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5"/>
  </bookViews>
  <sheets>
    <sheet name="Figure 4A, 4B" sheetId="2" r:id="rId1"/>
    <sheet name="Figure 4D, 4E" sheetId="3" r:id="rId2"/>
    <sheet name="Figure 4F" sheetId="4" r:id="rId3"/>
    <sheet name="Figure 4G" sheetId="5" r:id="rId4"/>
    <sheet name="Figure 4H, 4I" sheetId="6" r:id="rId5"/>
    <sheet name="SuppFigure S4A" sheetId="7" r:id="rId6"/>
  </sheets>
  <externalReferences>
    <externalReference r:id="rId7"/>
    <externalReference r:id="rId8"/>
  </externalReferences>
  <definedNames>
    <definedName name="_PP" localSheetId="5">#REF!</definedName>
    <definedName name="_PP">#REF!</definedName>
    <definedName name="a" localSheetId="5">'[1]Assay Configuration'!#REF!</definedName>
    <definedName name="a">'[1]Assay Configuration'!#REF!</definedName>
    <definedName name="ATMOSPHERIC_PRESSURE" localSheetId="0">'[1]Assay Configuration'!#REF!</definedName>
    <definedName name="ATMOSPHERIC_PRESSURE" localSheetId="5">'[2]Assay Configuration'!#REF!</definedName>
    <definedName name="ATMOSPHERIC_PRESSURE">'[2]Assay Configuration'!#REF!</definedName>
    <definedName name="BACKGROUND_CORRECTION_INDICATOR" localSheetId="0">'[1]Assay Configuration'!#REF!</definedName>
    <definedName name="BACKGROUND_CORRECTION_INDICATOR">'[2]Assay Configuration'!#REF!</definedName>
    <definedName name="BUFFER_CAPACITY" localSheetId="0">'[1]Assay Configuration'!#REF!</definedName>
    <definedName name="BUFFER_CAPACITY">'[2]Assay Configuration'!#REF!</definedName>
    <definedName name="ECAR_RATE_B" localSheetId="0">#REF!</definedName>
    <definedName name="ECAR_RATE_B" localSheetId="5">#REF!</definedName>
    <definedName name="ECAR_RATE_B">#REF!</definedName>
    <definedName name="FIRST_RATE_COLUMN_LZ" localSheetId="5">#REF!</definedName>
    <definedName name="FIRST_RATE_COLUMN_LZ">#REF!</definedName>
    <definedName name="FIRST_RATE_COLUMN_N" localSheetId="0">'Figure 4A, 4B'!$A$3</definedName>
    <definedName name="FIRST_RATE_COLUMNS_LZ" localSheetId="5">#REF!</definedName>
    <definedName name="FIRST_RATE_COLUMNS_LZ">#REF!</definedName>
    <definedName name="FIRST_RATE_PLATE_B" localSheetId="0">#REF!</definedName>
    <definedName name="FIRST_RATE_PLATE_B" localSheetId="5">#REF!</definedName>
    <definedName name="FIRST_RATE_PLATE_B">#REF!</definedName>
    <definedName name="GROUP_RATE_B" localSheetId="0">#REF!</definedName>
    <definedName name="GROUP_RATE_B">#REF!</definedName>
    <definedName name="N_ECAR_RATE_DATUM" localSheetId="0">#REF!</definedName>
    <definedName name="N_ECAR_RATE_DATUM">#REF!</definedName>
    <definedName name="N_FIRST_RATE_PLATE_LZ" localSheetId="0">#REF!</definedName>
    <definedName name="N_FIRST_RATE_PLATE_LZ">#REF!</definedName>
    <definedName name="N_GROUP_RATE_DATUM" localSheetId="0">#REF!</definedName>
    <definedName name="N_GROUP_RATE_DATUM">#REF!</definedName>
    <definedName name="N_OCR_RATE_DATUM" localSheetId="0">#REF!</definedName>
    <definedName name="N_OCR_RATE_DATUM">#REF!</definedName>
    <definedName name="N_OCRECAR_RATE_DATUM" localSheetId="0">#REF!</definedName>
    <definedName name="N_OCRECAR_RATE_DATUM">#REF!</definedName>
    <definedName name="N_PPR_RATE_DATUM" localSheetId="0">#REF!</definedName>
    <definedName name="N_PPR_RATE_DATUM">#REF!</definedName>
    <definedName name="N_RATE_DATA_LZ" localSheetId="0">#REF!</definedName>
    <definedName name="N_RATE_DATA_LZ">#REF!</definedName>
    <definedName name="N_TIME_RATE_DATUM" localSheetId="0">#REF!</definedName>
    <definedName name="N_TIME_RATE_DATUM">#REF!</definedName>
    <definedName name="N_WELL_RATE_DATUM" localSheetId="0">#REF!</definedName>
    <definedName name="N_WELL_RATE_DATUM">#REF!</definedName>
    <definedName name="O2_CALC_METHOD" localSheetId="0">'[1]Assay Configuration'!#REF!</definedName>
    <definedName name="O2_CALC_METHOD">'[2]Assay Configuration'!#REF!</definedName>
    <definedName name="O2_CALC_VALUE" localSheetId="0">'[1]Assay Configuration'!#REF!</definedName>
    <definedName name="O2_CALC_VALUE">'[2]Assay Configuration'!#REF!</definedName>
    <definedName name="O2_PERCENTAGE" localSheetId="0">'[1]Assay Configuration'!#REF!</definedName>
    <definedName name="O2_PERCENTAGE">'[2]Assay Configuration'!#REF!</definedName>
    <definedName name="OCR_RATE_B" localSheetId="0">#REF!</definedName>
    <definedName name="OCR_RATE_B" localSheetId="5">#REF!</definedName>
    <definedName name="OCR_RATE_B">#REF!</definedName>
    <definedName name="OCRECAR_RATE_B" localSheetId="0">#REF!</definedName>
    <definedName name="OCRECAR_RATE_B">#REF!</definedName>
    <definedName name="PPR_NRATE_COLS_LABEL" localSheetId="0">'Figure 4A, 4B'!$A$5</definedName>
    <definedName name="PPR_RATE_B" localSheetId="0">#REF!</definedName>
    <definedName name="PPR_RATE_B" localSheetId="5">#REF!</definedName>
    <definedName name="PPR_RATE_B">#REF!</definedName>
    <definedName name="PPR_RATE_COLS_LABEL" localSheetId="5">#REF!</definedName>
    <definedName name="PPR_RATE_COLS_LABEL">#REF!</definedName>
    <definedName name="RATE_DATA_B" localSheetId="0">#REF!</definedName>
    <definedName name="RATE_DATA_B">#REF!</definedName>
    <definedName name="test">#REF!</definedName>
    <definedName name="test1">#REF!</definedName>
    <definedName name="test2">#REF!</definedName>
    <definedName name="TIME_RATE_B" localSheetId="0">#REF!</definedName>
    <definedName name="TIME_RATE_B">#REF!</definedName>
    <definedName name="WELL_RATE_B" localSheetId="0">#REF!</definedName>
    <definedName name="WELL_RATE_B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8" i="7" l="1"/>
  <c r="K87" i="7"/>
  <c r="K86" i="7"/>
  <c r="K85" i="7"/>
  <c r="K84" i="7"/>
  <c r="K83" i="7"/>
  <c r="K82" i="7"/>
  <c r="K81" i="7"/>
  <c r="I81" i="7"/>
  <c r="L81" i="7" s="1"/>
  <c r="K80" i="7"/>
  <c r="K79" i="7"/>
  <c r="K78" i="7"/>
  <c r="K77" i="7"/>
  <c r="K76" i="7"/>
  <c r="I76" i="7"/>
  <c r="L76" i="7" s="1"/>
  <c r="K75" i="7"/>
  <c r="K74" i="7"/>
  <c r="K73" i="7"/>
  <c r="I73" i="7"/>
  <c r="L73" i="7" s="1"/>
  <c r="K72" i="7"/>
  <c r="K71" i="7"/>
  <c r="K70" i="7"/>
  <c r="K69" i="7"/>
  <c r="K68" i="7"/>
  <c r="I68" i="7"/>
  <c r="L68" i="7" s="1"/>
  <c r="AC67" i="7"/>
  <c r="AD55" i="7" s="1"/>
  <c r="AG55" i="7" s="1"/>
  <c r="K67" i="7"/>
  <c r="K66" i="7"/>
  <c r="K65" i="7"/>
  <c r="AF62" i="7"/>
  <c r="AF61" i="7"/>
  <c r="AF60" i="7"/>
  <c r="AF59" i="7"/>
  <c r="AF58" i="7"/>
  <c r="AF57" i="7"/>
  <c r="AF56" i="7"/>
  <c r="AF55" i="7"/>
  <c r="AF54" i="7"/>
  <c r="AF53" i="7"/>
  <c r="AF52" i="7"/>
  <c r="AF51" i="7"/>
  <c r="AF50" i="7"/>
  <c r="AF49" i="7"/>
  <c r="AF48" i="7"/>
  <c r="AF47" i="7"/>
  <c r="AF46" i="7"/>
  <c r="AF45" i="7"/>
  <c r="AF44" i="7"/>
  <c r="AF43" i="7"/>
  <c r="AF42" i="7"/>
  <c r="AF41" i="7"/>
  <c r="AF40" i="7"/>
  <c r="AF39" i="7"/>
  <c r="AF38" i="7"/>
  <c r="AF37" i="7"/>
  <c r="AF36" i="7"/>
  <c r="AF35" i="7"/>
  <c r="AF34" i="7"/>
  <c r="AF33" i="7"/>
  <c r="G33" i="7"/>
  <c r="I86" i="7" s="1"/>
  <c r="L86" i="7" s="1"/>
  <c r="AF32" i="7"/>
  <c r="AF31" i="7"/>
  <c r="AF30" i="7"/>
  <c r="AF29" i="7"/>
  <c r="G29" i="7"/>
  <c r="I27" i="7" s="1"/>
  <c r="L27" i="7" s="1"/>
  <c r="AF28" i="7"/>
  <c r="AF27" i="7"/>
  <c r="K27" i="7"/>
  <c r="AF26" i="7"/>
  <c r="K26" i="7"/>
  <c r="I26" i="7"/>
  <c r="L26" i="7" s="1"/>
  <c r="AF25" i="7"/>
  <c r="K25" i="7"/>
  <c r="AF24" i="7"/>
  <c r="K24" i="7"/>
  <c r="I24" i="7"/>
  <c r="L24" i="7" s="1"/>
  <c r="AF23" i="7"/>
  <c r="K23" i="7"/>
  <c r="AF22" i="7"/>
  <c r="K22" i="7"/>
  <c r="I22" i="7"/>
  <c r="L22" i="7" s="1"/>
  <c r="AF21" i="7"/>
  <c r="K21" i="7"/>
  <c r="AF20" i="7"/>
  <c r="K20" i="7"/>
  <c r="I20" i="7"/>
  <c r="L20" i="7" s="1"/>
  <c r="AF19" i="7"/>
  <c r="K19" i="7"/>
  <c r="AF18" i="7"/>
  <c r="K18" i="7"/>
  <c r="I18" i="7"/>
  <c r="L18" i="7" s="1"/>
  <c r="AF17" i="7"/>
  <c r="K17" i="7"/>
  <c r="AF16" i="7"/>
  <c r="K16" i="7"/>
  <c r="I16" i="7"/>
  <c r="L16" i="7" s="1"/>
  <c r="AF15" i="7"/>
  <c r="K15" i="7"/>
  <c r="AF14" i="7"/>
  <c r="K14" i="7"/>
  <c r="I14" i="7"/>
  <c r="L14" i="7" s="1"/>
  <c r="AF13" i="7"/>
  <c r="K13" i="7"/>
  <c r="AF12" i="7"/>
  <c r="K12" i="7"/>
  <c r="I12" i="7"/>
  <c r="L12" i="7" s="1"/>
  <c r="AF11" i="7"/>
  <c r="K11" i="7"/>
  <c r="AF10" i="7"/>
  <c r="K10" i="7"/>
  <c r="I10" i="7"/>
  <c r="L10" i="7" s="1"/>
  <c r="AF9" i="7"/>
  <c r="K9" i="7"/>
  <c r="AF8" i="7"/>
  <c r="K8" i="7"/>
  <c r="I8" i="7"/>
  <c r="L8" i="7" s="1"/>
  <c r="AF7" i="7"/>
  <c r="K7" i="7"/>
  <c r="AF6" i="7"/>
  <c r="K6" i="7"/>
  <c r="I6" i="7"/>
  <c r="L6" i="7" s="1"/>
  <c r="AF5" i="7"/>
  <c r="L5" i="7"/>
  <c r="K5" i="7"/>
  <c r="I5" i="7"/>
  <c r="AF4" i="7"/>
  <c r="K4" i="7"/>
  <c r="I4" i="7"/>
  <c r="L4" i="7" s="1"/>
  <c r="AF3" i="7"/>
  <c r="AD58" i="7" l="1"/>
  <c r="AG58" i="7" s="1"/>
  <c r="AD7" i="7"/>
  <c r="AG7" i="7" s="1"/>
  <c r="AD27" i="7"/>
  <c r="AG27" i="7" s="1"/>
  <c r="AD37" i="7"/>
  <c r="AG37" i="7" s="1"/>
  <c r="AD53" i="7"/>
  <c r="AG53" i="7" s="1"/>
  <c r="AD61" i="7"/>
  <c r="AG61" i="7" s="1"/>
  <c r="I84" i="7"/>
  <c r="L84" i="7" s="1"/>
  <c r="AD11" i="7"/>
  <c r="AG11" i="7" s="1"/>
  <c r="AD19" i="7"/>
  <c r="AG19" i="7" s="1"/>
  <c r="AD45" i="7"/>
  <c r="AG45" i="7" s="1"/>
  <c r="I9" i="7"/>
  <c r="L9" i="7" s="1"/>
  <c r="I13" i="7"/>
  <c r="L13" i="7" s="1"/>
  <c r="I17" i="7"/>
  <c r="L17" i="7" s="1"/>
  <c r="I21" i="7"/>
  <c r="L21" i="7" s="1"/>
  <c r="I25" i="7"/>
  <c r="L25" i="7" s="1"/>
  <c r="AD40" i="7"/>
  <c r="AG40" i="7" s="1"/>
  <c r="AD48" i="7"/>
  <c r="AG48" i="7" s="1"/>
  <c r="AD56" i="7"/>
  <c r="AG56" i="7" s="1"/>
  <c r="I66" i="7"/>
  <c r="L66" i="7" s="1"/>
  <c r="I71" i="7"/>
  <c r="L71" i="7" s="1"/>
  <c r="I79" i="7"/>
  <c r="L79" i="7" s="1"/>
  <c r="I87" i="7"/>
  <c r="L87" i="7" s="1"/>
  <c r="AD6" i="7"/>
  <c r="AG6" i="7" s="1"/>
  <c r="AD10" i="7"/>
  <c r="AG10" i="7" s="1"/>
  <c r="AD14" i="7"/>
  <c r="AG14" i="7" s="1"/>
  <c r="AD18" i="7"/>
  <c r="AG18" i="7" s="1"/>
  <c r="AD22" i="7"/>
  <c r="AG22" i="7" s="1"/>
  <c r="AD26" i="7"/>
  <c r="AG26" i="7" s="1"/>
  <c r="AD30" i="7"/>
  <c r="AG30" i="7" s="1"/>
  <c r="AD35" i="7"/>
  <c r="AG35" i="7" s="1"/>
  <c r="AD43" i="7"/>
  <c r="AG43" i="7" s="1"/>
  <c r="AD51" i="7"/>
  <c r="AG51" i="7" s="1"/>
  <c r="AD59" i="7"/>
  <c r="AG59" i="7" s="1"/>
  <c r="I74" i="7"/>
  <c r="L74" i="7" s="1"/>
  <c r="I82" i="7"/>
  <c r="L82" i="7" s="1"/>
  <c r="AD15" i="7"/>
  <c r="AG15" i="7" s="1"/>
  <c r="AD32" i="7"/>
  <c r="AG32" i="7" s="1"/>
  <c r="AD38" i="7"/>
  <c r="AG38" i="7" s="1"/>
  <c r="AD46" i="7"/>
  <c r="AG46" i="7" s="1"/>
  <c r="AD54" i="7"/>
  <c r="AG54" i="7" s="1"/>
  <c r="AD62" i="7"/>
  <c r="AG62" i="7" s="1"/>
  <c r="I69" i="7"/>
  <c r="L69" i="7" s="1"/>
  <c r="I77" i="7"/>
  <c r="L77" i="7" s="1"/>
  <c r="I85" i="7"/>
  <c r="L85" i="7" s="1"/>
  <c r="AD34" i="7"/>
  <c r="AG34" i="7" s="1"/>
  <c r="AD50" i="7"/>
  <c r="AG50" i="7" s="1"/>
  <c r="AD23" i="7"/>
  <c r="AG23" i="7" s="1"/>
  <c r="AD28" i="7"/>
  <c r="AG28" i="7" s="1"/>
  <c r="AD5" i="7"/>
  <c r="AG5" i="7" s="1"/>
  <c r="AD9" i="7"/>
  <c r="AG9" i="7" s="1"/>
  <c r="AD13" i="7"/>
  <c r="AG13" i="7" s="1"/>
  <c r="AD17" i="7"/>
  <c r="AG17" i="7" s="1"/>
  <c r="AD21" i="7"/>
  <c r="AG21" i="7" s="1"/>
  <c r="AD25" i="7"/>
  <c r="AG25" i="7" s="1"/>
  <c r="AD33" i="7"/>
  <c r="AG33" i="7" s="1"/>
  <c r="AD41" i="7"/>
  <c r="AG41" i="7" s="1"/>
  <c r="AD49" i="7"/>
  <c r="AG49" i="7" s="1"/>
  <c r="AD57" i="7"/>
  <c r="AG57" i="7" s="1"/>
  <c r="I67" i="7"/>
  <c r="L67" i="7" s="1"/>
  <c r="I72" i="7"/>
  <c r="L72" i="7" s="1"/>
  <c r="I80" i="7"/>
  <c r="L80" i="7" s="1"/>
  <c r="I88" i="7"/>
  <c r="L88" i="7" s="1"/>
  <c r="AD3" i="7"/>
  <c r="AG3" i="7" s="1"/>
  <c r="I7" i="7"/>
  <c r="L7" i="7" s="1"/>
  <c r="I11" i="7"/>
  <c r="L11" i="7" s="1"/>
  <c r="I15" i="7"/>
  <c r="L15" i="7" s="1"/>
  <c r="I19" i="7"/>
  <c r="L19" i="7" s="1"/>
  <c r="I23" i="7"/>
  <c r="L23" i="7" s="1"/>
  <c r="AD31" i="7"/>
  <c r="AG31" i="7" s="1"/>
  <c r="AD36" i="7"/>
  <c r="AG36" i="7" s="1"/>
  <c r="AD44" i="7"/>
  <c r="AG44" i="7" s="1"/>
  <c r="AD52" i="7"/>
  <c r="AG52" i="7" s="1"/>
  <c r="AD60" i="7"/>
  <c r="AG60" i="7" s="1"/>
  <c r="I75" i="7"/>
  <c r="L75" i="7" s="1"/>
  <c r="I83" i="7"/>
  <c r="L83" i="7" s="1"/>
  <c r="AD29" i="7"/>
  <c r="AG29" i="7" s="1"/>
  <c r="AD42" i="7"/>
  <c r="AG42" i="7" s="1"/>
  <c r="AD4" i="7"/>
  <c r="AG4" i="7" s="1"/>
  <c r="AD8" i="7"/>
  <c r="AG8" i="7" s="1"/>
  <c r="AD12" i="7"/>
  <c r="AG12" i="7" s="1"/>
  <c r="AD16" i="7"/>
  <c r="AG16" i="7" s="1"/>
  <c r="AD20" i="7"/>
  <c r="AG20" i="7" s="1"/>
  <c r="AD24" i="7"/>
  <c r="AG24" i="7" s="1"/>
  <c r="AD39" i="7"/>
  <c r="AG39" i="7" s="1"/>
  <c r="AD47" i="7"/>
  <c r="AG47" i="7" s="1"/>
  <c r="I65" i="7"/>
  <c r="L65" i="7" s="1"/>
  <c r="I70" i="7"/>
  <c r="L70" i="7" s="1"/>
  <c r="I78" i="7"/>
  <c r="L78" i="7" s="1"/>
  <c r="P5" i="6"/>
  <c r="S5" i="6"/>
  <c r="M6" i="6"/>
  <c r="L13" i="6"/>
  <c r="M1" i="6" s="1"/>
  <c r="M13" i="6"/>
  <c r="M2" i="6" s="1"/>
  <c r="N13" i="6"/>
  <c r="M3" i="6" s="1"/>
  <c r="O13" i="6"/>
  <c r="M4" i="6" s="1"/>
  <c r="P13" i="6"/>
  <c r="Q13" i="6"/>
  <c r="R13" i="6"/>
  <c r="M7" i="6" s="1"/>
  <c r="S13" i="6"/>
  <c r="L14" i="6"/>
  <c r="M14" i="6"/>
  <c r="N14" i="6"/>
  <c r="O14" i="6"/>
  <c r="P14" i="6"/>
  <c r="Q14" i="6"/>
  <c r="R14" i="6"/>
  <c r="S14" i="6"/>
  <c r="L15" i="6"/>
  <c r="M15" i="6"/>
  <c r="N15" i="6"/>
  <c r="O15" i="6"/>
  <c r="P15" i="6"/>
  <c r="Q15" i="6"/>
  <c r="R15" i="6"/>
  <c r="S15" i="6"/>
  <c r="L16" i="6"/>
  <c r="M16" i="6"/>
  <c r="N16" i="6"/>
  <c r="O16" i="6"/>
  <c r="P16" i="6"/>
  <c r="M5" i="6" s="1"/>
  <c r="Q16" i="6"/>
  <c r="R16" i="6"/>
  <c r="S16" i="6"/>
  <c r="L17" i="6"/>
  <c r="M17" i="6"/>
  <c r="N17" i="6"/>
  <c r="O17" i="6"/>
  <c r="P17" i="6"/>
  <c r="Q17" i="6"/>
  <c r="R17" i="6"/>
  <c r="S17" i="6"/>
  <c r="L18" i="6"/>
  <c r="M18" i="6"/>
  <c r="N18" i="6"/>
  <c r="O18" i="6"/>
  <c r="P18" i="6"/>
  <c r="Q18" i="6"/>
  <c r="R18" i="6"/>
  <c r="S18" i="6"/>
  <c r="L19" i="6"/>
  <c r="P1" i="6" s="1"/>
  <c r="M19" i="6"/>
  <c r="P2" i="6" s="1"/>
  <c r="N19" i="6"/>
  <c r="P3" i="6" s="1"/>
  <c r="O19" i="6"/>
  <c r="P4" i="6" s="1"/>
  <c r="P19" i="6"/>
  <c r="Q19" i="6"/>
  <c r="P6" i="6" s="1"/>
  <c r="R19" i="6"/>
  <c r="P7" i="6" s="1"/>
  <c r="S19" i="6"/>
  <c r="L20" i="6"/>
  <c r="M20" i="6"/>
  <c r="N20" i="6"/>
  <c r="O20" i="6"/>
  <c r="P20" i="6"/>
  <c r="Q20" i="6"/>
  <c r="R20" i="6"/>
  <c r="S20" i="6"/>
  <c r="L21" i="6"/>
  <c r="M21" i="6"/>
  <c r="N21" i="6"/>
  <c r="O21" i="6"/>
  <c r="P21" i="6"/>
  <c r="Q21" i="6"/>
  <c r="R21" i="6"/>
  <c r="S21" i="6"/>
  <c r="L22" i="6"/>
  <c r="M22" i="6"/>
  <c r="N22" i="6"/>
  <c r="O22" i="6"/>
  <c r="P22" i="6"/>
  <c r="Q22" i="6"/>
  <c r="R22" i="6"/>
  <c r="S22" i="6"/>
  <c r="L23" i="6"/>
  <c r="M23" i="6"/>
  <c r="N23" i="6"/>
  <c r="O23" i="6"/>
  <c r="P23" i="6"/>
  <c r="Q23" i="6"/>
  <c r="R23" i="6"/>
  <c r="S23" i="6"/>
  <c r="L24" i="6"/>
  <c r="M24" i="6"/>
  <c r="N24" i="6"/>
  <c r="O24" i="6"/>
  <c r="P24" i="6"/>
  <c r="Q24" i="6"/>
  <c r="R24" i="6"/>
  <c r="S24" i="6"/>
  <c r="L25" i="6"/>
  <c r="S1" i="6" s="1"/>
  <c r="M25" i="6"/>
  <c r="N25" i="6"/>
  <c r="O25" i="6"/>
  <c r="P25" i="6"/>
  <c r="Q25" i="6"/>
  <c r="R25" i="6"/>
  <c r="S7" i="6" s="1"/>
  <c r="S25" i="6"/>
  <c r="L26" i="6"/>
  <c r="M26" i="6"/>
  <c r="N26" i="6"/>
  <c r="O26" i="6"/>
  <c r="P26" i="6"/>
  <c r="Q26" i="6"/>
  <c r="R26" i="6"/>
  <c r="S26" i="6"/>
  <c r="L27" i="6"/>
  <c r="M27" i="6"/>
  <c r="N27" i="6"/>
  <c r="O27" i="6"/>
  <c r="P27" i="6"/>
  <c r="Q27" i="6"/>
  <c r="R27" i="6"/>
  <c r="S27" i="6"/>
  <c r="L28" i="6"/>
  <c r="M28" i="6"/>
  <c r="S2" i="6" s="1"/>
  <c r="N28" i="6"/>
  <c r="S3" i="6" s="1"/>
  <c r="O28" i="6"/>
  <c r="S4" i="6" s="1"/>
  <c r="P28" i="6"/>
  <c r="Q28" i="6"/>
  <c r="S6" i="6" s="1"/>
  <c r="R28" i="6"/>
  <c r="S28" i="6"/>
  <c r="L29" i="6"/>
  <c r="M29" i="6"/>
  <c r="N29" i="6"/>
  <c r="O29" i="6"/>
  <c r="P29" i="6"/>
  <c r="Q29" i="6"/>
  <c r="R29" i="6"/>
  <c r="S29" i="6"/>
  <c r="L30" i="6"/>
  <c r="M30" i="6"/>
  <c r="N30" i="6"/>
  <c r="O30" i="6"/>
  <c r="P30" i="6"/>
  <c r="Q30" i="6"/>
  <c r="R30" i="6"/>
  <c r="S30" i="6"/>
  <c r="S36" i="6"/>
  <c r="S37" i="6"/>
  <c r="S38" i="6"/>
  <c r="S39" i="6"/>
  <c r="S40" i="6"/>
  <c r="S41" i="6"/>
  <c r="R61" i="6"/>
  <c r="R62" i="6"/>
  <c r="R63" i="6"/>
  <c r="R64" i="6"/>
  <c r="R65" i="6"/>
  <c r="R66" i="6"/>
  <c r="K78" i="6"/>
  <c r="N80" i="6"/>
  <c r="J84" i="6"/>
  <c r="K76" i="6" s="1"/>
  <c r="K84" i="6"/>
  <c r="K77" i="6" s="1"/>
  <c r="L84" i="6"/>
  <c r="M84" i="6"/>
  <c r="K79" i="6" s="1"/>
  <c r="N84" i="6"/>
  <c r="K80" i="6" s="1"/>
  <c r="O84" i="6"/>
  <c r="J85" i="6"/>
  <c r="K85" i="6"/>
  <c r="L85" i="6"/>
  <c r="M85" i="6"/>
  <c r="N85" i="6"/>
  <c r="O85" i="6"/>
  <c r="J86" i="6"/>
  <c r="O86" i="6" s="1"/>
  <c r="K86" i="6"/>
  <c r="L86" i="6"/>
  <c r="M86" i="6"/>
  <c r="N86" i="6"/>
  <c r="J87" i="6"/>
  <c r="O87" i="6" s="1"/>
  <c r="K87" i="6"/>
  <c r="L87" i="6"/>
  <c r="M87" i="6"/>
  <c r="N87" i="6"/>
  <c r="J88" i="6"/>
  <c r="K88" i="6"/>
  <c r="L88" i="6"/>
  <c r="M88" i="6"/>
  <c r="N88" i="6"/>
  <c r="O88" i="6"/>
  <c r="J89" i="6"/>
  <c r="K89" i="6"/>
  <c r="L89" i="6"/>
  <c r="M89" i="6"/>
  <c r="N89" i="6"/>
  <c r="O89" i="6"/>
  <c r="J90" i="6"/>
  <c r="N76" i="6" s="1"/>
  <c r="K90" i="6"/>
  <c r="N77" i="6" s="1"/>
  <c r="L90" i="6"/>
  <c r="N78" i="6" s="1"/>
  <c r="M90" i="6"/>
  <c r="N79" i="6" s="1"/>
  <c r="N90" i="6"/>
  <c r="J91" i="6"/>
  <c r="O91" i="6" s="1"/>
  <c r="K91" i="6"/>
  <c r="L91" i="6"/>
  <c r="M91" i="6"/>
  <c r="N91" i="6"/>
  <c r="J92" i="6"/>
  <c r="K92" i="6"/>
  <c r="L92" i="6"/>
  <c r="M92" i="6"/>
  <c r="N92" i="6"/>
  <c r="O92" i="6"/>
  <c r="J93" i="6"/>
  <c r="K93" i="6"/>
  <c r="L93" i="6"/>
  <c r="M93" i="6"/>
  <c r="N93" i="6"/>
  <c r="O93" i="6"/>
  <c r="J94" i="6"/>
  <c r="O94" i="6" s="1"/>
  <c r="K94" i="6"/>
  <c r="L94" i="6"/>
  <c r="M94" i="6"/>
  <c r="N94" i="6"/>
  <c r="J95" i="6"/>
  <c r="O95" i="6" s="1"/>
  <c r="K95" i="6"/>
  <c r="L95" i="6"/>
  <c r="M95" i="6"/>
  <c r="N95" i="6"/>
  <c r="J96" i="6"/>
  <c r="Q76" i="6" s="1"/>
  <c r="K96" i="6"/>
  <c r="L96" i="6"/>
  <c r="M96" i="6"/>
  <c r="N96" i="6"/>
  <c r="O96" i="6"/>
  <c r="J97" i="6"/>
  <c r="K97" i="6"/>
  <c r="L97" i="6"/>
  <c r="M97" i="6"/>
  <c r="N97" i="6"/>
  <c r="O97" i="6"/>
  <c r="J98" i="6"/>
  <c r="O98" i="6" s="1"/>
  <c r="K98" i="6"/>
  <c r="Q77" i="6" s="1"/>
  <c r="L98" i="6"/>
  <c r="M98" i="6"/>
  <c r="N98" i="6"/>
  <c r="J99" i="6"/>
  <c r="O99" i="6" s="1"/>
  <c r="K99" i="6"/>
  <c r="R79" i="6" s="1"/>
  <c r="L99" i="6"/>
  <c r="Q78" i="6" s="1"/>
  <c r="M99" i="6"/>
  <c r="Q79" i="6" s="1"/>
  <c r="N99" i="6"/>
  <c r="Q80" i="6" s="1"/>
  <c r="J100" i="6"/>
  <c r="K100" i="6"/>
  <c r="L100" i="6"/>
  <c r="M100" i="6"/>
  <c r="N100" i="6"/>
  <c r="O100" i="6"/>
  <c r="J101" i="6"/>
  <c r="K101" i="6"/>
  <c r="L101" i="6"/>
  <c r="M101" i="6"/>
  <c r="N101" i="6"/>
  <c r="O101" i="6"/>
  <c r="K14" i="5"/>
  <c r="L14" i="5"/>
  <c r="M14" i="5"/>
  <c r="N14" i="5"/>
  <c r="O14" i="5"/>
  <c r="P14" i="5"/>
  <c r="Q14" i="5"/>
  <c r="R14" i="5"/>
  <c r="K15" i="5"/>
  <c r="L15" i="5"/>
  <c r="M15" i="5"/>
  <c r="N15" i="5"/>
  <c r="O15" i="5"/>
  <c r="P15" i="5"/>
  <c r="Q15" i="5"/>
  <c r="R15" i="5"/>
  <c r="K16" i="5"/>
  <c r="L16" i="5"/>
  <c r="M16" i="5"/>
  <c r="N16" i="5"/>
  <c r="O16" i="5"/>
  <c r="P16" i="5"/>
  <c r="Q16" i="5"/>
  <c r="R16" i="5"/>
  <c r="K17" i="5"/>
  <c r="L17" i="5"/>
  <c r="M17" i="5"/>
  <c r="N17" i="5"/>
  <c r="O17" i="5"/>
  <c r="P17" i="5"/>
  <c r="Q17" i="5"/>
  <c r="R17" i="5"/>
  <c r="K18" i="5"/>
  <c r="L18" i="5"/>
  <c r="M18" i="5"/>
  <c r="N18" i="5"/>
  <c r="O18" i="5"/>
  <c r="P18" i="5"/>
  <c r="Q18" i="5"/>
  <c r="R18" i="5"/>
  <c r="K19" i="5"/>
  <c r="L19" i="5"/>
  <c r="M19" i="5"/>
  <c r="N19" i="5"/>
  <c r="O19" i="5"/>
  <c r="P19" i="5"/>
  <c r="Q19" i="5"/>
  <c r="R19" i="5"/>
  <c r="K20" i="5"/>
  <c r="L20" i="5"/>
  <c r="M20" i="5"/>
  <c r="N20" i="5"/>
  <c r="O20" i="5"/>
  <c r="P20" i="5"/>
  <c r="Q20" i="5"/>
  <c r="R20" i="5"/>
  <c r="K21" i="5"/>
  <c r="L21" i="5"/>
  <c r="M21" i="5"/>
  <c r="N21" i="5"/>
  <c r="O21" i="5"/>
  <c r="P21" i="5"/>
  <c r="Q21" i="5"/>
  <c r="R21" i="5"/>
  <c r="K22" i="5"/>
  <c r="L22" i="5"/>
  <c r="M22" i="5"/>
  <c r="N22" i="5"/>
  <c r="O22" i="5"/>
  <c r="P22" i="5"/>
  <c r="Q22" i="5"/>
  <c r="R22" i="5"/>
  <c r="K23" i="5"/>
  <c r="L23" i="5"/>
  <c r="M23" i="5"/>
  <c r="N23" i="5"/>
  <c r="O23" i="5"/>
  <c r="P23" i="5"/>
  <c r="Q23" i="5"/>
  <c r="R23" i="5"/>
  <c r="K24" i="5"/>
  <c r="L24" i="5"/>
  <c r="M24" i="5"/>
  <c r="N24" i="5"/>
  <c r="O24" i="5"/>
  <c r="P24" i="5"/>
  <c r="Q24" i="5"/>
  <c r="R24" i="5"/>
  <c r="K25" i="5"/>
  <c r="L25" i="5"/>
  <c r="M25" i="5"/>
  <c r="N25" i="5"/>
  <c r="O25" i="5"/>
  <c r="P25" i="5"/>
  <c r="Q25" i="5"/>
  <c r="R25" i="5"/>
  <c r="K26" i="5"/>
  <c r="L26" i="5"/>
  <c r="M26" i="5"/>
  <c r="N26" i="5"/>
  <c r="O26" i="5"/>
  <c r="P26" i="5"/>
  <c r="Q26" i="5"/>
  <c r="R26" i="5"/>
  <c r="K27" i="5"/>
  <c r="L27" i="5"/>
  <c r="M27" i="5"/>
  <c r="N27" i="5"/>
  <c r="O27" i="5"/>
  <c r="P27" i="5"/>
  <c r="Q27" i="5"/>
  <c r="R27" i="5"/>
  <c r="K28" i="5"/>
  <c r="L28" i="5"/>
  <c r="M28" i="5"/>
  <c r="N28" i="5"/>
  <c r="O28" i="5"/>
  <c r="P28" i="5"/>
  <c r="Q28" i="5"/>
  <c r="R28" i="5"/>
  <c r="K29" i="5"/>
  <c r="L29" i="5"/>
  <c r="M29" i="5"/>
  <c r="N29" i="5"/>
  <c r="O29" i="5"/>
  <c r="P29" i="5"/>
  <c r="Q29" i="5"/>
  <c r="R29" i="5"/>
  <c r="K30" i="5"/>
  <c r="L30" i="5"/>
  <c r="M30" i="5"/>
  <c r="N30" i="5"/>
  <c r="O30" i="5"/>
  <c r="P30" i="5"/>
  <c r="Q30" i="5"/>
  <c r="R30" i="5"/>
  <c r="K31" i="5"/>
  <c r="L31" i="5"/>
  <c r="M31" i="5"/>
  <c r="N31" i="5"/>
  <c r="O31" i="5"/>
  <c r="P31" i="5"/>
  <c r="Q31" i="5"/>
  <c r="R31" i="5"/>
  <c r="I14" i="4"/>
  <c r="J14" i="4"/>
  <c r="K14" i="4"/>
  <c r="L14" i="4"/>
  <c r="M14" i="4" s="1"/>
  <c r="I15" i="4"/>
  <c r="M15" i="4" s="1"/>
  <c r="J15" i="4"/>
  <c r="K15" i="4"/>
  <c r="L15" i="4"/>
  <c r="I16" i="4"/>
  <c r="J16" i="4"/>
  <c r="K16" i="4"/>
  <c r="L16" i="4"/>
  <c r="M16" i="4" s="1"/>
  <c r="I17" i="4"/>
  <c r="M17" i="4" s="1"/>
  <c r="J17" i="4"/>
  <c r="K17" i="4"/>
  <c r="L17" i="4"/>
  <c r="I18" i="4"/>
  <c r="M18" i="4" s="1"/>
  <c r="J18" i="4"/>
  <c r="K18" i="4"/>
  <c r="L18" i="4"/>
  <c r="I19" i="4"/>
  <c r="J19" i="4"/>
  <c r="K19" i="4"/>
  <c r="L19" i="4"/>
  <c r="M19" i="4"/>
  <c r="I20" i="4"/>
  <c r="M20" i="4" s="1"/>
  <c r="J20" i="4"/>
  <c r="K20" i="4"/>
  <c r="L20" i="4"/>
  <c r="I21" i="4"/>
  <c r="J21" i="4"/>
  <c r="K21" i="4"/>
  <c r="L21" i="4"/>
  <c r="M21" i="4"/>
  <c r="I22" i="4"/>
  <c r="J22" i="4"/>
  <c r="K22" i="4"/>
  <c r="L22" i="4"/>
  <c r="M22" i="4"/>
  <c r="I23" i="4"/>
  <c r="M23" i="4" s="1"/>
  <c r="J23" i="4"/>
  <c r="K23" i="4"/>
  <c r="L23" i="4"/>
  <c r="I24" i="4"/>
  <c r="J24" i="4"/>
  <c r="K24" i="4"/>
  <c r="L24" i="4"/>
  <c r="M24" i="4" s="1"/>
  <c r="I25" i="4"/>
  <c r="M25" i="4" s="1"/>
  <c r="J25" i="4"/>
  <c r="K25" i="4"/>
  <c r="L25" i="4"/>
  <c r="I26" i="4"/>
  <c r="M26" i="4" s="1"/>
  <c r="J26" i="4"/>
  <c r="K26" i="4"/>
  <c r="L26" i="4"/>
  <c r="I27" i="4"/>
  <c r="J27" i="4"/>
  <c r="K27" i="4"/>
  <c r="L27" i="4"/>
  <c r="M27" i="4"/>
  <c r="I28" i="4"/>
  <c r="M28" i="4" s="1"/>
  <c r="J28" i="4"/>
  <c r="K28" i="4"/>
  <c r="L28" i="4"/>
  <c r="I29" i="4"/>
  <c r="J29" i="4"/>
  <c r="K29" i="4"/>
  <c r="L29" i="4"/>
  <c r="M29" i="4"/>
  <c r="I30" i="4"/>
  <c r="J30" i="4"/>
  <c r="K30" i="4"/>
  <c r="L30" i="4"/>
  <c r="M30" i="4"/>
  <c r="I31" i="4"/>
  <c r="M31" i="4" s="1"/>
  <c r="J31" i="4"/>
  <c r="K31" i="4"/>
  <c r="L31" i="4"/>
  <c r="L13" i="3"/>
  <c r="M13" i="3"/>
  <c r="N13" i="3"/>
  <c r="O13" i="3"/>
  <c r="P13" i="3"/>
  <c r="Q13" i="3"/>
  <c r="R13" i="3"/>
  <c r="S13" i="3"/>
  <c r="T13" i="3"/>
  <c r="L14" i="3"/>
  <c r="M14" i="3"/>
  <c r="N14" i="3"/>
  <c r="O14" i="3"/>
  <c r="P14" i="3"/>
  <c r="Q14" i="3"/>
  <c r="R14" i="3"/>
  <c r="S14" i="3"/>
  <c r="L15" i="3"/>
  <c r="M15" i="3"/>
  <c r="N15" i="3"/>
  <c r="O15" i="3"/>
  <c r="P15" i="3"/>
  <c r="Q15" i="3"/>
  <c r="R15" i="3"/>
  <c r="S15" i="3"/>
  <c r="L16" i="3"/>
  <c r="M16" i="3"/>
  <c r="N16" i="3"/>
  <c r="O16" i="3"/>
  <c r="P16" i="3"/>
  <c r="Q16" i="3"/>
  <c r="R16" i="3"/>
  <c r="S16" i="3"/>
  <c r="L17" i="3"/>
  <c r="M17" i="3"/>
  <c r="N17" i="3"/>
  <c r="O17" i="3"/>
  <c r="P17" i="3"/>
  <c r="Q17" i="3"/>
  <c r="R17" i="3"/>
  <c r="S17" i="3"/>
  <c r="L18" i="3"/>
  <c r="M18" i="3"/>
  <c r="N18" i="3"/>
  <c r="O18" i="3"/>
  <c r="P18" i="3"/>
  <c r="Q18" i="3"/>
  <c r="R18" i="3"/>
  <c r="S18" i="3"/>
  <c r="L19" i="3"/>
  <c r="M19" i="3"/>
  <c r="N19" i="3"/>
  <c r="O19" i="3"/>
  <c r="P19" i="3"/>
  <c r="Q19" i="3"/>
  <c r="R19" i="3"/>
  <c r="S19" i="3"/>
  <c r="L20" i="3"/>
  <c r="M20" i="3"/>
  <c r="N20" i="3"/>
  <c r="O20" i="3"/>
  <c r="P20" i="3"/>
  <c r="Q20" i="3"/>
  <c r="R20" i="3"/>
  <c r="S20" i="3"/>
  <c r="L21" i="3"/>
  <c r="M21" i="3"/>
  <c r="N21" i="3"/>
  <c r="O21" i="3"/>
  <c r="P21" i="3"/>
  <c r="Q21" i="3"/>
  <c r="R21" i="3"/>
  <c r="S21" i="3"/>
  <c r="L22" i="3"/>
  <c r="M22" i="3"/>
  <c r="N22" i="3"/>
  <c r="O22" i="3"/>
  <c r="P22" i="3"/>
  <c r="Q22" i="3"/>
  <c r="R22" i="3"/>
  <c r="S22" i="3"/>
  <c r="L23" i="3"/>
  <c r="M23" i="3"/>
  <c r="N23" i="3"/>
  <c r="O23" i="3"/>
  <c r="P23" i="3"/>
  <c r="Q23" i="3"/>
  <c r="R23" i="3"/>
  <c r="S23" i="3"/>
  <c r="L24" i="3"/>
  <c r="M24" i="3"/>
  <c r="N24" i="3"/>
  <c r="O24" i="3"/>
  <c r="P24" i="3"/>
  <c r="Q24" i="3"/>
  <c r="R24" i="3"/>
  <c r="S24" i="3"/>
  <c r="L25" i="3"/>
  <c r="M25" i="3"/>
  <c r="N25" i="3"/>
  <c r="O25" i="3"/>
  <c r="P25" i="3"/>
  <c r="Q25" i="3"/>
  <c r="R25" i="3"/>
  <c r="S25" i="3"/>
  <c r="L26" i="3"/>
  <c r="M26" i="3"/>
  <c r="N26" i="3"/>
  <c r="O26" i="3"/>
  <c r="P26" i="3"/>
  <c r="Q26" i="3"/>
  <c r="R26" i="3"/>
  <c r="S26" i="3"/>
  <c r="L27" i="3"/>
  <c r="M27" i="3"/>
  <c r="N27" i="3"/>
  <c r="O27" i="3"/>
  <c r="P27" i="3"/>
  <c r="Q27" i="3"/>
  <c r="R27" i="3"/>
  <c r="S27" i="3"/>
  <c r="L28" i="3"/>
  <c r="M28" i="3"/>
  <c r="N28" i="3"/>
  <c r="O28" i="3"/>
  <c r="P28" i="3"/>
  <c r="Q28" i="3"/>
  <c r="R28" i="3"/>
  <c r="S28" i="3"/>
  <c r="L29" i="3"/>
  <c r="M29" i="3"/>
  <c r="N29" i="3"/>
  <c r="O29" i="3"/>
  <c r="P29" i="3"/>
  <c r="Q29" i="3"/>
  <c r="R29" i="3"/>
  <c r="S29" i="3"/>
  <c r="L30" i="3"/>
  <c r="M30" i="3"/>
  <c r="N30" i="3"/>
  <c r="O30" i="3"/>
  <c r="P30" i="3"/>
  <c r="Q30" i="3"/>
  <c r="R30" i="3"/>
  <c r="S30" i="3"/>
  <c r="I45" i="3"/>
  <c r="J45" i="3"/>
  <c r="K45" i="3"/>
  <c r="L45" i="3"/>
  <c r="M45" i="3"/>
  <c r="I46" i="3"/>
  <c r="M46" i="3" s="1"/>
  <c r="J46" i="3"/>
  <c r="K46" i="3"/>
  <c r="L46" i="3"/>
  <c r="I47" i="3"/>
  <c r="J47" i="3"/>
  <c r="K47" i="3"/>
  <c r="L47" i="3"/>
  <c r="M47" i="3"/>
  <c r="I48" i="3"/>
  <c r="J48" i="3"/>
  <c r="K48" i="3"/>
  <c r="M48" i="3" s="1"/>
  <c r="L48" i="3"/>
  <c r="I49" i="3"/>
  <c r="M49" i="3" s="1"/>
  <c r="J49" i="3"/>
  <c r="K49" i="3"/>
  <c r="L49" i="3"/>
  <c r="I50" i="3"/>
  <c r="J50" i="3"/>
  <c r="K50" i="3"/>
  <c r="L50" i="3"/>
  <c r="M50" i="3" s="1"/>
  <c r="I51" i="3"/>
  <c r="M51" i="3" s="1"/>
  <c r="J51" i="3"/>
  <c r="K51" i="3"/>
  <c r="L51" i="3"/>
  <c r="I52" i="3"/>
  <c r="M52" i="3" s="1"/>
  <c r="J52" i="3"/>
  <c r="K52" i="3"/>
  <c r="L52" i="3"/>
  <c r="I53" i="3"/>
  <c r="J53" i="3"/>
  <c r="K53" i="3"/>
  <c r="L53" i="3"/>
  <c r="M53" i="3"/>
  <c r="I54" i="3"/>
  <c r="M54" i="3" s="1"/>
  <c r="J54" i="3"/>
  <c r="K54" i="3"/>
  <c r="L54" i="3"/>
  <c r="I55" i="3"/>
  <c r="J55" i="3"/>
  <c r="K55" i="3"/>
  <c r="L55" i="3"/>
  <c r="M55" i="3"/>
  <c r="I56" i="3"/>
  <c r="J56" i="3"/>
  <c r="K56" i="3"/>
  <c r="M56" i="3" s="1"/>
  <c r="L56" i="3"/>
  <c r="I57" i="3"/>
  <c r="M57" i="3" s="1"/>
  <c r="J57" i="3"/>
  <c r="K57" i="3"/>
  <c r="L57" i="3"/>
  <c r="I58" i="3"/>
  <c r="J58" i="3"/>
  <c r="K58" i="3"/>
  <c r="L58" i="3"/>
  <c r="M58" i="3" s="1"/>
  <c r="I59" i="3"/>
  <c r="M59" i="3" s="1"/>
  <c r="J59" i="3"/>
  <c r="K59" i="3"/>
  <c r="L59" i="3"/>
  <c r="I60" i="3"/>
  <c r="M60" i="3" s="1"/>
  <c r="J60" i="3"/>
  <c r="K60" i="3"/>
  <c r="L60" i="3"/>
  <c r="I61" i="3"/>
  <c r="J61" i="3"/>
  <c r="K61" i="3"/>
  <c r="L61" i="3"/>
  <c r="M61" i="3"/>
  <c r="I62" i="3"/>
  <c r="M62" i="3" s="1"/>
  <c r="J62" i="3"/>
  <c r="K62" i="3"/>
  <c r="L62" i="3"/>
  <c r="O90" i="6" l="1"/>
  <c r="R80" i="6"/>
</calcChain>
</file>

<file path=xl/sharedStrings.xml><?xml version="1.0" encoding="utf-8"?>
<sst xmlns="http://schemas.openxmlformats.org/spreadsheetml/2006/main" count="2588" uniqueCount="504">
  <si>
    <t>G11</t>
  </si>
  <si>
    <t>G10</t>
  </si>
  <si>
    <t>G09</t>
  </si>
  <si>
    <t>G08</t>
  </si>
  <si>
    <t>G05</t>
  </si>
  <si>
    <t>G04</t>
  </si>
  <si>
    <t>G03</t>
  </si>
  <si>
    <t>G02</t>
  </si>
  <si>
    <t>Group Name: 31 14K normal</t>
  </si>
  <si>
    <t>Group Name: 37 14K normal</t>
  </si>
  <si>
    <t>Time</t>
  </si>
  <si>
    <t>Before normalization</t>
  </si>
  <si>
    <t>OCR (pmol/min):</t>
  </si>
  <si>
    <t>4B</t>
  </si>
  <si>
    <t>4A</t>
  </si>
  <si>
    <t>PER Data</t>
  </si>
  <si>
    <t>ECAR Data</t>
  </si>
  <si>
    <t>OCR Data</t>
  </si>
  <si>
    <t>Unselected Well</t>
  </si>
  <si>
    <t>Unassigned Well</t>
  </si>
  <si>
    <t>Standard Deviation</t>
  </si>
  <si>
    <t>31-Gln</t>
  </si>
  <si>
    <t>37-Gln</t>
  </si>
  <si>
    <t>31-Pyr</t>
  </si>
  <si>
    <t>37-Pyr</t>
  </si>
  <si>
    <t>31-Gluc</t>
  </si>
  <si>
    <t>37- Gluc</t>
  </si>
  <si>
    <t xml:space="preserve">      </t>
  </si>
  <si>
    <t>Mean</t>
  </si>
  <si>
    <t>m+3</t>
  </si>
  <si>
    <t>m+2</t>
  </si>
  <si>
    <t>m+1</t>
  </si>
  <si>
    <t>m+0</t>
  </si>
  <si>
    <r>
      <rPr>
        <sz val="12"/>
        <color theme="1"/>
        <rFont val="Arial"/>
        <family val="2"/>
      </rPr>
      <t xml:space="preserve">   </t>
    </r>
    <r>
      <rPr>
        <sz val="11"/>
        <color theme="1"/>
        <rFont val="Arial"/>
        <family val="2"/>
      </rPr>
      <t xml:space="preserve">  </t>
    </r>
  </si>
  <si>
    <t xml:space="preserve">    </t>
  </si>
  <si>
    <t>Count</t>
  </si>
  <si>
    <t>Sum</t>
  </si>
  <si>
    <t>Maximum</t>
  </si>
  <si>
    <t>Minimum</t>
  </si>
  <si>
    <t>Range</t>
  </si>
  <si>
    <t>Skewness</t>
  </si>
  <si>
    <t>Kurtosis</t>
  </si>
  <si>
    <t>Sample Variance</t>
  </si>
  <si>
    <t>Mode</t>
  </si>
  <si>
    <t>Median</t>
  </si>
  <si>
    <t>Standard Error</t>
  </si>
  <si>
    <t>Column1</t>
  </si>
  <si>
    <t>Glutamine 31</t>
  </si>
  <si>
    <t>20180920-EX00881-A013-IN0016-S00035918-N.d</t>
  </si>
  <si>
    <t>20180920-EX00881-A013-IN0016-S00035917-N.d</t>
  </si>
  <si>
    <t>20180920-EX00881-A013-IN0016-S00035916-N.d</t>
  </si>
  <si>
    <t>Glutamine 37</t>
  </si>
  <si>
    <t>20180920-EX00881-A013-IN0016-S00035915-N.d</t>
  </si>
  <si>
    <t>20180920-EX00881-A013-IN0016-S00035914-N.d</t>
  </si>
  <si>
    <t>20180920-EX00881-A013-IN0016-S00035913-N.d</t>
  </si>
  <si>
    <t>Pyruvate 31</t>
  </si>
  <si>
    <t>20180920-EX00881-A013-IN0016-S00035912-N.d</t>
  </si>
  <si>
    <t>20180920-EX00881-A013-IN0016-S00035911-N.d</t>
  </si>
  <si>
    <t>20180920-EX00881-A013-IN0016-S00035910-N.d</t>
  </si>
  <si>
    <t>Pyruvate 37</t>
  </si>
  <si>
    <t>20180920-EX00881-A013-IN0016-S00035909-N.d</t>
  </si>
  <si>
    <t>20180920-EX00881-A013-IN0016-S00035908-N.d</t>
  </si>
  <si>
    <t>20180920-EX00881-A013-IN0016-S00035907-N.d</t>
  </si>
  <si>
    <t>Glucose 31</t>
  </si>
  <si>
    <t>20180920-EX00881-A013-IN0016-S00035906-N.d</t>
  </si>
  <si>
    <t>20180920-EX00881-A013-IN0016-S00035905-N.d</t>
  </si>
  <si>
    <t>20180920-EX00881-A013-IN0016-S00035904-N.d</t>
  </si>
  <si>
    <t>Glucose 37</t>
  </si>
  <si>
    <t>20180920-EX00881-A013-IN0016-S00035903-N.d</t>
  </si>
  <si>
    <t>20180920-EX00881-A013-IN0016-S00035902-N.d</t>
  </si>
  <si>
    <t>20180920-EX00881-A013-IN0016-S00035901-N.d</t>
  </si>
  <si>
    <t>Pool</t>
  </si>
  <si>
    <t>20180920-EX00881-A013-IN0016-P1-CS0000091-5-N.d</t>
  </si>
  <si>
    <t>20180920-EX00881-A013-IN0016-P1-CS0000091-4-N.d</t>
  </si>
  <si>
    <t>20180920-EX00881-A013-IN0016-P1-CS0000091-3-N.d</t>
  </si>
  <si>
    <t>20180920-EX00881-A013-IN0016-P1-CS0000091-2-N.d</t>
  </si>
  <si>
    <t>20180920-EX00881-A013-IN0016-P1-CS0000091-1-N.d</t>
  </si>
  <si>
    <t>Sample</t>
  </si>
  <si>
    <t xml:space="preserve"> File Name</t>
  </si>
  <si>
    <t>Abund</t>
  </si>
  <si>
    <t xml:space="preserve"> Corrected Abundance</t>
  </si>
  <si>
    <t>2PG / 3PG</t>
  </si>
  <si>
    <t>Figure 4E</t>
  </si>
  <si>
    <t>m+6</t>
  </si>
  <si>
    <t>m+5</t>
  </si>
  <si>
    <t>m+4</t>
  </si>
  <si>
    <t xml:space="preserve">       </t>
  </si>
  <si>
    <t>F6P/G6P</t>
  </si>
  <si>
    <t>Figure 4D</t>
  </si>
  <si>
    <t xml:space="preserve">   </t>
  </si>
  <si>
    <t>Lactate</t>
  </si>
  <si>
    <t xml:space="preserve">     </t>
  </si>
  <si>
    <t>R5P/X5P</t>
  </si>
  <si>
    <t>TTEST-glu</t>
  </si>
  <si>
    <t>TTEST-pyr</t>
  </si>
  <si>
    <t>TTESTglucose</t>
  </si>
  <si>
    <t>Malate</t>
  </si>
  <si>
    <t>Figure 4I</t>
  </si>
  <si>
    <t xml:space="preserve">             </t>
  </si>
  <si>
    <t>Citrate/isocitrate</t>
  </si>
  <si>
    <t>Figure 4H</t>
  </si>
  <si>
    <t>Fig 5B</t>
  </si>
  <si>
    <t>Fig 5A</t>
  </si>
  <si>
    <t>#181 18w22</t>
  </si>
  <si>
    <t>beta oxidation</t>
  </si>
  <si>
    <t>#200-18W28</t>
  </si>
  <si>
    <t>Day16</t>
  </si>
  <si>
    <t>Assay 3hrs</t>
  </si>
  <si>
    <t>ng/µL</t>
  </si>
  <si>
    <t>µg</t>
  </si>
  <si>
    <t>Day6-14</t>
  </si>
  <si>
    <t>12 days keep</t>
  </si>
  <si>
    <t>ng/uL</t>
  </si>
  <si>
    <t>x 500uL /1000 ; ug</t>
  </si>
  <si>
    <t>#181-201</t>
  </si>
  <si>
    <t>37oC</t>
  </si>
  <si>
    <t>#200-101</t>
  </si>
  <si>
    <t>oleic acid</t>
  </si>
  <si>
    <t>#181-202</t>
  </si>
  <si>
    <t>#200-102</t>
  </si>
  <si>
    <t>#181-203</t>
  </si>
  <si>
    <t>#200-103</t>
  </si>
  <si>
    <t>#181-204</t>
  </si>
  <si>
    <t>#200-104</t>
  </si>
  <si>
    <t>#181-205</t>
  </si>
  <si>
    <t>#200-105</t>
  </si>
  <si>
    <t>#181-206</t>
  </si>
  <si>
    <t>Etmoxior pre3hrs+ duing 3hrs</t>
  </si>
  <si>
    <t>#200-106</t>
  </si>
  <si>
    <t>#181-207</t>
  </si>
  <si>
    <t>Etmoxior</t>
  </si>
  <si>
    <t>#200-107</t>
  </si>
  <si>
    <t>#181-208</t>
  </si>
  <si>
    <t>#200-108</t>
  </si>
  <si>
    <t>#181-209</t>
  </si>
  <si>
    <t>#200-109</t>
  </si>
  <si>
    <t>#181-210</t>
  </si>
  <si>
    <t>#200-110</t>
  </si>
  <si>
    <t>#181-211</t>
  </si>
  <si>
    <t>31oC</t>
  </si>
  <si>
    <t>1 day</t>
  </si>
  <si>
    <t>#200-111</t>
  </si>
  <si>
    <t>#181-212</t>
  </si>
  <si>
    <t>#200-112</t>
  </si>
  <si>
    <t>#181-213</t>
  </si>
  <si>
    <t>#200-113</t>
  </si>
  <si>
    <t>#181-214</t>
  </si>
  <si>
    <t>#200-114</t>
  </si>
  <si>
    <t>#181-215</t>
  </si>
  <si>
    <t>#200-115</t>
  </si>
  <si>
    <t>#181-216</t>
  </si>
  <si>
    <t>#200-116</t>
  </si>
  <si>
    <t>#181-217</t>
  </si>
  <si>
    <t>#200-117</t>
  </si>
  <si>
    <t>#181-218</t>
  </si>
  <si>
    <t>#200-118</t>
  </si>
  <si>
    <t>#181-219</t>
  </si>
  <si>
    <t>#200-119</t>
  </si>
  <si>
    <t>#181-220</t>
  </si>
  <si>
    <t>#200-120</t>
  </si>
  <si>
    <t>#181-221</t>
  </si>
  <si>
    <t xml:space="preserve"> 4 days</t>
  </si>
  <si>
    <t>#200-121</t>
  </si>
  <si>
    <t>#181-222</t>
  </si>
  <si>
    <t>#200-122</t>
  </si>
  <si>
    <t>#181-223</t>
  </si>
  <si>
    <t>#200-123</t>
  </si>
  <si>
    <t>#181-224</t>
  </si>
  <si>
    <t>#200-124</t>
  </si>
  <si>
    <t>#181-225</t>
  </si>
  <si>
    <t>#181-226</t>
  </si>
  <si>
    <t>#181-227</t>
  </si>
  <si>
    <t>#181-228</t>
  </si>
  <si>
    <t>#181-229</t>
  </si>
  <si>
    <t>#181-230</t>
  </si>
  <si>
    <t>#181-231</t>
  </si>
  <si>
    <t xml:space="preserve">  6days</t>
  </si>
  <si>
    <t>#181-232</t>
  </si>
  <si>
    <t>#181-233</t>
  </si>
  <si>
    <t>#181-234</t>
  </si>
  <si>
    <t>18;1</t>
  </si>
  <si>
    <t>#181-235</t>
  </si>
  <si>
    <t xml:space="preserve">37oC </t>
  </si>
  <si>
    <t>37oC ET</t>
  </si>
  <si>
    <t>31oC ET</t>
  </si>
  <si>
    <t>#181-236</t>
  </si>
  <si>
    <t>#181-237</t>
  </si>
  <si>
    <t>#181-238</t>
  </si>
  <si>
    <t>#181-239</t>
  </si>
  <si>
    <t>#181-240</t>
  </si>
  <si>
    <t>#181-241</t>
  </si>
  <si>
    <t xml:space="preserve">   8 days</t>
  </si>
  <si>
    <t>37 vs. 37 Et</t>
  </si>
  <si>
    <t>-4.191 to 67.82</t>
  </si>
  <si>
    <t>No</t>
  </si>
  <si>
    <t>ns</t>
  </si>
  <si>
    <t>A-B</t>
  </si>
  <si>
    <t>#181-242</t>
  </si>
  <si>
    <t>37 vs. 31</t>
  </si>
  <si>
    <t>-123.6 to -51.59</t>
  </si>
  <si>
    <t>Yes</t>
  </si>
  <si>
    <t>****</t>
  </si>
  <si>
    <t>&lt;0.0001</t>
  </si>
  <si>
    <t>A-C</t>
  </si>
  <si>
    <t>#181-243</t>
  </si>
  <si>
    <t>37 vs. 31 Et</t>
  </si>
  <si>
    <t>-11.73 to 60.28</t>
  </si>
  <si>
    <t>A-D</t>
  </si>
  <si>
    <t>#181-244</t>
  </si>
  <si>
    <t>37 Et vs. 31</t>
  </si>
  <si>
    <t>-155.4 to -83.4</t>
  </si>
  <si>
    <t>B-C</t>
  </si>
  <si>
    <t>#181-245</t>
  </si>
  <si>
    <t>37 Et vs. 31 Et</t>
  </si>
  <si>
    <t>-43.54 to 28.47</t>
  </si>
  <si>
    <t>B-D</t>
  </si>
  <si>
    <t>#181-246</t>
  </si>
  <si>
    <t>31 vs. 31 Et</t>
  </si>
  <si>
    <t>75.87 to 147.9</t>
  </si>
  <si>
    <t>C-D</t>
  </si>
  <si>
    <t>#181-247</t>
  </si>
  <si>
    <t>#181-248</t>
  </si>
  <si>
    <t>#181-249</t>
  </si>
  <si>
    <t>Test details</t>
  </si>
  <si>
    <t>Mean 1</t>
  </si>
  <si>
    <t>Mean 2</t>
  </si>
  <si>
    <t>Mean Diff.</t>
  </si>
  <si>
    <t>SE of diff.</t>
  </si>
  <si>
    <t>n1</t>
  </si>
  <si>
    <t>n2</t>
  </si>
  <si>
    <t>q</t>
  </si>
  <si>
    <t>#181-250</t>
  </si>
  <si>
    <t>#181-251</t>
  </si>
  <si>
    <t xml:space="preserve">     12 days</t>
  </si>
  <si>
    <t>#181-252</t>
  </si>
  <si>
    <t>#181-253</t>
  </si>
  <si>
    <t>#181-254</t>
  </si>
  <si>
    <t>#181-255</t>
  </si>
  <si>
    <t>#181-256</t>
  </si>
  <si>
    <t>#181-257</t>
  </si>
  <si>
    <t>#181-258</t>
  </si>
  <si>
    <t>#181-259</t>
  </si>
  <si>
    <t>#181-260</t>
  </si>
  <si>
    <t>Fig S4A</t>
  </si>
  <si>
    <t>#200-125</t>
  </si>
  <si>
    <t>octanoic acid</t>
  </si>
  <si>
    <t>#200-126</t>
  </si>
  <si>
    <t>#200-127</t>
  </si>
  <si>
    <t>ave</t>
  </si>
  <si>
    <t>#200-128</t>
  </si>
  <si>
    <t>#200-129</t>
  </si>
  <si>
    <t>#200-130</t>
  </si>
  <si>
    <t>#200-131</t>
  </si>
  <si>
    <t>#200-132</t>
  </si>
  <si>
    <t>#200-133</t>
  </si>
  <si>
    <t xml:space="preserve">0 day </t>
  </si>
  <si>
    <t>0 day Et</t>
  </si>
  <si>
    <t>1 day Et</t>
  </si>
  <si>
    <t>4 day</t>
  </si>
  <si>
    <t>4day Et</t>
  </si>
  <si>
    <t xml:space="preserve">6 day </t>
  </si>
  <si>
    <t xml:space="preserve">6 day Et </t>
  </si>
  <si>
    <t xml:space="preserve">8 day </t>
  </si>
  <si>
    <t xml:space="preserve">8 day Et </t>
  </si>
  <si>
    <t>12 day</t>
  </si>
  <si>
    <t xml:space="preserve">12 day Et </t>
  </si>
  <si>
    <t>#200-134</t>
  </si>
  <si>
    <t>#200-135</t>
  </si>
  <si>
    <t>#200-136</t>
  </si>
  <si>
    <t>#200-137</t>
  </si>
  <si>
    <t>#200-138</t>
  </si>
  <si>
    <t>#200-139</t>
  </si>
  <si>
    <t>#200-140</t>
  </si>
  <si>
    <t>#200-141</t>
  </si>
  <si>
    <t>#200-142</t>
  </si>
  <si>
    <t>#200-143</t>
  </si>
  <si>
    <t>#200-144</t>
  </si>
  <si>
    <t>#200-145</t>
  </si>
  <si>
    <t>#200-146</t>
  </si>
  <si>
    <t>#200-147</t>
  </si>
  <si>
    <t>#200-148</t>
  </si>
  <si>
    <t>Number of families</t>
  </si>
  <si>
    <t>Number of comparisons per family</t>
  </si>
  <si>
    <t>Alpha</t>
  </si>
  <si>
    <t>Tukey's multiple comparisons test</t>
  </si>
  <si>
    <t>95.00% CI of diff.</t>
  </si>
  <si>
    <t>Significant?</t>
  </si>
  <si>
    <t>Summary</t>
  </si>
  <si>
    <t>Adjusted P Value</t>
  </si>
  <si>
    <t>0 day vs. 0 day Et</t>
  </si>
  <si>
    <t>43.99 to 94.03</t>
  </si>
  <si>
    <t>0 day vs. 1 day</t>
  </si>
  <si>
    <t>-4.574 to 45.47</t>
  </si>
  <si>
    <t>0 day vs. 1 day Et</t>
  </si>
  <si>
    <t>48.08 to 98.12</t>
  </si>
  <si>
    <t>0 day vs. 4 day</t>
  </si>
  <si>
    <t>-28.6 to 21.44</t>
  </si>
  <si>
    <t>&gt;0.9999</t>
  </si>
  <si>
    <t>A-E</t>
  </si>
  <si>
    <t>0 day vs. 4day Et</t>
  </si>
  <si>
    <t>35.81 to 85.85</t>
  </si>
  <si>
    <t>A-F</t>
  </si>
  <si>
    <t>25.51 to 62.23</t>
  </si>
  <si>
    <t>0 day vs. 6 day</t>
  </si>
  <si>
    <t>-75.3 to -25.26</t>
  </si>
  <si>
    <t>A-G</t>
  </si>
  <si>
    <t>-52.83 to -16.11</t>
  </si>
  <si>
    <t>***</t>
  </si>
  <si>
    <t>0 day vs. 6 day Et</t>
  </si>
  <si>
    <t>28.47 to 78.51</t>
  </si>
  <si>
    <t>A-H</t>
  </si>
  <si>
    <t>-28.60 to 21.44</t>
  </si>
  <si>
    <t>-2.62 to 34.1</t>
  </si>
  <si>
    <t>0 day vs. 8 day</t>
  </si>
  <si>
    <t>-116.4 to -66.38</t>
  </si>
  <si>
    <t>A-I</t>
  </si>
  <si>
    <t>-96.7 to -59.98</t>
  </si>
  <si>
    <t>0 day vs. 8 day Et</t>
  </si>
  <si>
    <t>30.64 to 80.68</t>
  </si>
  <si>
    <t>A-J</t>
  </si>
  <si>
    <t>-75.30 to -25.26</t>
  </si>
  <si>
    <t>-46.49 to -9.767</t>
  </si>
  <si>
    <t>**</t>
  </si>
  <si>
    <t>0 day vs. 12 day</t>
  </si>
  <si>
    <t>-148.7 to -98.63</t>
  </si>
  <si>
    <t>A-K</t>
  </si>
  <si>
    <t>31.85 to 68.58</t>
  </si>
  <si>
    <t>0 day vs. 12 day Et</t>
  </si>
  <si>
    <t>13.9 to 63.94</t>
  </si>
  <si>
    <t>A-L</t>
  </si>
  <si>
    <t>0 day Et vs. 1 day</t>
  </si>
  <si>
    <t>-73.59 to -23.55</t>
  </si>
  <si>
    <t>0 day Et vs. 1 day Et</t>
  </si>
  <si>
    <t>-20.93 to 29.11</t>
  </si>
  <si>
    <t>DF</t>
  </si>
  <si>
    <t>0 day Et vs. 4 day</t>
  </si>
  <si>
    <t>-97.62 to -47.58</t>
  </si>
  <si>
    <t>B-E</t>
  </si>
  <si>
    <t>13.90 to 63.94</t>
  </si>
  <si>
    <t>0 day Et vs. 4day Et</t>
  </si>
  <si>
    <t>-33.2 to 16.84</t>
  </si>
  <si>
    <t>B-F</t>
  </si>
  <si>
    <t>0 day Et vs. 6 day</t>
  </si>
  <si>
    <t>-144.3 to -94.28</t>
  </si>
  <si>
    <t>B-G</t>
  </si>
  <si>
    <t>0 day Et vs. 6 day Et</t>
  </si>
  <si>
    <t>-40.54 to 9.497</t>
  </si>
  <si>
    <t>B-H</t>
  </si>
  <si>
    <t>0 day Et vs. 8 day</t>
  </si>
  <si>
    <t>-185.4 to -135.4</t>
  </si>
  <si>
    <t>B-I</t>
  </si>
  <si>
    <t>-33.20 to 16.84</t>
  </si>
  <si>
    <t>0 day Et vs. 8 day Et</t>
  </si>
  <si>
    <t>-38.37 to 11.67</t>
  </si>
  <si>
    <t>B-J</t>
  </si>
  <si>
    <t>0 day Et vs. 12 day</t>
  </si>
  <si>
    <t>-217.7 to -167.6</t>
  </si>
  <si>
    <t>B-K</t>
  </si>
  <si>
    <t>0 day Et vs. 12 day Et</t>
  </si>
  <si>
    <t>-55.11 to -5.073</t>
  </si>
  <si>
    <t>B-L</t>
  </si>
  <si>
    <t>1 day vs. 1 day Et</t>
  </si>
  <si>
    <t>27.64 to 77.68</t>
  </si>
  <si>
    <t>1 day vs. 4 day</t>
  </si>
  <si>
    <t>-49.05 to 0.9926</t>
  </si>
  <si>
    <t>C-E</t>
  </si>
  <si>
    <t>1 day vs. 4day Et</t>
  </si>
  <si>
    <t>15.36 to 65.4</t>
  </si>
  <si>
    <t>C-F</t>
  </si>
  <si>
    <t>1 day vs. 6 day</t>
  </si>
  <si>
    <t>-95.75 to -45.71</t>
  </si>
  <si>
    <t>C-G</t>
  </si>
  <si>
    <t>1 day vs. 6 day Et</t>
  </si>
  <si>
    <t>8.026 to 58.07</t>
  </si>
  <si>
    <t>C-H</t>
  </si>
  <si>
    <t>1 day vs. 8 day</t>
  </si>
  <si>
    <t>-136.9 to -86.82</t>
  </si>
  <si>
    <t>C-I</t>
  </si>
  <si>
    <t>15.36 to 65.40</t>
  </si>
  <si>
    <t>1 day vs. 8 day Et</t>
  </si>
  <si>
    <t>10.2 to 60.24</t>
  </si>
  <si>
    <t>C-J</t>
  </si>
  <si>
    <t>1 day vs. 12 day</t>
  </si>
  <si>
    <t>-169.1 to -119.1</t>
  </si>
  <si>
    <t>C-K</t>
  </si>
  <si>
    <t>1 day vs. 12 day Et</t>
  </si>
  <si>
    <t>-6.544 to 43.5</t>
  </si>
  <si>
    <t>C-L</t>
  </si>
  <si>
    <t>1 day Et vs. 4 day</t>
  </si>
  <si>
    <t>-101.7 to -51.67</t>
  </si>
  <si>
    <t>D-E</t>
  </si>
  <si>
    <t>10.20 to 60.24</t>
  </si>
  <si>
    <t>1 day Et vs. 4day Et</t>
  </si>
  <si>
    <t>-37.3 to 12.74</t>
  </si>
  <si>
    <t>D-F</t>
  </si>
  <si>
    <t>1 day Et vs. 6 day</t>
  </si>
  <si>
    <t>-148.4 to -98.37</t>
  </si>
  <si>
    <t>D-G</t>
  </si>
  <si>
    <t>-6.544 to 43.50</t>
  </si>
  <si>
    <t>1 day Et vs. 6 day Et</t>
  </si>
  <si>
    <t>-44.63 to 5.407</t>
  </si>
  <si>
    <t>D-H</t>
  </si>
  <si>
    <t>1 day Et vs. 8 day</t>
  </si>
  <si>
    <t>-189.5 to -139.5</t>
  </si>
  <si>
    <t>D-I</t>
  </si>
  <si>
    <t>-37.30 to 12.74</t>
  </si>
  <si>
    <t>1 day Et vs. 8 day Et</t>
  </si>
  <si>
    <t>-42.46 to 7.578</t>
  </si>
  <si>
    <t>D-J</t>
  </si>
  <si>
    <t>1 day Et vs. 12 day</t>
  </si>
  <si>
    <t>-221.8 to -171.7</t>
  </si>
  <si>
    <t>D-K</t>
  </si>
  <si>
    <t>1 day Et vs. 12 day Et</t>
  </si>
  <si>
    <t>-59.2 to -9.164</t>
  </si>
  <si>
    <t>D-L</t>
  </si>
  <si>
    <t>4 day vs. 4day Et</t>
  </si>
  <si>
    <t>39.39 to 89.43</t>
  </si>
  <si>
    <t>E-F</t>
  </si>
  <si>
    <t>4 day vs. 6 day</t>
  </si>
  <si>
    <t>-71.72 to -21.68</t>
  </si>
  <si>
    <t>E-G</t>
  </si>
  <si>
    <t>4 day vs. 6 day Et</t>
  </si>
  <si>
    <t>32.05 to 82.09</t>
  </si>
  <si>
    <t>E-H</t>
  </si>
  <si>
    <t>-59.20 to -9.164</t>
  </si>
  <si>
    <t>4 day vs. 8 day</t>
  </si>
  <si>
    <t>-112.8 to -62.8</t>
  </si>
  <si>
    <t>E-I</t>
  </si>
  <si>
    <t>4 day vs. 8 day Et</t>
  </si>
  <si>
    <t>34.22 to 84.27</t>
  </si>
  <si>
    <t>E-J</t>
  </si>
  <si>
    <t>4 day vs. 12 day</t>
  </si>
  <si>
    <t>-145.1 to -95.05</t>
  </si>
  <si>
    <t>E-K</t>
  </si>
  <si>
    <t>4 day vs. 12 day Et</t>
  </si>
  <si>
    <t>17.48 to 67.52</t>
  </si>
  <si>
    <t>E-L</t>
  </si>
  <si>
    <t>-112.8 to -62.80</t>
  </si>
  <si>
    <t>4day Et vs. 6 day</t>
  </si>
  <si>
    <t>-136.1 to -86.09</t>
  </si>
  <si>
    <t>F-G</t>
  </si>
  <si>
    <t>4day Et vs. 6 day Et</t>
  </si>
  <si>
    <t>-32.36 to 17.68</t>
  </si>
  <si>
    <t>F-H</t>
  </si>
  <si>
    <t>4day Et vs. 8 day</t>
  </si>
  <si>
    <t>-177.2 to -127.2</t>
  </si>
  <si>
    <t>F-I</t>
  </si>
  <si>
    <t>4day Et vs. 8 day Et</t>
  </si>
  <si>
    <t>-30.19 to 19.85</t>
  </si>
  <si>
    <t>F-J</t>
  </si>
  <si>
    <t>4day Et vs. 12 day</t>
  </si>
  <si>
    <t>-209.5 to -159.5</t>
  </si>
  <si>
    <t>F-K</t>
  </si>
  <si>
    <t>4day Et vs. 12 day Et</t>
  </si>
  <si>
    <t>-46.93 to 3.112</t>
  </si>
  <si>
    <t>F-L</t>
  </si>
  <si>
    <t>6 day vs. 6 day Et</t>
  </si>
  <si>
    <t>78.75 to 128.8</t>
  </si>
  <si>
    <t>G-H</t>
  </si>
  <si>
    <t>6 day vs. 8 day</t>
  </si>
  <si>
    <t>-66.14 to -16.1</t>
  </si>
  <si>
    <t>G-I</t>
  </si>
  <si>
    <t>6 day vs. 8 day Et</t>
  </si>
  <si>
    <t>80.93 to 131</t>
  </si>
  <si>
    <t>G-J</t>
  </si>
  <si>
    <t>6 day vs. 12 day</t>
  </si>
  <si>
    <t>-98.39 to -48.35</t>
  </si>
  <si>
    <t>G-K</t>
  </si>
  <si>
    <t>6 day vs. 12 day Et</t>
  </si>
  <si>
    <t>64.18 to 114.2</t>
  </si>
  <si>
    <t>G-L</t>
  </si>
  <si>
    <t>-66.14 to -16.10</t>
  </si>
  <si>
    <t>6 day Et vs. 8 day</t>
  </si>
  <si>
    <t>-169.9 to -119.9</t>
  </si>
  <si>
    <t>H-I</t>
  </si>
  <si>
    <t>80.93 to 131.0</t>
  </si>
  <si>
    <t>6 day Et vs. 8 day Et</t>
  </si>
  <si>
    <t>-22.85 to 27.19</t>
  </si>
  <si>
    <t>H-J</t>
  </si>
  <si>
    <t>6 day Et vs. 12 day</t>
  </si>
  <si>
    <t>-202.2 to -152.1</t>
  </si>
  <si>
    <t>H-K</t>
  </si>
  <si>
    <t>6 day Et vs. 12 day Et</t>
  </si>
  <si>
    <t>-39.59 to 10.45</t>
  </si>
  <si>
    <t>H-L</t>
  </si>
  <si>
    <t>8 day vs. 8 day Et</t>
  </si>
  <si>
    <t>122 to 172.1</t>
  </si>
  <si>
    <t>I-J</t>
  </si>
  <si>
    <t>8 day vs. 12 day</t>
  </si>
  <si>
    <t>-57.27 to -7.228</t>
  </si>
  <si>
    <t>I-K</t>
  </si>
  <si>
    <t>8 day vs. 12 day Et</t>
  </si>
  <si>
    <t>105.3 to 155.3</t>
  </si>
  <si>
    <t>I-L</t>
  </si>
  <si>
    <t>8 day Et vs. 12 day</t>
  </si>
  <si>
    <t>-204.3 to -154.3</t>
  </si>
  <si>
    <t>J-K</t>
  </si>
  <si>
    <t>122.0 to 172.1</t>
  </si>
  <si>
    <t>8 day Et vs. 12 day Et</t>
  </si>
  <si>
    <t>-41.76 to 8.278</t>
  </si>
  <si>
    <t>J-L</t>
  </si>
  <si>
    <t>12 day vs. 12 day Et</t>
  </si>
  <si>
    <t>137.5 to 187.6</t>
  </si>
  <si>
    <t>K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6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1"/>
      <color rgb="FFFF0000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rgb="FF000000"/>
      <name val="Arial"/>
      <family val="2"/>
    </font>
    <font>
      <b/>
      <sz val="10"/>
      <color rgb="FF000000"/>
      <name val="Verdana"/>
      <family val="2"/>
    </font>
    <font>
      <b/>
      <sz val="14"/>
      <name val="Arial"/>
      <family val="2"/>
    </font>
    <font>
      <i/>
      <sz val="12"/>
      <color theme="1"/>
      <name val="Calibri"/>
      <family val="2"/>
      <scheme val="minor"/>
    </font>
    <font>
      <sz val="12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C80"/>
        <bgColor rgb="FFFF7C80"/>
      </patternFill>
    </fill>
    <fill>
      <patternFill patternType="solid">
        <fgColor rgb="FF8DB3E2"/>
        <bgColor rgb="FF8DB3E2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1" fillId="0" borderId="0"/>
    <xf numFmtId="0" fontId="13" fillId="0" borderId="0"/>
    <xf numFmtId="0" fontId="16" fillId="0" borderId="0"/>
  </cellStyleXfs>
  <cellXfs count="106">
    <xf numFmtId="0" fontId="0" fillId="0" borderId="0" xfId="0"/>
    <xf numFmtId="0" fontId="1" fillId="0" borderId="0" xfId="1"/>
    <xf numFmtId="2" fontId="1" fillId="2" borderId="1" xfId="1" applyNumberFormat="1" applyFill="1" applyBorder="1"/>
    <xf numFmtId="2" fontId="2" fillId="0" borderId="1" xfId="1" applyNumberFormat="1" applyFont="1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/>
    <xf numFmtId="0" fontId="3" fillId="3" borderId="0" xfId="1" applyFont="1" applyFill="1"/>
    <xf numFmtId="0" fontId="3" fillId="0" borderId="0" xfId="1" applyFont="1"/>
    <xf numFmtId="2" fontId="1" fillId="4" borderId="1" xfId="1" applyNumberFormat="1" applyFill="1" applyBorder="1"/>
    <xf numFmtId="2" fontId="1" fillId="5" borderId="1" xfId="1" applyNumberFormat="1" applyFill="1" applyBorder="1"/>
    <xf numFmtId="0" fontId="1" fillId="6" borderId="1" xfId="1" applyFill="1" applyBorder="1" applyAlignment="1">
      <alignment horizontal="left"/>
    </xf>
    <xf numFmtId="0" fontId="4" fillId="7" borderId="2" xfId="1" applyFont="1" applyFill="1" applyBorder="1" applyAlignment="1">
      <alignment horizontal="left"/>
    </xf>
    <xf numFmtId="0" fontId="1" fillId="8" borderId="0" xfId="1" applyFill="1" applyBorder="1" applyAlignment="1"/>
    <xf numFmtId="0" fontId="1" fillId="0" borderId="0" xfId="1" applyAlignment="1">
      <alignment horizontal="center"/>
    </xf>
    <xf numFmtId="0" fontId="1" fillId="9" borderId="3" xfId="1" applyFill="1" applyBorder="1" applyAlignment="1"/>
    <xf numFmtId="0" fontId="1" fillId="10" borderId="0" xfId="1" applyFill="1" applyAlignment="1">
      <alignment horizontal="center"/>
    </xf>
    <xf numFmtId="0" fontId="1" fillId="9" borderId="0" xfId="1" applyFill="1" applyBorder="1" applyAlignment="1"/>
    <xf numFmtId="0" fontId="5" fillId="0" borderId="0" xfId="1" applyFont="1"/>
    <xf numFmtId="0" fontId="1" fillId="8" borderId="4" xfId="1" applyFill="1" applyBorder="1" applyAlignment="1">
      <alignment horizontal="center"/>
    </xf>
    <xf numFmtId="0" fontId="1" fillId="8" borderId="0" xfId="1" applyFill="1"/>
    <xf numFmtId="0" fontId="1" fillId="9" borderId="0" xfId="1" applyFill="1"/>
    <xf numFmtId="0" fontId="6" fillId="9" borderId="4" xfId="1" applyFont="1" applyFill="1" applyBorder="1" applyAlignment="1">
      <alignment horizontal="left"/>
    </xf>
    <xf numFmtId="0" fontId="7" fillId="0" borderId="0" xfId="1" applyFont="1"/>
    <xf numFmtId="0" fontId="1" fillId="8" borderId="3" xfId="1" applyFill="1" applyBorder="1" applyAlignment="1"/>
    <xf numFmtId="0" fontId="8" fillId="8" borderId="5" xfId="1" applyFont="1" applyFill="1" applyBorder="1" applyAlignment="1">
      <alignment horizontal="center"/>
    </xf>
    <xf numFmtId="0" fontId="8" fillId="9" borderId="5" xfId="1" applyFont="1" applyFill="1" applyBorder="1" applyAlignment="1">
      <alignment horizontal="center"/>
    </xf>
    <xf numFmtId="2" fontId="1" fillId="0" borderId="0" xfId="1" applyNumberFormat="1" applyAlignment="1">
      <alignment horizontal="center"/>
    </xf>
    <xf numFmtId="164" fontId="1" fillId="8" borderId="0" xfId="1" applyNumberFormat="1" applyFill="1"/>
    <xf numFmtId="0" fontId="1" fillId="8" borderId="0" xfId="1" applyFill="1" applyAlignment="1">
      <alignment horizontal="center"/>
    </xf>
    <xf numFmtId="0" fontId="1" fillId="0" borderId="4" xfId="1" applyBorder="1" applyAlignment="1">
      <alignment horizontal="center"/>
    </xf>
    <xf numFmtId="0" fontId="1" fillId="0" borderId="4" xfId="1" applyFill="1" applyBorder="1"/>
    <xf numFmtId="0" fontId="9" fillId="0" borderId="0" xfId="1" applyFont="1" applyFill="1"/>
    <xf numFmtId="0" fontId="10" fillId="11" borderId="0" xfId="1" applyFont="1" applyFill="1" applyAlignment="1">
      <alignment vertical="center"/>
    </xf>
    <xf numFmtId="2" fontId="1" fillId="9" borderId="0" xfId="1" applyNumberFormat="1" applyFill="1"/>
    <xf numFmtId="0" fontId="1" fillId="9" borderId="4" xfId="1" applyFill="1" applyBorder="1" applyAlignment="1">
      <alignment horizontal="center"/>
    </xf>
    <xf numFmtId="1" fontId="1" fillId="0" borderId="0" xfId="1" applyNumberFormat="1" applyFill="1" applyAlignment="1">
      <alignment horizontal="center"/>
    </xf>
    <xf numFmtId="0" fontId="10" fillId="9" borderId="0" xfId="1" applyFont="1" applyFill="1" applyAlignment="1">
      <alignment vertical="center"/>
    </xf>
    <xf numFmtId="0" fontId="1" fillId="12" borderId="0" xfId="1" applyFill="1"/>
    <xf numFmtId="0" fontId="1" fillId="12" borderId="3" xfId="1" applyFill="1" applyBorder="1" applyAlignment="1"/>
    <xf numFmtId="0" fontId="1" fillId="12" borderId="0" xfId="1" applyFill="1" applyBorder="1" applyAlignment="1"/>
    <xf numFmtId="0" fontId="1" fillId="12" borderId="0" xfId="1" applyFill="1" applyAlignment="1">
      <alignment horizontal="center"/>
    </xf>
    <xf numFmtId="0" fontId="8" fillId="12" borderId="5" xfId="1" applyFont="1" applyFill="1" applyBorder="1" applyAlignment="1">
      <alignment horizontal="center"/>
    </xf>
    <xf numFmtId="0" fontId="6" fillId="0" borderId="4" xfId="1" applyFont="1" applyBorder="1" applyAlignment="1">
      <alignment horizontal="left"/>
    </xf>
    <xf numFmtId="164" fontId="1" fillId="12" borderId="0" xfId="1" applyNumberFormat="1" applyFont="1" applyFill="1"/>
    <xf numFmtId="0" fontId="9" fillId="13" borderId="0" xfId="1" applyFont="1" applyFill="1"/>
    <xf numFmtId="0" fontId="1" fillId="0" borderId="0" xfId="1" applyFont="1"/>
    <xf numFmtId="0" fontId="1" fillId="0" borderId="0" xfId="1" applyFont="1" applyFill="1"/>
    <xf numFmtId="0" fontId="1" fillId="14" borderId="0" xfId="1" applyFill="1" applyBorder="1" applyAlignment="1"/>
    <xf numFmtId="0" fontId="1" fillId="0" borderId="0" xfId="1" applyFont="1" applyAlignment="1">
      <alignment horizontal="center"/>
    </xf>
    <xf numFmtId="0" fontId="1" fillId="0" borderId="0" xfId="1" applyFill="1"/>
    <xf numFmtId="0" fontId="11" fillId="10" borderId="0" xfId="1" applyFont="1" applyFill="1" applyAlignment="1">
      <alignment horizontal="center"/>
    </xf>
    <xf numFmtId="0" fontId="1" fillId="14" borderId="4" xfId="1" applyFill="1" applyBorder="1" applyAlignment="1">
      <alignment horizontal="center"/>
    </xf>
    <xf numFmtId="0" fontId="8" fillId="14" borderId="5" xfId="1" applyFont="1" applyFill="1" applyBorder="1" applyAlignment="1">
      <alignment horizontal="center"/>
    </xf>
    <xf numFmtId="0" fontId="1" fillId="14" borderId="0" xfId="1" applyFont="1" applyFill="1"/>
    <xf numFmtId="0" fontId="1" fillId="14" borderId="3" xfId="1" applyFill="1" applyBorder="1" applyAlignment="1"/>
    <xf numFmtId="0" fontId="11" fillId="0" borderId="0" xfId="1" applyFont="1" applyAlignment="1">
      <alignment horizontal="center"/>
    </xf>
    <xf numFmtId="164" fontId="1" fillId="0" borderId="0" xfId="1" applyNumberFormat="1" applyFont="1"/>
    <xf numFmtId="0" fontId="1" fillId="14" borderId="0" xfId="1" applyFill="1"/>
    <xf numFmtId="0" fontId="1" fillId="0" borderId="4" xfId="1" applyFont="1" applyBorder="1" applyAlignment="1">
      <alignment horizontal="center"/>
    </xf>
    <xf numFmtId="0" fontId="2" fillId="0" borderId="0" xfId="1" applyFont="1" applyFill="1"/>
    <xf numFmtId="0" fontId="1" fillId="15" borderId="0" xfId="1" applyFill="1"/>
    <xf numFmtId="0" fontId="1" fillId="15" borderId="3" xfId="1" applyFill="1" applyBorder="1" applyAlignment="1"/>
    <xf numFmtId="0" fontId="1" fillId="15" borderId="0" xfId="1" applyFill="1" applyBorder="1" applyAlignment="1"/>
    <xf numFmtId="0" fontId="8" fillId="15" borderId="5" xfId="1" applyFont="1" applyFill="1" applyBorder="1" applyAlignment="1">
      <alignment horizontal="center"/>
    </xf>
    <xf numFmtId="0" fontId="1" fillId="16" borderId="4" xfId="1" applyFill="1" applyBorder="1" applyAlignment="1">
      <alignment horizontal="center"/>
    </xf>
    <xf numFmtId="1" fontId="1" fillId="0" borderId="0" xfId="1" applyNumberFormat="1" applyAlignment="1">
      <alignment horizontal="center"/>
    </xf>
    <xf numFmtId="0" fontId="1" fillId="17" borderId="0" xfId="1" applyFill="1"/>
    <xf numFmtId="0" fontId="5" fillId="0" borderId="0" xfId="1" applyFont="1" applyAlignment="1">
      <alignment horizontal="left" vertical="center"/>
    </xf>
    <xf numFmtId="0" fontId="12" fillId="18" borderId="0" xfId="1" applyFont="1" applyFill="1"/>
    <xf numFmtId="0" fontId="6" fillId="0" borderId="0" xfId="1" applyFont="1" applyAlignment="1">
      <alignment horizontal="left" vertical="center"/>
    </xf>
    <xf numFmtId="0" fontId="12" fillId="19" borderId="0" xfId="1" applyFont="1" applyFill="1"/>
    <xf numFmtId="0" fontId="14" fillId="20" borderId="0" xfId="2" applyFont="1" applyFill="1"/>
    <xf numFmtId="0" fontId="12" fillId="20" borderId="0" xfId="2" applyFont="1" applyFill="1"/>
    <xf numFmtId="0" fontId="13" fillId="0" borderId="0" xfId="2"/>
    <xf numFmtId="0" fontId="15" fillId="21" borderId="0" xfId="2" applyFont="1" applyFill="1" applyAlignment="1">
      <alignment vertical="center"/>
    </xf>
    <xf numFmtId="0" fontId="15" fillId="21" borderId="0" xfId="2" applyFont="1" applyFill="1" applyAlignment="1">
      <alignment horizontal="left" vertical="center"/>
    </xf>
    <xf numFmtId="0" fontId="13" fillId="20" borderId="0" xfId="2" applyFill="1"/>
    <xf numFmtId="0" fontId="15" fillId="21" borderId="0" xfId="3" applyFont="1" applyFill="1" applyAlignment="1">
      <alignment vertical="center"/>
    </xf>
    <xf numFmtId="0" fontId="15" fillId="0" borderId="0" xfId="3" applyFont="1" applyAlignment="1">
      <alignment vertical="center"/>
    </xf>
    <xf numFmtId="0" fontId="15" fillId="0" borderId="0" xfId="2" applyFont="1" applyFill="1" applyAlignment="1">
      <alignment vertical="center"/>
    </xf>
    <xf numFmtId="0" fontId="15" fillId="0" borderId="0" xfId="2" applyFont="1" applyAlignment="1">
      <alignment vertical="center"/>
    </xf>
    <xf numFmtId="0" fontId="17" fillId="22" borderId="1" xfId="2" applyFont="1" applyFill="1" applyBorder="1" applyAlignment="1">
      <alignment horizontal="left" vertical="center"/>
    </xf>
    <xf numFmtId="0" fontId="15" fillId="0" borderId="0" xfId="2" applyFont="1" applyAlignment="1"/>
    <xf numFmtId="1" fontId="13" fillId="0" borderId="0" xfId="2" applyNumberFormat="1"/>
    <xf numFmtId="0" fontId="17" fillId="22" borderId="6" xfId="3" applyFont="1" applyFill="1" applyBorder="1" applyAlignment="1">
      <alignment horizontal="left" vertical="center"/>
    </xf>
    <xf numFmtId="0" fontId="15" fillId="0" borderId="0" xfId="2" applyFont="1" applyFill="1" applyBorder="1" applyAlignment="1"/>
    <xf numFmtId="0" fontId="16" fillId="0" borderId="0" xfId="3" applyFont="1" applyAlignment="1"/>
    <xf numFmtId="0" fontId="17" fillId="23" borderId="1" xfId="2" applyFont="1" applyFill="1" applyBorder="1" applyAlignment="1">
      <alignment horizontal="left" vertical="center"/>
    </xf>
    <xf numFmtId="0" fontId="17" fillId="23" borderId="6" xfId="3" applyFont="1" applyFill="1" applyBorder="1" applyAlignment="1">
      <alignment horizontal="left" vertical="center"/>
    </xf>
    <xf numFmtId="20" fontId="18" fillId="0" borderId="5" xfId="2" applyNumberFormat="1" applyFont="1" applyFill="1" applyBorder="1" applyAlignment="1">
      <alignment horizontal="center"/>
    </xf>
    <xf numFmtId="0" fontId="18" fillId="0" borderId="5" xfId="2" applyFont="1" applyFill="1" applyBorder="1" applyAlignment="1">
      <alignment horizontal="center"/>
    </xf>
    <xf numFmtId="0" fontId="13" fillId="0" borderId="0" xfId="2" applyFill="1" applyBorder="1" applyAlignment="1"/>
    <xf numFmtId="0" fontId="19" fillId="0" borderId="0" xfId="2" applyFont="1" applyAlignment="1">
      <alignment horizontal="left"/>
    </xf>
    <xf numFmtId="0" fontId="19" fillId="0" borderId="0" xfId="2" applyFont="1"/>
    <xf numFmtId="0" fontId="13" fillId="0" borderId="3" xfId="2" applyFill="1" applyBorder="1" applyAlignment="1"/>
    <xf numFmtId="0" fontId="15" fillId="0" borderId="0" xfId="2" applyFont="1" applyFill="1" applyAlignment="1"/>
    <xf numFmtId="0" fontId="15" fillId="0" borderId="0" xfId="3" applyFont="1" applyAlignment="1"/>
    <xf numFmtId="0" fontId="13" fillId="0" borderId="0" xfId="2" applyFont="1" applyAlignment="1"/>
    <xf numFmtId="0" fontId="19" fillId="24" borderId="0" xfId="2" applyFont="1" applyFill="1" applyAlignment="1">
      <alignment horizontal="left"/>
    </xf>
    <xf numFmtId="0" fontId="19" fillId="24" borderId="0" xfId="2" applyFont="1" applyFill="1"/>
    <xf numFmtId="0" fontId="19" fillId="12" borderId="0" xfId="2" applyFont="1" applyFill="1" applyAlignment="1">
      <alignment horizontal="left"/>
    </xf>
    <xf numFmtId="0" fontId="19" fillId="12" borderId="0" xfId="2" applyFont="1" applyFill="1"/>
    <xf numFmtId="0" fontId="19" fillId="21" borderId="0" xfId="2" applyFont="1" applyFill="1" applyAlignment="1">
      <alignment horizontal="left"/>
    </xf>
    <xf numFmtId="0" fontId="19" fillId="21" borderId="0" xfId="2" applyFont="1" applyFill="1"/>
    <xf numFmtId="0" fontId="2" fillId="0" borderId="0" xfId="1" applyFont="1" applyAlignment="1">
      <alignment horizontal="center"/>
    </xf>
    <xf numFmtId="0" fontId="1" fillId="0" borderId="0" xfId="1"/>
  </cellXfs>
  <cellStyles count="4">
    <cellStyle name="Normal" xfId="0" builtinId="0"/>
    <cellStyle name="Normal 2" xfId="1"/>
    <cellStyle name="Normal 3 2" xfId="3"/>
    <cellStyle name="Normal 6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4D, 4E'!$C$6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4D, 4E'!$L$13:$L$30</c:f>
              <c:numCache>
                <c:formatCode>General</c:formatCode>
                <c:ptCount val="18"/>
                <c:pt idx="0">
                  <c:v>34.284041898341009</c:v>
                </c:pt>
                <c:pt idx="1">
                  <c:v>48.139460046308983</c:v>
                </c:pt>
                <c:pt idx="2">
                  <c:v>52.850091242762133</c:v>
                </c:pt>
                <c:pt idx="3">
                  <c:v>96.968017064911052</c:v>
                </c:pt>
                <c:pt idx="4">
                  <c:v>92.52520375265668</c:v>
                </c:pt>
                <c:pt idx="5">
                  <c:v>98.070123280250527</c:v>
                </c:pt>
                <c:pt idx="6">
                  <c:v>99.104904821303847</c:v>
                </c:pt>
                <c:pt idx="7">
                  <c:v>99.196657544996881</c:v>
                </c:pt>
                <c:pt idx="8">
                  <c:v>98.879467001340714</c:v>
                </c:pt>
                <c:pt idx="9">
                  <c:v>98.926153403813728</c:v>
                </c:pt>
                <c:pt idx="10">
                  <c:v>98.321529458526001</c:v>
                </c:pt>
                <c:pt idx="11">
                  <c:v>98.703465937959152</c:v>
                </c:pt>
                <c:pt idx="12">
                  <c:v>99.154031602918906</c:v>
                </c:pt>
                <c:pt idx="13">
                  <c:v>98.698765419042573</c:v>
                </c:pt>
                <c:pt idx="14">
                  <c:v>99.352528373652277</c:v>
                </c:pt>
                <c:pt idx="15">
                  <c:v>98.947135285916943</c:v>
                </c:pt>
                <c:pt idx="16">
                  <c:v>98.878532455804418</c:v>
                </c:pt>
                <c:pt idx="17">
                  <c:v>98.8933131515175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CC-6C44-9A8B-8A1DAFAF812F}"/>
            </c:ext>
          </c:extLst>
        </c:ser>
        <c:ser>
          <c:idx val="1"/>
          <c:order val="1"/>
          <c:tx>
            <c:strRef>
              <c:f>'Figure 4D, 4E'!$D$6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4D, 4E'!$M$13:$M$30</c:f>
              <c:numCache>
                <c:formatCode>General</c:formatCode>
                <c:ptCount val="18"/>
                <c:pt idx="0">
                  <c:v>0</c:v>
                </c:pt>
                <c:pt idx="1">
                  <c:v>1.3190043459370202</c:v>
                </c:pt>
                <c:pt idx="2">
                  <c:v>1.2614711227464166</c:v>
                </c:pt>
                <c:pt idx="3">
                  <c:v>3.0319829350889487</c:v>
                </c:pt>
                <c:pt idx="4">
                  <c:v>1.9732371614464301</c:v>
                </c:pt>
                <c:pt idx="5">
                  <c:v>1.9298767197494633</c:v>
                </c:pt>
                <c:pt idx="6">
                  <c:v>0.89509517869615896</c:v>
                </c:pt>
                <c:pt idx="7">
                  <c:v>0.80334245500311485</c:v>
                </c:pt>
                <c:pt idx="8">
                  <c:v>1.1205714257168471</c:v>
                </c:pt>
                <c:pt idx="9">
                  <c:v>1.0738465961862629</c:v>
                </c:pt>
                <c:pt idx="10">
                  <c:v>1.6784705414739962</c:v>
                </c:pt>
                <c:pt idx="11">
                  <c:v>1.2965340620408388</c:v>
                </c:pt>
                <c:pt idx="12">
                  <c:v>0.84598863071891128</c:v>
                </c:pt>
                <c:pt idx="13">
                  <c:v>1.3012345809574355</c:v>
                </c:pt>
                <c:pt idx="14">
                  <c:v>0.64749934108218832</c:v>
                </c:pt>
                <c:pt idx="15">
                  <c:v>1.0528647140830536</c:v>
                </c:pt>
                <c:pt idx="16">
                  <c:v>1.1214970946038592</c:v>
                </c:pt>
                <c:pt idx="17">
                  <c:v>1.10668684848246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9CC-6C44-9A8B-8A1DAFAF812F}"/>
            </c:ext>
          </c:extLst>
        </c:ser>
        <c:ser>
          <c:idx val="2"/>
          <c:order val="2"/>
          <c:tx>
            <c:strRef>
              <c:f>'Figure 4D, 4E'!$E$6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N$13:$N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9CC-6C44-9A8B-8A1DAFAF812F}"/>
            </c:ext>
          </c:extLst>
        </c:ser>
        <c:ser>
          <c:idx val="3"/>
          <c:order val="3"/>
          <c:tx>
            <c:strRef>
              <c:f>'Figure 4D, 4E'!$F$6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ure 4D, 4E'!$O$13:$O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9CC-6C44-9A8B-8A1DAFAF812F}"/>
            </c:ext>
          </c:extLst>
        </c:ser>
        <c:ser>
          <c:idx val="4"/>
          <c:order val="4"/>
          <c:tx>
            <c:strRef>
              <c:f>'Figure 4D, 4E'!$G$6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ure 4D, 4E'!$P$13:$P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.9203848170540332</c:v>
                </c:pt>
                <c:pt idx="3">
                  <c:v>0</c:v>
                </c:pt>
                <c:pt idx="4">
                  <c:v>5.501559085896884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9CC-6C44-9A8B-8A1DAFAF812F}"/>
            </c:ext>
          </c:extLst>
        </c:ser>
        <c:ser>
          <c:idx val="5"/>
          <c:order val="5"/>
          <c:tx>
            <c:strRef>
              <c:f>'Figure 4D, 4E'!$H$6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ure 4D, 4E'!$Q$13:$Q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F9CC-6C44-9A8B-8A1DAFAF812F}"/>
            </c:ext>
          </c:extLst>
        </c:ser>
        <c:ser>
          <c:idx val="6"/>
          <c:order val="6"/>
          <c:tx>
            <c:strRef>
              <c:f>'Figure 4D, 4E'!$I$6</c:f>
              <c:strCache>
                <c:ptCount val="1"/>
                <c:pt idx="0">
                  <c:v>m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, 4E'!$R$13:$R$30</c:f>
              <c:numCache>
                <c:formatCode>0.00</c:formatCode>
                <c:ptCount val="18"/>
                <c:pt idx="0">
                  <c:v>65.715958101658984</c:v>
                </c:pt>
                <c:pt idx="1">
                  <c:v>50.541589782984865</c:v>
                </c:pt>
                <c:pt idx="2">
                  <c:v>41.9680528174374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9CC-6C44-9A8B-8A1DAFAF8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936334672"/>
        <c:axId val="1936343920"/>
      </c:barChart>
      <c:catAx>
        <c:axId val="193633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43920"/>
        <c:crosses val="autoZero"/>
        <c:auto val="1"/>
        <c:lblAlgn val="ctr"/>
        <c:lblOffset val="100"/>
        <c:noMultiLvlLbl val="0"/>
      </c:catAx>
      <c:valAx>
        <c:axId val="1936343920"/>
        <c:scaling>
          <c:orientation val="minMax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493486082229486E-3"/>
          <c:y val="0.75874053789895113"/>
          <c:w val="0.94876680439167582"/>
          <c:h val="0.20762036022092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052656532499735E-2"/>
          <c:y val="0.15614303222849657"/>
          <c:w val="0.9298877770695001"/>
          <c:h val="0.811035372335461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F'!$J$33</c:f>
              <c:strCache>
                <c:ptCount val="1"/>
                <c:pt idx="0">
                  <c:v>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J$41:$J$46</c:f>
                <c:numCache>
                  <c:formatCode>General</c:formatCode>
                  <c:ptCount val="6"/>
                  <c:pt idx="0">
                    <c:v>1.5077083919114951</c:v>
                  </c:pt>
                  <c:pt idx="1">
                    <c:v>7.5384813761378995</c:v>
                  </c:pt>
                  <c:pt idx="2">
                    <c:v>1.1277409961015838</c:v>
                  </c:pt>
                  <c:pt idx="3">
                    <c:v>6.2841299170637273</c:v>
                  </c:pt>
                  <c:pt idx="4">
                    <c:v>0.2884876506806715</c:v>
                  </c:pt>
                  <c:pt idx="5">
                    <c:v>0.7195356260810237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J$34:$J$39</c:f>
              <c:numCache>
                <c:formatCode>General</c:formatCode>
                <c:ptCount val="6"/>
                <c:pt idx="0">
                  <c:v>21.058982011218031</c:v>
                </c:pt>
                <c:pt idx="1">
                  <c:v>50.560936489213226</c:v>
                </c:pt>
                <c:pt idx="2">
                  <c:v>93.82789996337381</c:v>
                </c:pt>
                <c:pt idx="3">
                  <c:v>92.492085679466712</c:v>
                </c:pt>
                <c:pt idx="4">
                  <c:v>99.038345309494659</c:v>
                </c:pt>
                <c:pt idx="5">
                  <c:v>99.1696995148400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7A-A643-BE82-C2186AEAC550}"/>
            </c:ext>
          </c:extLst>
        </c:ser>
        <c:ser>
          <c:idx val="1"/>
          <c:order val="1"/>
          <c:tx>
            <c:strRef>
              <c:f>'Figure 4F'!$K$33</c:f>
              <c:strCache>
                <c:ptCount val="1"/>
                <c:pt idx="0">
                  <c:v>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K$41:$K$46</c:f>
                <c:numCache>
                  <c:formatCode>General</c:formatCode>
                  <c:ptCount val="6"/>
                  <c:pt idx="0">
                    <c:v>1.0144824727304138</c:v>
                  </c:pt>
                  <c:pt idx="1">
                    <c:v>1.2933220457156047</c:v>
                  </c:pt>
                  <c:pt idx="2">
                    <c:v>0.12874779255779351</c:v>
                  </c:pt>
                  <c:pt idx="3">
                    <c:v>0.18252577321664806</c:v>
                  </c:pt>
                  <c:pt idx="4">
                    <c:v>0.23756443517133186</c:v>
                  </c:pt>
                  <c:pt idx="5">
                    <c:v>0.610914840635422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K$34:$K$39</c:f>
              <c:numCache>
                <c:formatCode>General</c:formatCode>
                <c:ptCount val="6"/>
                <c:pt idx="0">
                  <c:v>1.0918303668697134</c:v>
                </c:pt>
                <c:pt idx="1">
                  <c:v>0.74669983124278183</c:v>
                </c:pt>
                <c:pt idx="2">
                  <c:v>1.0151910068970613</c:v>
                </c:pt>
                <c:pt idx="3">
                  <c:v>0.77588623074424878</c:v>
                </c:pt>
                <c:pt idx="4">
                  <c:v>0.84132918972976556</c:v>
                </c:pt>
                <c:pt idx="5">
                  <c:v>0.632091568750532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7A-A643-BE82-C2186AEAC550}"/>
            </c:ext>
          </c:extLst>
        </c:ser>
        <c:ser>
          <c:idx val="2"/>
          <c:order val="2"/>
          <c:tx>
            <c:strRef>
              <c:f>'Figure 4F'!$L$33</c:f>
              <c:strCache>
                <c:ptCount val="1"/>
                <c:pt idx="0">
                  <c:v>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L$41:$L$46</c:f>
                <c:numCache>
                  <c:formatCode>General</c:formatCode>
                  <c:ptCount val="6"/>
                  <c:pt idx="0">
                    <c:v>0.81665255132501202</c:v>
                  </c:pt>
                  <c:pt idx="1">
                    <c:v>1.1819147141024675</c:v>
                  </c:pt>
                  <c:pt idx="2">
                    <c:v>1.0019168024432148</c:v>
                  </c:pt>
                  <c:pt idx="3">
                    <c:v>6.465039726305590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L$34:$L$39</c:f>
              <c:numCache>
                <c:formatCode>General</c:formatCode>
                <c:ptCount val="6"/>
                <c:pt idx="0">
                  <c:v>0.7654032543691337</c:v>
                </c:pt>
                <c:pt idx="1">
                  <c:v>0.68237877834623928</c:v>
                </c:pt>
                <c:pt idx="2">
                  <c:v>5.1569131769861167</c:v>
                </c:pt>
                <c:pt idx="3">
                  <c:v>6.732028089789037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7A-A643-BE82-C2186AEAC550}"/>
            </c:ext>
          </c:extLst>
        </c:ser>
        <c:ser>
          <c:idx val="3"/>
          <c:order val="3"/>
          <c:tx>
            <c:strRef>
              <c:f>'Figure 4F'!$M$33</c:f>
              <c:strCache>
                <c:ptCount val="1"/>
                <c:pt idx="0">
                  <c:v>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M$41:$M$46</c:f>
                <c:numCache>
                  <c:formatCode>General</c:formatCode>
                  <c:ptCount val="6"/>
                  <c:pt idx="0">
                    <c:v>3.2267813918175636</c:v>
                  </c:pt>
                  <c:pt idx="1">
                    <c:v>9.0074821719876823</c:v>
                  </c:pt>
                  <c:pt idx="2">
                    <c:v>0</c:v>
                  </c:pt>
                  <c:pt idx="3">
                    <c:v>0</c:v>
                  </c:pt>
                  <c:pt idx="4">
                    <c:v>0.20842343619757434</c:v>
                  </c:pt>
                  <c:pt idx="5">
                    <c:v>0.3433262513200052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M$34:$M$39</c:f>
              <c:numCache>
                <c:formatCode>General</c:formatCode>
                <c:ptCount val="6"/>
                <c:pt idx="0">
                  <c:v>77.083789214485748</c:v>
                </c:pt>
                <c:pt idx="1">
                  <c:v>48.010005784012712</c:v>
                </c:pt>
                <c:pt idx="2">
                  <c:v>0</c:v>
                </c:pt>
                <c:pt idx="3">
                  <c:v>0</c:v>
                </c:pt>
                <c:pt idx="4">
                  <c:v>0.12033332699409634</c:v>
                </c:pt>
                <c:pt idx="5">
                  <c:v>0.198219503619470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47A-A643-BE82-C2186AEAC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31408"/>
        <c:axId val="1936331952"/>
      </c:barChart>
      <c:catAx>
        <c:axId val="193633140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31952"/>
        <c:crosses val="autoZero"/>
        <c:auto val="1"/>
        <c:lblAlgn val="ctr"/>
        <c:lblOffset val="100"/>
        <c:noMultiLvlLbl val="0"/>
      </c:catAx>
      <c:valAx>
        <c:axId val="1936331952"/>
        <c:scaling>
          <c:orientation val="minMax"/>
          <c:min val="0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63314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210450966356478E-2"/>
          <c:y val="2.3148148148148147E-2"/>
          <c:w val="0.87186715894962885"/>
          <c:h val="0.113366182621511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Ribulose-5-Phosphate/Xylulose-5-Phosphate</a:t>
            </a:r>
            <a:endParaRPr lang="en-US" sz="1100">
              <a:effectLst/>
            </a:endParaRPr>
          </a:p>
        </c:rich>
      </c:tx>
      <c:layout>
        <c:manualLayout>
          <c:xMode val="edge"/>
          <c:yMode val="edge"/>
          <c:x val="0.32175772708131267"/>
          <c:y val="7.00389105058365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4G'!$C$7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C$8:$C$31</c:f>
              <c:numCache>
                <c:formatCode>General</c:formatCode>
                <c:ptCount val="24"/>
                <c:pt idx="0">
                  <c:v>947598</c:v>
                </c:pt>
                <c:pt idx="1">
                  <c:v>871983</c:v>
                </c:pt>
                <c:pt idx="2">
                  <c:v>914668</c:v>
                </c:pt>
                <c:pt idx="3">
                  <c:v>877895</c:v>
                </c:pt>
                <c:pt idx="4">
                  <c:v>899450</c:v>
                </c:pt>
                <c:pt idx="6">
                  <c:v>300426</c:v>
                </c:pt>
                <c:pt idx="7">
                  <c:v>902185</c:v>
                </c:pt>
                <c:pt idx="8">
                  <c:v>1198943</c:v>
                </c:pt>
                <c:pt idx="9">
                  <c:v>128627</c:v>
                </c:pt>
                <c:pt idx="10">
                  <c:v>740295</c:v>
                </c:pt>
                <c:pt idx="11">
                  <c:v>1599512</c:v>
                </c:pt>
                <c:pt idx="12">
                  <c:v>611020</c:v>
                </c:pt>
                <c:pt idx="13">
                  <c:v>1056651</c:v>
                </c:pt>
                <c:pt idx="14">
                  <c:v>1625186</c:v>
                </c:pt>
                <c:pt idx="15">
                  <c:v>696072</c:v>
                </c:pt>
                <c:pt idx="16">
                  <c:v>1298186</c:v>
                </c:pt>
                <c:pt idx="17">
                  <c:v>1562004</c:v>
                </c:pt>
                <c:pt idx="18">
                  <c:v>486918</c:v>
                </c:pt>
                <c:pt idx="19">
                  <c:v>1545711</c:v>
                </c:pt>
                <c:pt idx="20">
                  <c:v>2081498</c:v>
                </c:pt>
                <c:pt idx="21">
                  <c:v>1590890</c:v>
                </c:pt>
                <c:pt idx="22">
                  <c:v>1370955</c:v>
                </c:pt>
                <c:pt idx="23">
                  <c:v>15218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71-C745-B17F-DFB0FEDFE1B4}"/>
            </c:ext>
          </c:extLst>
        </c:ser>
        <c:ser>
          <c:idx val="1"/>
          <c:order val="1"/>
          <c:tx>
            <c:strRef>
              <c:f>'Figure 4G'!$D$7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D$8:$D$31</c:f>
              <c:numCache>
                <c:formatCode>General</c:formatCode>
                <c:ptCount val="24"/>
                <c:pt idx="0">
                  <c:v>10318</c:v>
                </c:pt>
                <c:pt idx="1">
                  <c:v>18111</c:v>
                </c:pt>
                <c:pt idx="2">
                  <c:v>14622</c:v>
                </c:pt>
                <c:pt idx="3">
                  <c:v>16664</c:v>
                </c:pt>
                <c:pt idx="4">
                  <c:v>20818</c:v>
                </c:pt>
                <c:pt idx="6">
                  <c:v>0</c:v>
                </c:pt>
                <c:pt idx="7">
                  <c:v>49971</c:v>
                </c:pt>
                <c:pt idx="8">
                  <c:v>64444</c:v>
                </c:pt>
                <c:pt idx="9">
                  <c:v>0</c:v>
                </c:pt>
                <c:pt idx="10">
                  <c:v>19675</c:v>
                </c:pt>
                <c:pt idx="11">
                  <c:v>0</c:v>
                </c:pt>
                <c:pt idx="12">
                  <c:v>9417</c:v>
                </c:pt>
                <c:pt idx="13">
                  <c:v>8226</c:v>
                </c:pt>
                <c:pt idx="14">
                  <c:v>2473</c:v>
                </c:pt>
                <c:pt idx="15">
                  <c:v>7885</c:v>
                </c:pt>
                <c:pt idx="16">
                  <c:v>10639</c:v>
                </c:pt>
                <c:pt idx="17">
                  <c:v>13028</c:v>
                </c:pt>
                <c:pt idx="18">
                  <c:v>0</c:v>
                </c:pt>
                <c:pt idx="19">
                  <c:v>10369</c:v>
                </c:pt>
                <c:pt idx="20">
                  <c:v>4840</c:v>
                </c:pt>
                <c:pt idx="21">
                  <c:v>6964</c:v>
                </c:pt>
                <c:pt idx="22">
                  <c:v>13420</c:v>
                </c:pt>
                <c:pt idx="23">
                  <c:v>70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71-C745-B17F-DFB0FEDFE1B4}"/>
            </c:ext>
          </c:extLst>
        </c:ser>
        <c:ser>
          <c:idx val="2"/>
          <c:order val="2"/>
          <c:tx>
            <c:strRef>
              <c:f>'Figure 4G'!$E$7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E$8:$E$3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19550</c:v>
                </c:pt>
                <c:pt idx="9">
                  <c:v>0</c:v>
                </c:pt>
                <c:pt idx="10">
                  <c:v>12651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5896</c:v>
                </c:pt>
                <c:pt idx="17">
                  <c:v>28835</c:v>
                </c:pt>
                <c:pt idx="18">
                  <c:v>0</c:v>
                </c:pt>
                <c:pt idx="19">
                  <c:v>0</c:v>
                </c:pt>
                <c:pt idx="20">
                  <c:v>10212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D71-C745-B17F-DFB0FEDFE1B4}"/>
            </c:ext>
          </c:extLst>
        </c:ser>
        <c:ser>
          <c:idx val="3"/>
          <c:order val="3"/>
          <c:tx>
            <c:strRef>
              <c:f>'Figure 4G'!$F$7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F$8:$F$3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7543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D71-C745-B17F-DFB0FEDFE1B4}"/>
            </c:ext>
          </c:extLst>
        </c:ser>
        <c:ser>
          <c:idx val="4"/>
          <c:order val="4"/>
          <c:tx>
            <c:strRef>
              <c:f>'Figure 4G'!$G$7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G$8:$G$3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D71-C745-B17F-DFB0FEDFE1B4}"/>
            </c:ext>
          </c:extLst>
        </c:ser>
        <c:ser>
          <c:idx val="5"/>
          <c:order val="5"/>
          <c:tx>
            <c:strRef>
              <c:f>'Figure 4G'!$H$7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4G'!$B$8:$B$31</c:f>
              <c:strCache>
                <c:ptCount val="24"/>
                <c:pt idx="0">
                  <c:v>Pool</c:v>
                </c:pt>
                <c:pt idx="1">
                  <c:v>Pool</c:v>
                </c:pt>
                <c:pt idx="2">
                  <c:v>Pool</c:v>
                </c:pt>
                <c:pt idx="3">
                  <c:v>Pool</c:v>
                </c:pt>
                <c:pt idx="4">
                  <c:v>Pool</c:v>
                </c:pt>
                <c:pt idx="6">
                  <c:v>Glucose 37</c:v>
                </c:pt>
                <c:pt idx="7">
                  <c:v>Glucose 37</c:v>
                </c:pt>
                <c:pt idx="8">
                  <c:v>Glucose 37</c:v>
                </c:pt>
                <c:pt idx="9">
                  <c:v>Glucose 31</c:v>
                </c:pt>
                <c:pt idx="10">
                  <c:v>Glucose 31</c:v>
                </c:pt>
                <c:pt idx="11">
                  <c:v>Glucose 31</c:v>
                </c:pt>
                <c:pt idx="12">
                  <c:v>Pyruvate 37</c:v>
                </c:pt>
                <c:pt idx="13">
                  <c:v>Pyruvate 37</c:v>
                </c:pt>
                <c:pt idx="14">
                  <c:v>Pyruvate 37</c:v>
                </c:pt>
                <c:pt idx="15">
                  <c:v>Pyruvate 31</c:v>
                </c:pt>
                <c:pt idx="16">
                  <c:v>Pyruvate 31</c:v>
                </c:pt>
                <c:pt idx="17">
                  <c:v>Pyruvate 31</c:v>
                </c:pt>
                <c:pt idx="18">
                  <c:v>Glutamine 37</c:v>
                </c:pt>
                <c:pt idx="19">
                  <c:v>Glutamine 37</c:v>
                </c:pt>
                <c:pt idx="20">
                  <c:v>Glutamine 37</c:v>
                </c:pt>
                <c:pt idx="21">
                  <c:v>Glutamine 31</c:v>
                </c:pt>
                <c:pt idx="22">
                  <c:v>Glutamine 31</c:v>
                </c:pt>
                <c:pt idx="23">
                  <c:v>Glutamine 31</c:v>
                </c:pt>
              </c:strCache>
            </c:strRef>
          </c:cat>
          <c:val>
            <c:numRef>
              <c:f>'Figure 4G'!$H$8:$H$31</c:f>
              <c:numCache>
                <c:formatCode>General</c:formatCode>
                <c:ptCount val="24"/>
                <c:pt idx="0">
                  <c:v>271107</c:v>
                </c:pt>
                <c:pt idx="1">
                  <c:v>222125</c:v>
                </c:pt>
                <c:pt idx="2">
                  <c:v>239739</c:v>
                </c:pt>
                <c:pt idx="3">
                  <c:v>244089</c:v>
                </c:pt>
                <c:pt idx="4">
                  <c:v>244062</c:v>
                </c:pt>
                <c:pt idx="6">
                  <c:v>732211</c:v>
                </c:pt>
                <c:pt idx="7">
                  <c:v>1280833</c:v>
                </c:pt>
                <c:pt idx="8">
                  <c:v>952021</c:v>
                </c:pt>
                <c:pt idx="9">
                  <c:v>0</c:v>
                </c:pt>
                <c:pt idx="10">
                  <c:v>0</c:v>
                </c:pt>
                <c:pt idx="11">
                  <c:v>27613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D71-C745-B17F-DFB0FEDFE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36333584"/>
        <c:axId val="1936334128"/>
      </c:barChart>
      <c:catAx>
        <c:axId val="193633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34128"/>
        <c:crosses val="autoZero"/>
        <c:auto val="1"/>
        <c:lblAlgn val="ctr"/>
        <c:lblOffset val="100"/>
        <c:noMultiLvlLbl val="0"/>
      </c:catAx>
      <c:valAx>
        <c:axId val="19363341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3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29269487247109"/>
          <c:y val="0.24537037037037038"/>
          <c:w val="0.78007572618016052"/>
          <c:h val="0.6472302420530766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G'!$V$99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V$108:$V$113</c:f>
                <c:numCache>
                  <c:formatCode>General</c:formatCode>
                  <c:ptCount val="6"/>
                  <c:pt idx="0">
                    <c:v>7.8726417894262655</c:v>
                  </c:pt>
                  <c:pt idx="1">
                    <c:v>9.0536721164726153</c:v>
                  </c:pt>
                  <c:pt idx="2">
                    <c:v>0.68383258126290858</c:v>
                  </c:pt>
                  <c:pt idx="3">
                    <c:v>1.1846417747169851</c:v>
                  </c:pt>
                  <c:pt idx="4">
                    <c:v>2.6504906796710079</c:v>
                  </c:pt>
                  <c:pt idx="5">
                    <c:v>0.3007546613995085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V$101:$V$106</c:f>
              <c:numCache>
                <c:formatCode>General</c:formatCode>
                <c:ptCount val="6"/>
                <c:pt idx="0">
                  <c:v>37.910233971734748</c:v>
                </c:pt>
                <c:pt idx="1">
                  <c:v>89.595699671646756</c:v>
                </c:pt>
                <c:pt idx="2">
                  <c:v>99.18603083693462</c:v>
                </c:pt>
                <c:pt idx="3">
                  <c:v>97.603001234344916</c:v>
                </c:pt>
                <c:pt idx="4">
                  <c:v>98.148699863717539</c:v>
                </c:pt>
                <c:pt idx="5">
                  <c:v>99.37755993290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7B-A142-8967-201E00DE918D}"/>
            </c:ext>
          </c:extLst>
        </c:ser>
        <c:ser>
          <c:idx val="1"/>
          <c:order val="1"/>
          <c:tx>
            <c:strRef>
              <c:f>'Figure 4G'!$W$99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W$108:$W$113</c:f>
                <c:numCache>
                  <c:formatCode>General</c:formatCode>
                  <c:ptCount val="6"/>
                  <c:pt idx="0">
                    <c:v>1.3342172721990684</c:v>
                  </c:pt>
                  <c:pt idx="1">
                    <c:v>1.2813984430936993</c:v>
                  </c:pt>
                  <c:pt idx="2">
                    <c:v>0.68388291060040762</c:v>
                  </c:pt>
                  <c:pt idx="3">
                    <c:v>0.18411299260903333</c:v>
                  </c:pt>
                  <c:pt idx="4">
                    <c:v>0.33939575457694254</c:v>
                  </c:pt>
                  <c:pt idx="5">
                    <c:v>0.300737227856163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G'!$W$101:$W$106</c:f>
              <c:numCache>
                <c:formatCode>General</c:formatCode>
                <c:ptCount val="6"/>
                <c:pt idx="0">
                  <c:v>1.5385053150504406</c:v>
                </c:pt>
                <c:pt idx="1">
                  <c:v>0.73981573605931461</c:v>
                </c:pt>
                <c:pt idx="2">
                  <c:v>0.81407467059676619</c:v>
                </c:pt>
                <c:pt idx="3">
                  <c:v>0.90784978805221161</c:v>
                </c:pt>
                <c:pt idx="4">
                  <c:v>0.29583800004662031</c:v>
                </c:pt>
                <c:pt idx="5">
                  <c:v>0.622461869177811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A7B-A142-8967-201E00DE918D}"/>
            </c:ext>
          </c:extLst>
        </c:ser>
        <c:ser>
          <c:idx val="2"/>
          <c:order val="2"/>
          <c:tx>
            <c:strRef>
              <c:f>'Figure 4G'!$X$99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X$108:$X$113</c:f>
                <c:numCache>
                  <c:formatCode>General</c:formatCode>
                  <c:ptCount val="6"/>
                  <c:pt idx="0">
                    <c:v>4.6767128740264265</c:v>
                  </c:pt>
                  <c:pt idx="1">
                    <c:v>8.2395059635410455</c:v>
                  </c:pt>
                  <c:pt idx="2">
                    <c:v>0</c:v>
                  </c:pt>
                  <c:pt idx="3">
                    <c:v>1.3612220857171906</c:v>
                  </c:pt>
                  <c:pt idx="4">
                    <c:v>2.694139449210081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G'!$X$101:$X$106</c:f>
              <c:numCache>
                <c:formatCode>General</c:formatCode>
                <c:ptCount val="6"/>
                <c:pt idx="0">
                  <c:v>2.7001014367417455</c:v>
                </c:pt>
                <c:pt idx="1">
                  <c:v>4.7570809860399494</c:v>
                </c:pt>
                <c:pt idx="2">
                  <c:v>0</c:v>
                </c:pt>
                <c:pt idx="3">
                  <c:v>1.4890808432028633</c:v>
                </c:pt>
                <c:pt idx="4">
                  <c:v>1.555462136235831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A7B-A142-8967-201E00DE918D}"/>
            </c:ext>
          </c:extLst>
        </c:ser>
        <c:ser>
          <c:idx val="3"/>
          <c:order val="3"/>
          <c:tx>
            <c:strRef>
              <c:f>'Figure 4G'!$Y$99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Y$108:$Y$113</c:f>
                <c:numCache>
                  <c:formatCode>General</c:formatCode>
                  <c:ptCount val="6"/>
                  <c:pt idx="0">
                    <c:v>5.867139195889177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G'!$Y$101:$Y$106</c:f>
              <c:numCache>
                <c:formatCode>General</c:formatCode>
                <c:ptCount val="6"/>
                <c:pt idx="0">
                  <c:v>3.3873943941196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A7B-A142-8967-201E00DE918D}"/>
            </c:ext>
          </c:extLst>
        </c:ser>
        <c:ser>
          <c:idx val="4"/>
          <c:order val="4"/>
          <c:tx>
            <c:strRef>
              <c:f>'Figure 4G'!$Z$99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ure 4G'!$Z$101:$Z$10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A7B-A142-8967-201E00DE918D}"/>
            </c:ext>
          </c:extLst>
        </c:ser>
        <c:ser>
          <c:idx val="5"/>
          <c:order val="5"/>
          <c:tx>
            <c:strRef>
              <c:f>'Figure 4G'!$AA$99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AA$108:$AA$113</c:f>
                <c:numCache>
                  <c:formatCode>General</c:formatCode>
                  <c:ptCount val="6"/>
                  <c:pt idx="0">
                    <c:v>18.065942840569445</c:v>
                  </c:pt>
                  <c:pt idx="1">
                    <c:v>8.499903160638524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G'!$AA$101:$AA$106</c:f>
              <c:numCache>
                <c:formatCode>General</c:formatCode>
                <c:ptCount val="6"/>
                <c:pt idx="0">
                  <c:v>54.463777180697498</c:v>
                </c:pt>
                <c:pt idx="1">
                  <c:v>4.907421377880402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A7B-A142-8967-201E00DE9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35216"/>
        <c:axId val="1936335760"/>
      </c:barChart>
      <c:catAx>
        <c:axId val="193633521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35760"/>
        <c:crosses val="autoZero"/>
        <c:auto val="1"/>
        <c:lblAlgn val="ctr"/>
        <c:lblOffset val="100"/>
        <c:noMultiLvlLbl val="0"/>
      </c:catAx>
      <c:valAx>
        <c:axId val="1936335760"/>
        <c:scaling>
          <c:orientation val="minMax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633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210450966356478E-2"/>
          <c:y val="2.3148148148148147E-2"/>
          <c:w val="0.87186715894962885"/>
          <c:h val="0.194592446777486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646106806625478E-2"/>
          <c:y val="0.20020626933775043"/>
          <c:w val="0.93175566598844684"/>
          <c:h val="0.7676264157340507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G'!$V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V$108:$V$113</c:f>
                <c:numCache>
                  <c:formatCode>General</c:formatCode>
                  <c:ptCount val="6"/>
                  <c:pt idx="0">
                    <c:v>7.8726417894262655</c:v>
                  </c:pt>
                  <c:pt idx="1">
                    <c:v>9.0536721164726153</c:v>
                  </c:pt>
                  <c:pt idx="2">
                    <c:v>0.68383258126290858</c:v>
                  </c:pt>
                  <c:pt idx="3">
                    <c:v>1.1846417747169851</c:v>
                  </c:pt>
                  <c:pt idx="4">
                    <c:v>2.6504906796710079</c:v>
                  </c:pt>
                  <c:pt idx="5">
                    <c:v>0.3007546613995085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V$101:$V$106</c:f>
              <c:numCache>
                <c:formatCode>General</c:formatCode>
                <c:ptCount val="6"/>
                <c:pt idx="0">
                  <c:v>37.910233971734748</c:v>
                </c:pt>
                <c:pt idx="1">
                  <c:v>89.595699671646756</c:v>
                </c:pt>
                <c:pt idx="2">
                  <c:v>99.18603083693462</c:v>
                </c:pt>
                <c:pt idx="3">
                  <c:v>97.603001234344916</c:v>
                </c:pt>
                <c:pt idx="4">
                  <c:v>98.148699863717539</c:v>
                </c:pt>
                <c:pt idx="5">
                  <c:v>99.377559932903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8AA-254C-8AAF-0896C245097A}"/>
            </c:ext>
          </c:extLst>
        </c:ser>
        <c:ser>
          <c:idx val="1"/>
          <c:order val="1"/>
          <c:tx>
            <c:strRef>
              <c:f>'Figure 4G'!$W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W$108:$W$113</c:f>
                <c:numCache>
                  <c:formatCode>General</c:formatCode>
                  <c:ptCount val="6"/>
                  <c:pt idx="0">
                    <c:v>1.3342172721990684</c:v>
                  </c:pt>
                  <c:pt idx="1">
                    <c:v>1.2813984430936993</c:v>
                  </c:pt>
                  <c:pt idx="2">
                    <c:v>0.68388291060040762</c:v>
                  </c:pt>
                  <c:pt idx="3">
                    <c:v>0.18411299260903333</c:v>
                  </c:pt>
                  <c:pt idx="4">
                    <c:v>0.33939575457694254</c:v>
                  </c:pt>
                  <c:pt idx="5">
                    <c:v>0.3007372278561633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W$101:$W$106</c:f>
              <c:numCache>
                <c:formatCode>General</c:formatCode>
                <c:ptCount val="6"/>
                <c:pt idx="0">
                  <c:v>1.5385053150504406</c:v>
                </c:pt>
                <c:pt idx="1">
                  <c:v>0.73981573605931461</c:v>
                </c:pt>
                <c:pt idx="2">
                  <c:v>0.81407467059676619</c:v>
                </c:pt>
                <c:pt idx="3">
                  <c:v>0.90784978805221161</c:v>
                </c:pt>
                <c:pt idx="4">
                  <c:v>0.29583800004662031</c:v>
                </c:pt>
                <c:pt idx="5">
                  <c:v>0.622461869177811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8AA-254C-8AAF-0896C245097A}"/>
            </c:ext>
          </c:extLst>
        </c:ser>
        <c:ser>
          <c:idx val="2"/>
          <c:order val="2"/>
          <c:tx>
            <c:strRef>
              <c:f>'Figure 4G'!$X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X$108:$X$113</c:f>
                <c:numCache>
                  <c:formatCode>General</c:formatCode>
                  <c:ptCount val="6"/>
                  <c:pt idx="0">
                    <c:v>4.6767128740264265</c:v>
                  </c:pt>
                  <c:pt idx="1">
                    <c:v>8.2395059635410455</c:v>
                  </c:pt>
                  <c:pt idx="2">
                    <c:v>0</c:v>
                  </c:pt>
                  <c:pt idx="3">
                    <c:v>1.3612220857171906</c:v>
                  </c:pt>
                  <c:pt idx="4">
                    <c:v>2.6941394492100819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X$101:$X$106</c:f>
              <c:numCache>
                <c:formatCode>General</c:formatCode>
                <c:ptCount val="6"/>
                <c:pt idx="0">
                  <c:v>2.7001014367417455</c:v>
                </c:pt>
                <c:pt idx="1">
                  <c:v>4.7570809860399494</c:v>
                </c:pt>
                <c:pt idx="2">
                  <c:v>0</c:v>
                </c:pt>
                <c:pt idx="3">
                  <c:v>1.4890808432028633</c:v>
                </c:pt>
                <c:pt idx="4">
                  <c:v>1.555462136235831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8AA-254C-8AAF-0896C245097A}"/>
            </c:ext>
          </c:extLst>
        </c:ser>
        <c:ser>
          <c:idx val="3"/>
          <c:order val="3"/>
          <c:tx>
            <c:strRef>
              <c:f>'Figure 4G'!$Y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Y$108:$Y$113</c:f>
                <c:numCache>
                  <c:formatCode>General</c:formatCode>
                  <c:ptCount val="6"/>
                  <c:pt idx="0">
                    <c:v>5.8671391958891776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Y$101:$Y$106</c:f>
              <c:numCache>
                <c:formatCode>General</c:formatCode>
                <c:ptCount val="6"/>
                <c:pt idx="0">
                  <c:v>3.38739439411962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8AA-254C-8AAF-0896C245097A}"/>
            </c:ext>
          </c:extLst>
        </c:ser>
        <c:ser>
          <c:idx val="4"/>
          <c:order val="4"/>
          <c:tx>
            <c:strRef>
              <c:f>'Figure 4G'!$Z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ure 4G'!$Z$101:$Z$10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8AA-254C-8AAF-0896C245097A}"/>
            </c:ext>
          </c:extLst>
        </c:ser>
        <c:ser>
          <c:idx val="5"/>
          <c:order val="5"/>
          <c:tx>
            <c:strRef>
              <c:f>'Figure 4G'!$AA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G'!$AA$108:$AA$113</c:f>
                <c:numCache>
                  <c:formatCode>General</c:formatCode>
                  <c:ptCount val="6"/>
                  <c:pt idx="0">
                    <c:v>18.065942840569445</c:v>
                  </c:pt>
                  <c:pt idx="1">
                    <c:v>8.499903160638524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G'!$AA$101:$AA$106</c:f>
              <c:numCache>
                <c:formatCode>General</c:formatCode>
                <c:ptCount val="6"/>
                <c:pt idx="0">
                  <c:v>54.463777180697498</c:v>
                </c:pt>
                <c:pt idx="1">
                  <c:v>4.907421377880402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8AA-254C-8AAF-0896C2450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897126272"/>
        <c:axId val="1897129536"/>
      </c:barChart>
      <c:catAx>
        <c:axId val="189712627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129536"/>
        <c:crosses val="autoZero"/>
        <c:auto val="1"/>
        <c:lblAlgn val="ctr"/>
        <c:lblOffset val="100"/>
        <c:noMultiLvlLbl val="0"/>
      </c:catAx>
      <c:valAx>
        <c:axId val="1897129536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971262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9.980121772823998E-2"/>
          <c:y val="5.1065516692790584E-3"/>
          <c:w val="0.75392685472727006"/>
          <c:h val="0.198699054736914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trate/Isocit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876027299691546"/>
          <c:y val="3.0553934889523137E-2"/>
          <c:w val="0.72556212644983187"/>
          <c:h val="0.7032775123389627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C$6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C$13:$C$30</c:f>
              <c:numCache>
                <c:formatCode>General</c:formatCode>
                <c:ptCount val="18"/>
                <c:pt idx="0">
                  <c:v>5143876</c:v>
                </c:pt>
                <c:pt idx="1">
                  <c:v>2906180</c:v>
                </c:pt>
                <c:pt idx="2">
                  <c:v>2306788</c:v>
                </c:pt>
                <c:pt idx="3">
                  <c:v>15426440</c:v>
                </c:pt>
                <c:pt idx="4">
                  <c:v>23861460</c:v>
                </c:pt>
                <c:pt idx="5">
                  <c:v>42491570</c:v>
                </c:pt>
                <c:pt idx="6">
                  <c:v>15402060</c:v>
                </c:pt>
                <c:pt idx="7">
                  <c:v>17217510</c:v>
                </c:pt>
                <c:pt idx="8">
                  <c:v>11504100</c:v>
                </c:pt>
                <c:pt idx="9">
                  <c:v>29843060</c:v>
                </c:pt>
                <c:pt idx="10">
                  <c:v>16777850</c:v>
                </c:pt>
                <c:pt idx="11">
                  <c:v>13982230</c:v>
                </c:pt>
                <c:pt idx="12">
                  <c:v>15332450</c:v>
                </c:pt>
                <c:pt idx="13">
                  <c:v>14363400</c:v>
                </c:pt>
                <c:pt idx="14">
                  <c:v>18767170</c:v>
                </c:pt>
                <c:pt idx="15">
                  <c:v>52138180</c:v>
                </c:pt>
                <c:pt idx="16">
                  <c:v>48065990</c:v>
                </c:pt>
                <c:pt idx="17">
                  <c:v>5045748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16D-3B4A-BF9B-B76A26286268}"/>
            </c:ext>
          </c:extLst>
        </c:ser>
        <c:ser>
          <c:idx val="1"/>
          <c:order val="1"/>
          <c:tx>
            <c:strRef>
              <c:f>'Figure 4H, 4I'!$D$6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D$13:$D$30</c:f>
              <c:numCache>
                <c:formatCode>General</c:formatCode>
                <c:ptCount val="18"/>
                <c:pt idx="0">
                  <c:v>358545</c:v>
                </c:pt>
                <c:pt idx="1">
                  <c:v>169695</c:v>
                </c:pt>
                <c:pt idx="2">
                  <c:v>137347</c:v>
                </c:pt>
                <c:pt idx="3">
                  <c:v>847719</c:v>
                </c:pt>
                <c:pt idx="4">
                  <c:v>1005710</c:v>
                </c:pt>
                <c:pt idx="5">
                  <c:v>1559492</c:v>
                </c:pt>
                <c:pt idx="6">
                  <c:v>204508</c:v>
                </c:pt>
                <c:pt idx="7">
                  <c:v>261302</c:v>
                </c:pt>
                <c:pt idx="8">
                  <c:v>161376</c:v>
                </c:pt>
                <c:pt idx="9">
                  <c:v>1654316</c:v>
                </c:pt>
                <c:pt idx="10">
                  <c:v>1000300</c:v>
                </c:pt>
                <c:pt idx="11">
                  <c:v>871453</c:v>
                </c:pt>
                <c:pt idx="12">
                  <c:v>238813</c:v>
                </c:pt>
                <c:pt idx="13">
                  <c:v>197430</c:v>
                </c:pt>
                <c:pt idx="14">
                  <c:v>151600</c:v>
                </c:pt>
                <c:pt idx="15">
                  <c:v>651594</c:v>
                </c:pt>
                <c:pt idx="16">
                  <c:v>688057</c:v>
                </c:pt>
                <c:pt idx="17">
                  <c:v>6780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16D-3B4A-BF9B-B76A26286268}"/>
            </c:ext>
          </c:extLst>
        </c:ser>
        <c:ser>
          <c:idx val="2"/>
          <c:order val="2"/>
          <c:tx>
            <c:strRef>
              <c:f>'Figure 4H, 4I'!$E$6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E$13:$E$30</c:f>
              <c:numCache>
                <c:formatCode>General</c:formatCode>
                <c:ptCount val="18"/>
                <c:pt idx="0">
                  <c:v>2027069</c:v>
                </c:pt>
                <c:pt idx="1">
                  <c:v>1107605</c:v>
                </c:pt>
                <c:pt idx="2">
                  <c:v>650213</c:v>
                </c:pt>
                <c:pt idx="3">
                  <c:v>2237290</c:v>
                </c:pt>
                <c:pt idx="4">
                  <c:v>2796223</c:v>
                </c:pt>
                <c:pt idx="5">
                  <c:v>4770920</c:v>
                </c:pt>
                <c:pt idx="6">
                  <c:v>1093534</c:v>
                </c:pt>
                <c:pt idx="7">
                  <c:v>1211412</c:v>
                </c:pt>
                <c:pt idx="8">
                  <c:v>736682</c:v>
                </c:pt>
                <c:pt idx="9">
                  <c:v>6132870</c:v>
                </c:pt>
                <c:pt idx="10">
                  <c:v>3250281</c:v>
                </c:pt>
                <c:pt idx="11">
                  <c:v>2515652</c:v>
                </c:pt>
                <c:pt idx="12">
                  <c:v>262690</c:v>
                </c:pt>
                <c:pt idx="13">
                  <c:v>224900</c:v>
                </c:pt>
                <c:pt idx="14">
                  <c:v>391780</c:v>
                </c:pt>
                <c:pt idx="15">
                  <c:v>1605944</c:v>
                </c:pt>
                <c:pt idx="16">
                  <c:v>1404128</c:v>
                </c:pt>
                <c:pt idx="17">
                  <c:v>16744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16D-3B4A-BF9B-B76A26286268}"/>
            </c:ext>
          </c:extLst>
        </c:ser>
        <c:ser>
          <c:idx val="3"/>
          <c:order val="3"/>
          <c:tx>
            <c:strRef>
              <c:f>'Figure 4H, 4I'!$F$6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F$13:$F$30</c:f>
              <c:numCache>
                <c:formatCode>General</c:formatCode>
                <c:ptCount val="18"/>
                <c:pt idx="0">
                  <c:v>4143037</c:v>
                </c:pt>
                <c:pt idx="1">
                  <c:v>2040771</c:v>
                </c:pt>
                <c:pt idx="2">
                  <c:v>1302643</c:v>
                </c:pt>
                <c:pt idx="3">
                  <c:v>2295692</c:v>
                </c:pt>
                <c:pt idx="4">
                  <c:v>2986937</c:v>
                </c:pt>
                <c:pt idx="5">
                  <c:v>4431087</c:v>
                </c:pt>
                <c:pt idx="6">
                  <c:v>94118</c:v>
                </c:pt>
                <c:pt idx="7">
                  <c:v>18021</c:v>
                </c:pt>
                <c:pt idx="8">
                  <c:v>47932</c:v>
                </c:pt>
                <c:pt idx="9">
                  <c:v>144927</c:v>
                </c:pt>
                <c:pt idx="10">
                  <c:v>88614</c:v>
                </c:pt>
                <c:pt idx="11">
                  <c:v>88940</c:v>
                </c:pt>
                <c:pt idx="12">
                  <c:v>425514</c:v>
                </c:pt>
                <c:pt idx="13">
                  <c:v>356273</c:v>
                </c:pt>
                <c:pt idx="14">
                  <c:v>379354</c:v>
                </c:pt>
                <c:pt idx="15">
                  <c:v>1448133</c:v>
                </c:pt>
                <c:pt idx="16">
                  <c:v>1290695</c:v>
                </c:pt>
                <c:pt idx="17">
                  <c:v>14846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16D-3B4A-BF9B-B76A26286268}"/>
            </c:ext>
          </c:extLst>
        </c:ser>
        <c:ser>
          <c:idx val="4"/>
          <c:order val="4"/>
          <c:tx>
            <c:strRef>
              <c:f>'Figure 4H, 4I'!$G$6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G$13:$G$30</c:f>
              <c:numCache>
                <c:formatCode>General</c:formatCode>
                <c:ptCount val="18"/>
                <c:pt idx="0">
                  <c:v>126248</c:v>
                </c:pt>
                <c:pt idx="1">
                  <c:v>60947</c:v>
                </c:pt>
                <c:pt idx="2">
                  <c:v>51904</c:v>
                </c:pt>
                <c:pt idx="3">
                  <c:v>94407</c:v>
                </c:pt>
                <c:pt idx="4">
                  <c:v>112989</c:v>
                </c:pt>
                <c:pt idx="5">
                  <c:v>179566</c:v>
                </c:pt>
                <c:pt idx="6">
                  <c:v>0</c:v>
                </c:pt>
                <c:pt idx="7">
                  <c:v>30733</c:v>
                </c:pt>
                <c:pt idx="8">
                  <c:v>9756</c:v>
                </c:pt>
                <c:pt idx="9">
                  <c:v>49280</c:v>
                </c:pt>
                <c:pt idx="10">
                  <c:v>23134</c:v>
                </c:pt>
                <c:pt idx="11">
                  <c:v>27213</c:v>
                </c:pt>
                <c:pt idx="12">
                  <c:v>591866</c:v>
                </c:pt>
                <c:pt idx="13">
                  <c:v>543678</c:v>
                </c:pt>
                <c:pt idx="14">
                  <c:v>676047</c:v>
                </c:pt>
                <c:pt idx="15">
                  <c:v>2116888</c:v>
                </c:pt>
                <c:pt idx="16">
                  <c:v>1992438</c:v>
                </c:pt>
                <c:pt idx="17">
                  <c:v>22949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16D-3B4A-BF9B-B76A26286268}"/>
            </c:ext>
          </c:extLst>
        </c:ser>
        <c:ser>
          <c:idx val="5"/>
          <c:order val="5"/>
          <c:tx>
            <c:strRef>
              <c:f>'Figure 4H, 4I'!$H$6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H$13:$H$30</c:f>
              <c:numCache>
                <c:formatCode>General</c:formatCode>
                <c:ptCount val="18"/>
                <c:pt idx="0">
                  <c:v>145211</c:v>
                </c:pt>
                <c:pt idx="1">
                  <c:v>72294</c:v>
                </c:pt>
                <c:pt idx="2">
                  <c:v>54183</c:v>
                </c:pt>
                <c:pt idx="3">
                  <c:v>63267</c:v>
                </c:pt>
                <c:pt idx="4">
                  <c:v>98529</c:v>
                </c:pt>
                <c:pt idx="5">
                  <c:v>18246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1016</c:v>
                </c:pt>
                <c:pt idx="12">
                  <c:v>1167596</c:v>
                </c:pt>
                <c:pt idx="13">
                  <c:v>951535</c:v>
                </c:pt>
                <c:pt idx="14">
                  <c:v>1014909</c:v>
                </c:pt>
                <c:pt idx="15">
                  <c:v>1944259</c:v>
                </c:pt>
                <c:pt idx="16">
                  <c:v>1658219</c:v>
                </c:pt>
                <c:pt idx="17">
                  <c:v>19125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716D-3B4A-BF9B-B76A26286268}"/>
            </c:ext>
          </c:extLst>
        </c:ser>
        <c:ser>
          <c:idx val="6"/>
          <c:order val="6"/>
          <c:tx>
            <c:strRef>
              <c:f>'Figure 4H, 4I'!$I$6</c:f>
              <c:strCache>
                <c:ptCount val="1"/>
                <c:pt idx="0">
                  <c:v>m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4H, 4I'!$B$13:$B$30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I$13:$I$3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509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5197</c:v>
                </c:pt>
                <c:pt idx="13">
                  <c:v>0</c:v>
                </c:pt>
                <c:pt idx="14">
                  <c:v>24809</c:v>
                </c:pt>
                <c:pt idx="15">
                  <c:v>43345</c:v>
                </c:pt>
                <c:pt idx="16">
                  <c:v>46302</c:v>
                </c:pt>
                <c:pt idx="17">
                  <c:v>248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16D-3B4A-BF9B-B76A26286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897115936"/>
        <c:axId val="1720726848"/>
      </c:barChart>
      <c:catAx>
        <c:axId val="189711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0726848"/>
        <c:crosses val="autoZero"/>
        <c:auto val="1"/>
        <c:lblAlgn val="ctr"/>
        <c:lblOffset val="100"/>
        <c:noMultiLvlLbl val="0"/>
      </c:catAx>
      <c:valAx>
        <c:axId val="1720726848"/>
        <c:scaling>
          <c:orientation val="minMax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11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late</a:t>
            </a:r>
          </a:p>
        </c:rich>
      </c:tx>
      <c:layout>
        <c:manualLayout>
          <c:xMode val="edge"/>
          <c:yMode val="edge"/>
          <c:x val="0.57508646753504833"/>
          <c:y val="0.226777959716673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597397135964234"/>
          <c:y val="0.17235395415477683"/>
          <c:w val="0.74237114143691718"/>
          <c:h val="0.7854090032111407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C$77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H, 4I'!$B$84:$B$10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C$84:$C$101</c:f>
              <c:numCache>
                <c:formatCode>General</c:formatCode>
                <c:ptCount val="18"/>
                <c:pt idx="0">
                  <c:v>12556280</c:v>
                </c:pt>
                <c:pt idx="1">
                  <c:v>10666710</c:v>
                </c:pt>
                <c:pt idx="2">
                  <c:v>7989962</c:v>
                </c:pt>
                <c:pt idx="3">
                  <c:v>12590840</c:v>
                </c:pt>
                <c:pt idx="4">
                  <c:v>20666660</c:v>
                </c:pt>
                <c:pt idx="5">
                  <c:v>29937060</c:v>
                </c:pt>
                <c:pt idx="6">
                  <c:v>28103610</c:v>
                </c:pt>
                <c:pt idx="7">
                  <c:v>29625930</c:v>
                </c:pt>
                <c:pt idx="8">
                  <c:v>23164010</c:v>
                </c:pt>
                <c:pt idx="9">
                  <c:v>17546010</c:v>
                </c:pt>
                <c:pt idx="10">
                  <c:v>21484960</c:v>
                </c:pt>
                <c:pt idx="11">
                  <c:v>26671100</c:v>
                </c:pt>
                <c:pt idx="12">
                  <c:v>27713060</c:v>
                </c:pt>
                <c:pt idx="13">
                  <c:v>30295490</c:v>
                </c:pt>
                <c:pt idx="14">
                  <c:v>32095940</c:v>
                </c:pt>
                <c:pt idx="15">
                  <c:v>22016970</c:v>
                </c:pt>
                <c:pt idx="16">
                  <c:v>26338870</c:v>
                </c:pt>
                <c:pt idx="17">
                  <c:v>208825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165-3F41-A657-5ADC079F3C41}"/>
            </c:ext>
          </c:extLst>
        </c:ser>
        <c:ser>
          <c:idx val="1"/>
          <c:order val="1"/>
          <c:tx>
            <c:strRef>
              <c:f>'Figure 4H, 4I'!$D$77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H, 4I'!$B$84:$B$10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D$84:$D$101</c:f>
              <c:numCache>
                <c:formatCode>General</c:formatCode>
                <c:ptCount val="18"/>
                <c:pt idx="0">
                  <c:v>1012437</c:v>
                </c:pt>
                <c:pt idx="1">
                  <c:v>773641</c:v>
                </c:pt>
                <c:pt idx="2">
                  <c:v>600059</c:v>
                </c:pt>
                <c:pt idx="3">
                  <c:v>689102</c:v>
                </c:pt>
                <c:pt idx="4">
                  <c:v>850109</c:v>
                </c:pt>
                <c:pt idx="5">
                  <c:v>1123442</c:v>
                </c:pt>
                <c:pt idx="6">
                  <c:v>160718</c:v>
                </c:pt>
                <c:pt idx="7">
                  <c:v>156815</c:v>
                </c:pt>
                <c:pt idx="8">
                  <c:v>167425</c:v>
                </c:pt>
                <c:pt idx="9">
                  <c:v>837190</c:v>
                </c:pt>
                <c:pt idx="10">
                  <c:v>1139678</c:v>
                </c:pt>
                <c:pt idx="11">
                  <c:v>1191416</c:v>
                </c:pt>
                <c:pt idx="12">
                  <c:v>151162</c:v>
                </c:pt>
                <c:pt idx="13">
                  <c:v>161571</c:v>
                </c:pt>
                <c:pt idx="14">
                  <c:v>202073</c:v>
                </c:pt>
                <c:pt idx="15">
                  <c:v>328354</c:v>
                </c:pt>
                <c:pt idx="16">
                  <c:v>405391</c:v>
                </c:pt>
                <c:pt idx="17">
                  <c:v>3896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165-3F41-A657-5ADC079F3C41}"/>
            </c:ext>
          </c:extLst>
        </c:ser>
        <c:ser>
          <c:idx val="2"/>
          <c:order val="2"/>
          <c:tx>
            <c:strRef>
              <c:f>'Figure 4H, 4I'!$E$77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H, 4I'!$B$84:$B$10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E$84:$E$101</c:f>
              <c:numCache>
                <c:formatCode>General</c:formatCode>
                <c:ptCount val="18"/>
                <c:pt idx="0">
                  <c:v>4388781</c:v>
                </c:pt>
                <c:pt idx="1">
                  <c:v>3507479</c:v>
                </c:pt>
                <c:pt idx="2">
                  <c:v>2763776</c:v>
                </c:pt>
                <c:pt idx="3">
                  <c:v>1543343</c:v>
                </c:pt>
                <c:pt idx="4">
                  <c:v>2023475</c:v>
                </c:pt>
                <c:pt idx="5">
                  <c:v>2585472</c:v>
                </c:pt>
                <c:pt idx="6">
                  <c:v>1461067</c:v>
                </c:pt>
                <c:pt idx="7">
                  <c:v>1417073</c:v>
                </c:pt>
                <c:pt idx="8">
                  <c:v>1054832</c:v>
                </c:pt>
                <c:pt idx="9">
                  <c:v>2392487</c:v>
                </c:pt>
                <c:pt idx="10">
                  <c:v>2537840</c:v>
                </c:pt>
                <c:pt idx="11">
                  <c:v>2609252</c:v>
                </c:pt>
                <c:pt idx="12">
                  <c:v>439494</c:v>
                </c:pt>
                <c:pt idx="13">
                  <c:v>447191</c:v>
                </c:pt>
                <c:pt idx="14">
                  <c:v>560781</c:v>
                </c:pt>
                <c:pt idx="15">
                  <c:v>666346</c:v>
                </c:pt>
                <c:pt idx="16">
                  <c:v>884836</c:v>
                </c:pt>
                <c:pt idx="17">
                  <c:v>8424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165-3F41-A657-5ADC079F3C41}"/>
            </c:ext>
          </c:extLst>
        </c:ser>
        <c:ser>
          <c:idx val="3"/>
          <c:order val="3"/>
          <c:tx>
            <c:strRef>
              <c:f>'Figure 4H, 4I'!$F$77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H, 4I'!$B$84:$B$10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F$84:$F$101</c:f>
              <c:numCache>
                <c:formatCode>General</c:formatCode>
                <c:ptCount val="18"/>
                <c:pt idx="0">
                  <c:v>11774460</c:v>
                </c:pt>
                <c:pt idx="1">
                  <c:v>5760059</c:v>
                </c:pt>
                <c:pt idx="2">
                  <c:v>3440046</c:v>
                </c:pt>
                <c:pt idx="3">
                  <c:v>2099775</c:v>
                </c:pt>
                <c:pt idx="4">
                  <c:v>2052418</c:v>
                </c:pt>
                <c:pt idx="5">
                  <c:v>1966594</c:v>
                </c:pt>
                <c:pt idx="6">
                  <c:v>50119</c:v>
                </c:pt>
                <c:pt idx="7">
                  <c:v>5981</c:v>
                </c:pt>
                <c:pt idx="8">
                  <c:v>21399</c:v>
                </c:pt>
                <c:pt idx="9">
                  <c:v>29151</c:v>
                </c:pt>
                <c:pt idx="10">
                  <c:v>32354</c:v>
                </c:pt>
                <c:pt idx="11">
                  <c:v>33626</c:v>
                </c:pt>
                <c:pt idx="12">
                  <c:v>396586</c:v>
                </c:pt>
                <c:pt idx="13">
                  <c:v>355270</c:v>
                </c:pt>
                <c:pt idx="14">
                  <c:v>291402</c:v>
                </c:pt>
                <c:pt idx="15">
                  <c:v>571244</c:v>
                </c:pt>
                <c:pt idx="16">
                  <c:v>483777</c:v>
                </c:pt>
                <c:pt idx="17">
                  <c:v>3484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165-3F41-A657-5ADC079F3C41}"/>
            </c:ext>
          </c:extLst>
        </c:ser>
        <c:ser>
          <c:idx val="4"/>
          <c:order val="4"/>
          <c:tx>
            <c:strRef>
              <c:f>'Figure 4H, 4I'!$G$77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H, 4I'!$B$84:$B$10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H, 4I'!$G$84:$G$101</c:f>
              <c:numCache>
                <c:formatCode>General</c:formatCode>
                <c:ptCount val="18"/>
                <c:pt idx="0">
                  <c:v>213002</c:v>
                </c:pt>
                <c:pt idx="1">
                  <c:v>144727</c:v>
                </c:pt>
                <c:pt idx="2">
                  <c:v>109733</c:v>
                </c:pt>
                <c:pt idx="3">
                  <c:v>71064</c:v>
                </c:pt>
                <c:pt idx="4">
                  <c:v>74685</c:v>
                </c:pt>
                <c:pt idx="5">
                  <c:v>9885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5098</c:v>
                </c:pt>
                <c:pt idx="11">
                  <c:v>0</c:v>
                </c:pt>
                <c:pt idx="12">
                  <c:v>1666182</c:v>
                </c:pt>
                <c:pt idx="13">
                  <c:v>1851849</c:v>
                </c:pt>
                <c:pt idx="14">
                  <c:v>2207949</c:v>
                </c:pt>
                <c:pt idx="15">
                  <c:v>1538775</c:v>
                </c:pt>
                <c:pt idx="16">
                  <c:v>2147258</c:v>
                </c:pt>
                <c:pt idx="17">
                  <c:v>18834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165-3F41-A657-5ADC079F3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018041968"/>
        <c:axId val="2018040336"/>
      </c:barChart>
      <c:catAx>
        <c:axId val="201804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40336"/>
        <c:crosses val="autoZero"/>
        <c:auto val="1"/>
        <c:lblAlgn val="ctr"/>
        <c:lblOffset val="100"/>
        <c:noMultiLvlLbl val="0"/>
      </c:catAx>
      <c:valAx>
        <c:axId val="2018040336"/>
        <c:scaling>
          <c:orientation val="minMax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41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9531661539142557E-2"/>
          <c:y val="4.4129151310462647E-2"/>
          <c:w val="0.88093667692171485"/>
          <c:h val="9.17152673049369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684928371835453E-2"/>
          <c:y val="0.21194229291181621"/>
          <c:w val="0.95231507162816453"/>
          <c:h val="0.758929542814426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L$60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L$68:$L$73</c:f>
                <c:numCache>
                  <c:formatCode>General</c:formatCode>
                  <c:ptCount val="6"/>
                  <c:pt idx="0">
                    <c:v>6.1576581871724283</c:v>
                  </c:pt>
                  <c:pt idx="1">
                    <c:v>4.952858824419474</c:v>
                  </c:pt>
                  <c:pt idx="2">
                    <c:v>0.30987820015525541</c:v>
                  </c:pt>
                  <c:pt idx="3">
                    <c:v>1.5934237609440876</c:v>
                  </c:pt>
                  <c:pt idx="4">
                    <c:v>0.36835805443106179</c:v>
                  </c:pt>
                  <c:pt idx="5">
                    <c:v>0.9541235321995831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L$61:$L$66</c:f>
              <c:numCache>
                <c:formatCode>General</c:formatCode>
                <c:ptCount val="6"/>
                <c:pt idx="0">
                  <c:v>48.898365688083949</c:v>
                </c:pt>
                <c:pt idx="1">
                  <c:v>79.47905703657409</c:v>
                </c:pt>
                <c:pt idx="2">
                  <c:v>94.742300617666046</c:v>
                </c:pt>
                <c:pt idx="3">
                  <c:v>85.663721079800595</c:v>
                </c:pt>
                <c:pt idx="4">
                  <c:v>91.177178402691254</c:v>
                </c:pt>
                <c:pt idx="5">
                  <c:v>86.818449259007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7D1-6742-A616-3E6B37D097A3}"/>
            </c:ext>
          </c:extLst>
        </c:ser>
        <c:ser>
          <c:idx val="1"/>
          <c:order val="1"/>
          <c:tx>
            <c:strRef>
              <c:f>'Figure 4H, 4I'!$M$60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M$68:$M$73</c:f>
                <c:numCache>
                  <c:formatCode>General</c:formatCode>
                  <c:ptCount val="6"/>
                  <c:pt idx="0">
                    <c:v>0.32266250249300149</c:v>
                  </c:pt>
                  <c:pt idx="1">
                    <c:v>0.48406356896590536</c:v>
                  </c:pt>
                  <c:pt idx="2">
                    <c:v>9.6958647902363845E-2</c:v>
                  </c:pt>
                  <c:pt idx="3">
                    <c:v>0.32639230026164118</c:v>
                  </c:pt>
                  <c:pt idx="4">
                    <c:v>4.5660088075278875E-2</c:v>
                  </c:pt>
                  <c:pt idx="5">
                    <c:v>0.1607979052639269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M$61:$M$66</c:f>
              <c:numCache>
                <c:formatCode>General</c:formatCode>
                <c:ptCount val="6"/>
                <c:pt idx="0">
                  <c:v>3.7057703723813931</c:v>
                </c:pt>
                <c:pt idx="1">
                  <c:v>3.5042857620773553</c:v>
                </c:pt>
                <c:pt idx="2">
                  <c:v>0.57607903419294015</c:v>
                </c:pt>
                <c:pt idx="3">
                  <c:v>4.1501191939066464</c:v>
                </c:pt>
                <c:pt idx="4">
                  <c:v>0.51908594198034963</c:v>
                </c:pt>
                <c:pt idx="5">
                  <c:v>1.41572797974466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7D1-6742-A616-3E6B37D097A3}"/>
            </c:ext>
          </c:extLst>
        </c:ser>
        <c:ser>
          <c:idx val="2"/>
          <c:order val="2"/>
          <c:tx>
            <c:strRef>
              <c:f>'Figure 4H, 4I'!$N$60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N$68:$N$73</c:f>
                <c:numCache>
                  <c:formatCode>General</c:formatCode>
                  <c:ptCount val="6"/>
                  <c:pt idx="0">
                    <c:v>1.9482588756364085</c:v>
                  </c:pt>
                  <c:pt idx="1">
                    <c:v>0.9346768234620445</c:v>
                  </c:pt>
                  <c:pt idx="2">
                    <c:v>0.29565118636901272</c:v>
                  </c:pt>
                  <c:pt idx="3">
                    <c:v>1.4733095894507375</c:v>
                  </c:pt>
                  <c:pt idx="4">
                    <c:v>0.1183397177065688</c:v>
                  </c:pt>
                  <c:pt idx="5">
                    <c:v>0.410954496494845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N$61:$N$66</c:f>
              <c:numCache>
                <c:formatCode>General</c:formatCode>
                <c:ptCount val="6"/>
                <c:pt idx="0">
                  <c:v>16.673623733643954</c:v>
                </c:pt>
                <c:pt idx="1">
                  <c:v>8.0683293456983147</c:v>
                </c:pt>
                <c:pt idx="2">
                  <c:v>4.5899077476098356</c:v>
                </c:pt>
                <c:pt idx="3">
                  <c:v>10.03996828520075</c:v>
                </c:pt>
                <c:pt idx="4">
                  <c:v>1.4612893041663302</c:v>
                </c:pt>
                <c:pt idx="5">
                  <c:v>3.0122192820580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7D1-6742-A616-3E6B37D097A3}"/>
            </c:ext>
          </c:extLst>
        </c:ser>
        <c:ser>
          <c:idx val="3"/>
          <c:order val="3"/>
          <c:tx>
            <c:strRef>
              <c:f>'Figure 4H, 4I'!$O$60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O$68:$O$73</c:f>
                <c:numCache>
                  <c:formatCode>General</c:formatCode>
                  <c:ptCount val="6"/>
                  <c:pt idx="0">
                    <c:v>8.3779017264821665</c:v>
                  </c:pt>
                  <c:pt idx="1">
                    <c:v>3.4667942473223445</c:v>
                  </c:pt>
                  <c:pt idx="2">
                    <c:v>7.4660619460240787E-2</c:v>
                  </c:pt>
                  <c:pt idx="3">
                    <c:v>1.5054693007155713E-2</c:v>
                  </c:pt>
                  <c:pt idx="4">
                    <c:v>0.240970529381027</c:v>
                  </c:pt>
                  <c:pt idx="5">
                    <c:v>0.446181385807112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O$61:$O$66</c:f>
              <c:numCache>
                <c:formatCode>General</c:formatCode>
                <c:ptCount val="6"/>
                <c:pt idx="0">
                  <c:v>30.008357492126112</c:v>
                </c:pt>
                <c:pt idx="1">
                  <c:v>8.6196712525014192</c:v>
                </c:pt>
                <c:pt idx="2">
                  <c:v>9.172082673351456E-2</c:v>
                </c:pt>
                <c:pt idx="3">
                  <c:v>0.12622814896400805</c:v>
                </c:pt>
                <c:pt idx="4">
                  <c:v>1.0676991619154936</c:v>
                </c:pt>
                <c:pt idx="5">
                  <c:v>1.76788303856557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7D1-6742-A616-3E6B37D097A3}"/>
            </c:ext>
          </c:extLst>
        </c:ser>
        <c:ser>
          <c:idx val="4"/>
          <c:order val="4"/>
          <c:tx>
            <c:strRef>
              <c:f>'Figure 4H, 4I'!$P$60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P$68:$P$73</c:f>
                <c:numCache>
                  <c:formatCode>General</c:formatCode>
                  <c:ptCount val="6"/>
                  <c:pt idx="0">
                    <c:v>2.1236599928589148E-2</c:v>
                  </c:pt>
                  <c:pt idx="1">
                    <c:v>7.784350134647057E-2</c:v>
                  </c:pt>
                  <c:pt idx="2">
                    <c:v>0</c:v>
                  </c:pt>
                  <c:pt idx="3">
                    <c:v>3.4576991691506957E-2</c:v>
                  </c:pt>
                  <c:pt idx="4">
                    <c:v>0.41027512853550097</c:v>
                  </c:pt>
                  <c:pt idx="5">
                    <c:v>0.8109501583306483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P$61:$P$66</c:f>
              <c:numCache>
                <c:formatCode>General</c:formatCode>
                <c:ptCount val="6"/>
                <c:pt idx="0">
                  <c:v>0.71388175332379944</c:v>
                </c:pt>
                <c:pt idx="1">
                  <c:v>0.32865420870666723</c:v>
                </c:pt>
                <c:pt idx="2">
                  <c:v>0</c:v>
                </c:pt>
                <c:pt idx="3">
                  <c:v>1.9963035460858997E-2</c:v>
                </c:pt>
                <c:pt idx="4">
                  <c:v>5.7747420476156988</c:v>
                </c:pt>
                <c:pt idx="5">
                  <c:v>6.98572799349270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7D1-6742-A616-3E6B37D09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018031632"/>
        <c:axId val="2018040880"/>
      </c:barChart>
      <c:catAx>
        <c:axId val="201803163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40880"/>
        <c:crosses val="autoZero"/>
        <c:auto val="1"/>
        <c:lblAlgn val="ctr"/>
        <c:lblOffset val="100"/>
        <c:noMultiLvlLbl val="0"/>
      </c:catAx>
      <c:valAx>
        <c:axId val="2018040880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163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4.2611482544313772E-3"/>
          <c:y val="6.4338332064055818E-3"/>
          <c:w val="0.9905514488092424"/>
          <c:h val="0.190875941868259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684928371835453E-2"/>
          <c:y val="0.21194229291181621"/>
          <c:w val="0.95231507162816453"/>
          <c:h val="0.758929542814426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L$59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L$68:$L$73</c:f>
                <c:numCache>
                  <c:formatCode>General</c:formatCode>
                  <c:ptCount val="6"/>
                  <c:pt idx="0">
                    <c:v>6.1576581871724283</c:v>
                  </c:pt>
                  <c:pt idx="1">
                    <c:v>4.952858824419474</c:v>
                  </c:pt>
                  <c:pt idx="2">
                    <c:v>0.30987820015525541</c:v>
                  </c:pt>
                  <c:pt idx="3">
                    <c:v>1.5934237609440876</c:v>
                  </c:pt>
                  <c:pt idx="4">
                    <c:v>0.36835805443106179</c:v>
                  </c:pt>
                  <c:pt idx="5">
                    <c:v>0.9541235321995831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L$61:$L$66</c:f>
              <c:numCache>
                <c:formatCode>General</c:formatCode>
                <c:ptCount val="6"/>
                <c:pt idx="0">
                  <c:v>48.898365688083949</c:v>
                </c:pt>
                <c:pt idx="1">
                  <c:v>79.47905703657409</c:v>
                </c:pt>
                <c:pt idx="2">
                  <c:v>94.742300617666046</c:v>
                </c:pt>
                <c:pt idx="3">
                  <c:v>85.663721079800595</c:v>
                </c:pt>
                <c:pt idx="4">
                  <c:v>91.177178402691254</c:v>
                </c:pt>
                <c:pt idx="5">
                  <c:v>86.818449259007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2E4-2842-8EE4-ADB3D4C064C1}"/>
            </c:ext>
          </c:extLst>
        </c:ser>
        <c:ser>
          <c:idx val="1"/>
          <c:order val="1"/>
          <c:tx>
            <c:strRef>
              <c:f>'Figure 4H, 4I'!$M$59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M$68:$M$73</c:f>
                <c:numCache>
                  <c:formatCode>General</c:formatCode>
                  <c:ptCount val="6"/>
                  <c:pt idx="0">
                    <c:v>0.32266250249300149</c:v>
                  </c:pt>
                  <c:pt idx="1">
                    <c:v>0.48406356896590536</c:v>
                  </c:pt>
                  <c:pt idx="2">
                    <c:v>9.6958647902363845E-2</c:v>
                  </c:pt>
                  <c:pt idx="3">
                    <c:v>0.32639230026164118</c:v>
                  </c:pt>
                  <c:pt idx="4">
                    <c:v>4.5660088075278875E-2</c:v>
                  </c:pt>
                  <c:pt idx="5">
                    <c:v>0.1607979052639269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M$61:$M$66</c:f>
              <c:numCache>
                <c:formatCode>General</c:formatCode>
                <c:ptCount val="6"/>
                <c:pt idx="0">
                  <c:v>3.7057703723813931</c:v>
                </c:pt>
                <c:pt idx="1">
                  <c:v>3.5042857620773553</c:v>
                </c:pt>
                <c:pt idx="2">
                  <c:v>0.57607903419294015</c:v>
                </c:pt>
                <c:pt idx="3">
                  <c:v>4.1501191939066464</c:v>
                </c:pt>
                <c:pt idx="4">
                  <c:v>0.51908594198034963</c:v>
                </c:pt>
                <c:pt idx="5">
                  <c:v>1.41572797974466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2E4-2842-8EE4-ADB3D4C064C1}"/>
            </c:ext>
          </c:extLst>
        </c:ser>
        <c:ser>
          <c:idx val="2"/>
          <c:order val="2"/>
          <c:tx>
            <c:strRef>
              <c:f>'Figure 4H, 4I'!$N$59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N$68:$N$73</c:f>
                <c:numCache>
                  <c:formatCode>General</c:formatCode>
                  <c:ptCount val="6"/>
                  <c:pt idx="0">
                    <c:v>1.9482588756364085</c:v>
                  </c:pt>
                  <c:pt idx="1">
                    <c:v>0.9346768234620445</c:v>
                  </c:pt>
                  <c:pt idx="2">
                    <c:v>0.29565118636901272</c:v>
                  </c:pt>
                  <c:pt idx="3">
                    <c:v>1.4733095894507375</c:v>
                  </c:pt>
                  <c:pt idx="4">
                    <c:v>0.1183397177065688</c:v>
                  </c:pt>
                  <c:pt idx="5">
                    <c:v>0.410954496494845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N$61:$N$66</c:f>
              <c:numCache>
                <c:formatCode>General</c:formatCode>
                <c:ptCount val="6"/>
                <c:pt idx="0">
                  <c:v>16.673623733643954</c:v>
                </c:pt>
                <c:pt idx="1">
                  <c:v>8.0683293456983147</c:v>
                </c:pt>
                <c:pt idx="2">
                  <c:v>4.5899077476098356</c:v>
                </c:pt>
                <c:pt idx="3">
                  <c:v>10.03996828520075</c:v>
                </c:pt>
                <c:pt idx="4">
                  <c:v>1.4612893041663302</c:v>
                </c:pt>
                <c:pt idx="5">
                  <c:v>3.0122192820580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2E4-2842-8EE4-ADB3D4C064C1}"/>
            </c:ext>
          </c:extLst>
        </c:ser>
        <c:ser>
          <c:idx val="3"/>
          <c:order val="3"/>
          <c:tx>
            <c:strRef>
              <c:f>'Figure 4H, 4I'!$O$59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O$68:$O$73</c:f>
                <c:numCache>
                  <c:formatCode>General</c:formatCode>
                  <c:ptCount val="6"/>
                  <c:pt idx="0">
                    <c:v>8.3779017264821665</c:v>
                  </c:pt>
                  <c:pt idx="1">
                    <c:v>3.4667942473223445</c:v>
                  </c:pt>
                  <c:pt idx="2">
                    <c:v>7.4660619460240787E-2</c:v>
                  </c:pt>
                  <c:pt idx="3">
                    <c:v>1.5054693007155713E-2</c:v>
                  </c:pt>
                  <c:pt idx="4">
                    <c:v>0.240970529381027</c:v>
                  </c:pt>
                  <c:pt idx="5">
                    <c:v>0.446181385807112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O$61:$O$66</c:f>
              <c:numCache>
                <c:formatCode>General</c:formatCode>
                <c:ptCount val="6"/>
                <c:pt idx="0">
                  <c:v>30.008357492126112</c:v>
                </c:pt>
                <c:pt idx="1">
                  <c:v>8.6196712525014192</c:v>
                </c:pt>
                <c:pt idx="2">
                  <c:v>9.172082673351456E-2</c:v>
                </c:pt>
                <c:pt idx="3">
                  <c:v>0.12622814896400805</c:v>
                </c:pt>
                <c:pt idx="4">
                  <c:v>1.0676991619154936</c:v>
                </c:pt>
                <c:pt idx="5">
                  <c:v>1.76788303856557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2E4-2842-8EE4-ADB3D4C064C1}"/>
            </c:ext>
          </c:extLst>
        </c:ser>
        <c:ser>
          <c:idx val="4"/>
          <c:order val="4"/>
          <c:tx>
            <c:strRef>
              <c:f>'Figure 4H, 4I'!$P$59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P$68:$P$73</c:f>
                <c:numCache>
                  <c:formatCode>General</c:formatCode>
                  <c:ptCount val="6"/>
                  <c:pt idx="0">
                    <c:v>2.1236599928589148E-2</c:v>
                  </c:pt>
                  <c:pt idx="1">
                    <c:v>7.784350134647057E-2</c:v>
                  </c:pt>
                  <c:pt idx="2">
                    <c:v>0</c:v>
                  </c:pt>
                  <c:pt idx="3">
                    <c:v>3.4576991691506957E-2</c:v>
                  </c:pt>
                  <c:pt idx="4">
                    <c:v>0.41027512853550097</c:v>
                  </c:pt>
                  <c:pt idx="5">
                    <c:v>0.8109501583306483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P$61:$P$66</c:f>
              <c:numCache>
                <c:formatCode>General</c:formatCode>
                <c:ptCount val="6"/>
                <c:pt idx="0">
                  <c:v>0.71388175332379944</c:v>
                </c:pt>
                <c:pt idx="1">
                  <c:v>0.32865420870666723</c:v>
                </c:pt>
                <c:pt idx="2">
                  <c:v>0</c:v>
                </c:pt>
                <c:pt idx="3">
                  <c:v>1.9963035460858997E-2</c:v>
                </c:pt>
                <c:pt idx="4">
                  <c:v>5.7747420476156988</c:v>
                </c:pt>
                <c:pt idx="5">
                  <c:v>6.98572799349270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2E4-2842-8EE4-ADB3D4C06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018032176"/>
        <c:axId val="2018041424"/>
      </c:barChart>
      <c:catAx>
        <c:axId val="201803217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41424"/>
        <c:crosses val="autoZero"/>
        <c:auto val="1"/>
        <c:lblAlgn val="ctr"/>
        <c:lblOffset val="100"/>
        <c:noMultiLvlLbl val="0"/>
      </c:catAx>
      <c:valAx>
        <c:axId val="2018041424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21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4.2611482544313772E-3"/>
          <c:y val="6.4338332064055818E-3"/>
          <c:w val="0.9905514488092424"/>
          <c:h val="0.190875941868259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684928371835453E-2"/>
          <c:y val="0.21194229291181621"/>
          <c:w val="0.95231507162816453"/>
          <c:h val="0.758929542814426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L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L$43:$L$48</c:f>
                <c:numCache>
                  <c:formatCode>General</c:formatCode>
                  <c:ptCount val="6"/>
                  <c:pt idx="0">
                    <c:v>4.1632961702196836</c:v>
                  </c:pt>
                  <c:pt idx="1">
                    <c:v>2.8596518486910738</c:v>
                  </c:pt>
                  <c:pt idx="2">
                    <c:v>0.3197401463711162</c:v>
                  </c:pt>
                  <c:pt idx="3">
                    <c:v>0.50836826721624717</c:v>
                  </c:pt>
                  <c:pt idx="4">
                    <c:v>1.3745899474320995</c:v>
                  </c:pt>
                  <c:pt idx="5">
                    <c:v>0.502404291502814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L$36:$L$41</c:f>
              <c:numCache>
                <c:formatCode>General</c:formatCode>
                <c:ptCount val="6"/>
                <c:pt idx="0">
                  <c:v>46.66875768877221</c:v>
                </c:pt>
                <c:pt idx="1">
                  <c:v>76.700229398699364</c:v>
                </c:pt>
                <c:pt idx="2">
                  <c:v>91.973529078284457</c:v>
                </c:pt>
                <c:pt idx="3">
                  <c:v>79.392680642780476</c:v>
                </c:pt>
                <c:pt idx="4">
                  <c:v>86.310571465557658</c:v>
                </c:pt>
                <c:pt idx="5">
                  <c:v>86.7818808328014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BC-6E48-BA5F-DAA89BFADE74}"/>
            </c:ext>
          </c:extLst>
        </c:ser>
        <c:ser>
          <c:idx val="1"/>
          <c:order val="1"/>
          <c:tx>
            <c:strRef>
              <c:f>'Figure 4H, 4I'!$M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M$43:$M$48</c:f>
                <c:numCache>
                  <c:formatCode>General</c:formatCode>
                  <c:ptCount val="6"/>
                  <c:pt idx="0">
                    <c:v>0.20738290627426756</c:v>
                  </c:pt>
                  <c:pt idx="1">
                    <c:v>0.58194717328321433</c:v>
                  </c:pt>
                  <c:pt idx="2">
                    <c:v>8.8575287085062682E-2</c:v>
                  </c:pt>
                  <c:pt idx="3">
                    <c:v>0.30515938071882998</c:v>
                  </c:pt>
                  <c:pt idx="4">
                    <c:v>0.32277274889381874</c:v>
                  </c:pt>
                  <c:pt idx="5">
                    <c:v>8.054876447695510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M$36:$M$41</c:f>
              <c:numCache>
                <c:formatCode>General</c:formatCode>
                <c:ptCount val="6"/>
                <c:pt idx="0">
                  <c:v>2.9070568334145341</c:v>
                </c:pt>
                <c:pt idx="1">
                  <c:v>3.4030193954980477</c:v>
                </c:pt>
                <c:pt idx="2">
                  <c:v>1.3024423712344753</c:v>
                </c:pt>
                <c:pt idx="3">
                  <c:v>4.6953811758999153</c:v>
                </c:pt>
                <c:pt idx="4">
                  <c:v>1.0725540476068514</c:v>
                </c:pt>
                <c:pt idx="5">
                  <c:v>1.16439144151250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BC-6E48-BA5F-DAA89BFADE74}"/>
            </c:ext>
          </c:extLst>
        </c:ser>
        <c:ser>
          <c:idx val="2"/>
          <c:order val="2"/>
          <c:tx>
            <c:strRef>
              <c:f>'Figure 4H, 4I'!$N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N$43:$N$48</c:f>
                <c:numCache>
                  <c:formatCode>General</c:formatCode>
                  <c:ptCount val="6"/>
                  <c:pt idx="0">
                    <c:v>1.6078753682409863</c:v>
                  </c:pt>
                  <c:pt idx="1">
                    <c:v>0.98225225024382545</c:v>
                  </c:pt>
                  <c:pt idx="2">
                    <c:v>0.33312329687458431</c:v>
                  </c:pt>
                  <c:pt idx="3">
                    <c:v>0.91913107510164094</c:v>
                  </c:pt>
                  <c:pt idx="4">
                    <c:v>0.25179525437996536</c:v>
                  </c:pt>
                  <c:pt idx="5">
                    <c:v>0.1580488949526894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N$36:$N$41</c:f>
              <c:numCache>
                <c:formatCode>General</c:formatCode>
                <c:ptCount val="6"/>
                <c:pt idx="0">
                  <c:v>16.277603567329809</c:v>
                </c:pt>
                <c:pt idx="1">
                  <c:v>9.5415788049505021</c:v>
                </c:pt>
                <c:pt idx="2">
                  <c:v>6.2961609158907548</c:v>
                </c:pt>
                <c:pt idx="3">
                  <c:v>15.322320912575327</c:v>
                </c:pt>
                <c:pt idx="4">
                  <c:v>1.5456885179564217</c:v>
                </c:pt>
                <c:pt idx="5">
                  <c:v>2.69536753286252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DBC-6E48-BA5F-DAA89BFADE74}"/>
            </c:ext>
          </c:extLst>
        </c:ser>
        <c:ser>
          <c:idx val="3"/>
          <c:order val="3"/>
          <c:tx>
            <c:strRef>
              <c:f>'Figure 4H, 4I'!$O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O$43:$O$48</c:f>
                <c:numCache>
                  <c:formatCode>General</c:formatCode>
                  <c:ptCount val="6"/>
                  <c:pt idx="0">
                    <c:v>2.8846465600813835</c:v>
                  </c:pt>
                  <c:pt idx="1">
                    <c:v>1.3461686944565732</c:v>
                  </c:pt>
                  <c:pt idx="2">
                    <c:v>0.23439783562402777</c:v>
                  </c:pt>
                  <c:pt idx="3">
                    <c:v>6.4439233785213948E-2</c:v>
                  </c:pt>
                  <c:pt idx="4">
                    <c:v>0.29568374473701042</c:v>
                  </c:pt>
                  <c:pt idx="5">
                    <c:v>9.9012323898506338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O$36:$O$41</c:f>
              <c:numCache>
                <c:formatCode>General</c:formatCode>
                <c:ptCount val="6"/>
                <c:pt idx="0">
                  <c:v>31.905106719607932</c:v>
                </c:pt>
                <c:pt idx="1">
                  <c:v>9.6292815405754411</c:v>
                </c:pt>
                <c:pt idx="2">
                  <c:v>0.34709306800900808</c:v>
                </c:pt>
                <c:pt idx="3">
                  <c:v>0.43688683007044532</c:v>
                </c:pt>
                <c:pt idx="4">
                  <c:v>2.0901716137767701</c:v>
                </c:pt>
                <c:pt idx="5">
                  <c:v>2.43096530904216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DBC-6E48-BA5F-DAA89BFADE74}"/>
            </c:ext>
          </c:extLst>
        </c:ser>
        <c:ser>
          <c:idx val="4"/>
          <c:order val="4"/>
          <c:tx>
            <c:strRef>
              <c:f>'Figure 4H, 4I'!$P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P$43:$P$48</c:f>
                <c:numCache>
                  <c:formatCode>General</c:formatCode>
                  <c:ptCount val="6"/>
                  <c:pt idx="0">
                    <c:v>9.6988075852186814E-2</c:v>
                  </c:pt>
                  <c:pt idx="1">
                    <c:v>5.9781458929516182E-2</c:v>
                  </c:pt>
                  <c:pt idx="2">
                    <c:v>8.2030732036279683E-2</c:v>
                  </c:pt>
                  <c:pt idx="3">
                    <c:v>2.3086118339722694E-2</c:v>
                  </c:pt>
                  <c:pt idx="4">
                    <c:v>6.648699167505899E-2</c:v>
                  </c:pt>
                  <c:pt idx="5">
                    <c:v>0.2056065934743823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P$36:$P$41</c:f>
              <c:numCache>
                <c:formatCode>General</c:formatCode>
                <c:ptCount val="6"/>
                <c:pt idx="0">
                  <c:v>1.0560996457032952</c:v>
                </c:pt>
                <c:pt idx="1">
                  <c:v>0.38370720088924687</c:v>
                </c:pt>
                <c:pt idx="2">
                  <c:v>8.0768420219057932E-2</c:v>
                </c:pt>
                <c:pt idx="3">
                  <c:v>0.13175049177279677</c:v>
                </c:pt>
                <c:pt idx="4">
                  <c:v>3.234797113881962</c:v>
                </c:pt>
                <c:pt idx="5">
                  <c:v>3.68844260497918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DBC-6E48-BA5F-DAA89BFADE74}"/>
            </c:ext>
          </c:extLst>
        </c:ser>
        <c:ser>
          <c:idx val="5"/>
          <c:order val="5"/>
          <c:tx>
            <c:strRef>
              <c:f>'Figure 4H, 4I'!$Q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Q$43:$Q$48</c:f>
                <c:numCache>
                  <c:formatCode>General</c:formatCode>
                  <c:ptCount val="6"/>
                  <c:pt idx="0">
                    <c:v>4.2242999204776484E-2</c:v>
                  </c:pt>
                  <c:pt idx="1">
                    <c:v>1.9182883036938148E-2</c:v>
                  </c:pt>
                  <c:pt idx="2">
                    <c:v>0</c:v>
                  </c:pt>
                  <c:pt idx="3">
                    <c:v>3.6350642710750669E-2</c:v>
                  </c:pt>
                  <c:pt idx="4">
                    <c:v>0.86549792631708267</c:v>
                  </c:pt>
                  <c:pt idx="5">
                    <c:v>0.14404183143773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H, 4I'!$Q$36:$Q$41</c:f>
              <c:numCache>
                <c:formatCode>General</c:formatCode>
                <c:ptCount val="6"/>
                <c:pt idx="0">
                  <c:v>1.1853857383230892</c:v>
                </c:pt>
                <c:pt idx="1">
                  <c:v>0.3203763806494373</c:v>
                </c:pt>
                <c:pt idx="2">
                  <c:v>0</c:v>
                </c:pt>
                <c:pt idx="3">
                  <c:v>2.0987053354267805E-2</c:v>
                </c:pt>
                <c:pt idx="4">
                  <c:v>5.6426082683741425</c:v>
                </c:pt>
                <c:pt idx="5">
                  <c:v>3.17268657365516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DBC-6E48-BA5F-DAA89BFADE74}"/>
            </c:ext>
          </c:extLst>
        </c:ser>
        <c:ser>
          <c:idx val="6"/>
          <c:order val="6"/>
          <c:tx>
            <c:strRef>
              <c:f>'Figure 4H, 4I'!$R$34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H, 4I'!$R$36:$R$41</c:f>
              <c:numCache>
                <c:formatCode>General</c:formatCode>
                <c:ptCount val="6"/>
                <c:pt idx="0">
                  <c:v>0</c:v>
                </c:pt>
                <c:pt idx="1">
                  <c:v>2.1802967615516384E-2</c:v>
                </c:pt>
                <c:pt idx="2">
                  <c:v>0</c:v>
                </c:pt>
                <c:pt idx="3">
                  <c:v>0</c:v>
                </c:pt>
                <c:pt idx="4">
                  <c:v>0.1036173117087504</c:v>
                </c:pt>
                <c:pt idx="5">
                  <c:v>6.626241177823707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DBC-6E48-BA5F-DAA89BFAD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018032720"/>
        <c:axId val="2018033264"/>
      </c:barChart>
      <c:catAx>
        <c:axId val="201803272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33264"/>
        <c:crosses val="autoZero"/>
        <c:auto val="1"/>
        <c:lblAlgn val="ctr"/>
        <c:lblOffset val="100"/>
        <c:noMultiLvlLbl val="0"/>
      </c:catAx>
      <c:valAx>
        <c:axId val="2018033264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272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4.2611482544313772E-3"/>
          <c:y val="6.4338332064055818E-3"/>
          <c:w val="0.99573890298463563"/>
          <c:h val="0.18060942922514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684928371835453E-2"/>
          <c:y val="0.21194229291181621"/>
          <c:w val="0.95231507162816453"/>
          <c:h val="0.7589295428144268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H, 4I'!$L$35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L$43:$L$48</c:f>
                <c:numCache>
                  <c:formatCode>General</c:formatCode>
                  <c:ptCount val="6"/>
                  <c:pt idx="0">
                    <c:v>4.1632961702196836</c:v>
                  </c:pt>
                  <c:pt idx="1">
                    <c:v>2.8596518486910738</c:v>
                  </c:pt>
                  <c:pt idx="2">
                    <c:v>0.3197401463711162</c:v>
                  </c:pt>
                  <c:pt idx="3">
                    <c:v>0.50836826721624717</c:v>
                  </c:pt>
                  <c:pt idx="4">
                    <c:v>1.3745899474320995</c:v>
                  </c:pt>
                  <c:pt idx="5">
                    <c:v>0.502404291502814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L$36:$L$41</c:f>
              <c:numCache>
                <c:formatCode>General</c:formatCode>
                <c:ptCount val="6"/>
                <c:pt idx="0">
                  <c:v>46.66875768877221</c:v>
                </c:pt>
                <c:pt idx="1">
                  <c:v>76.700229398699364</c:v>
                </c:pt>
                <c:pt idx="2">
                  <c:v>91.973529078284457</c:v>
                </c:pt>
                <c:pt idx="3">
                  <c:v>79.392680642780476</c:v>
                </c:pt>
                <c:pt idx="4">
                  <c:v>86.310571465557658</c:v>
                </c:pt>
                <c:pt idx="5">
                  <c:v>86.7818808328014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90-D14C-85CB-F25AD81C8471}"/>
            </c:ext>
          </c:extLst>
        </c:ser>
        <c:ser>
          <c:idx val="1"/>
          <c:order val="1"/>
          <c:tx>
            <c:strRef>
              <c:f>'Figure 4H, 4I'!$M$35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M$43:$M$48</c:f>
                <c:numCache>
                  <c:formatCode>General</c:formatCode>
                  <c:ptCount val="6"/>
                  <c:pt idx="0">
                    <c:v>0.20738290627426756</c:v>
                  </c:pt>
                  <c:pt idx="1">
                    <c:v>0.58194717328321433</c:v>
                  </c:pt>
                  <c:pt idx="2">
                    <c:v>8.8575287085062682E-2</c:v>
                  </c:pt>
                  <c:pt idx="3">
                    <c:v>0.30515938071882998</c:v>
                  </c:pt>
                  <c:pt idx="4">
                    <c:v>0.32277274889381874</c:v>
                  </c:pt>
                  <c:pt idx="5">
                    <c:v>8.054876447695510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M$36:$M$41</c:f>
              <c:numCache>
                <c:formatCode>General</c:formatCode>
                <c:ptCount val="6"/>
                <c:pt idx="0">
                  <c:v>2.9070568334145341</c:v>
                </c:pt>
                <c:pt idx="1">
                  <c:v>3.4030193954980477</c:v>
                </c:pt>
                <c:pt idx="2">
                  <c:v>1.3024423712344753</c:v>
                </c:pt>
                <c:pt idx="3">
                  <c:v>4.6953811758999153</c:v>
                </c:pt>
                <c:pt idx="4">
                  <c:v>1.0725540476068514</c:v>
                </c:pt>
                <c:pt idx="5">
                  <c:v>1.16439144151250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E90-D14C-85CB-F25AD81C8471}"/>
            </c:ext>
          </c:extLst>
        </c:ser>
        <c:ser>
          <c:idx val="2"/>
          <c:order val="2"/>
          <c:tx>
            <c:strRef>
              <c:f>'Figure 4H, 4I'!$N$35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N$43:$N$48</c:f>
                <c:numCache>
                  <c:formatCode>General</c:formatCode>
                  <c:ptCount val="6"/>
                  <c:pt idx="0">
                    <c:v>1.6078753682409863</c:v>
                  </c:pt>
                  <c:pt idx="1">
                    <c:v>0.98225225024382545</c:v>
                  </c:pt>
                  <c:pt idx="2">
                    <c:v>0.33312329687458431</c:v>
                  </c:pt>
                  <c:pt idx="3">
                    <c:v>0.91913107510164094</c:v>
                  </c:pt>
                  <c:pt idx="4">
                    <c:v>0.25179525437996536</c:v>
                  </c:pt>
                  <c:pt idx="5">
                    <c:v>0.1580488949526894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N$36:$N$41</c:f>
              <c:numCache>
                <c:formatCode>General</c:formatCode>
                <c:ptCount val="6"/>
                <c:pt idx="0">
                  <c:v>16.277603567329809</c:v>
                </c:pt>
                <c:pt idx="1">
                  <c:v>9.5415788049505021</c:v>
                </c:pt>
                <c:pt idx="2">
                  <c:v>6.2961609158907548</c:v>
                </c:pt>
                <c:pt idx="3">
                  <c:v>15.322320912575327</c:v>
                </c:pt>
                <c:pt idx="4">
                  <c:v>1.5456885179564217</c:v>
                </c:pt>
                <c:pt idx="5">
                  <c:v>2.69536753286252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E90-D14C-85CB-F25AD81C8471}"/>
            </c:ext>
          </c:extLst>
        </c:ser>
        <c:ser>
          <c:idx val="3"/>
          <c:order val="3"/>
          <c:tx>
            <c:strRef>
              <c:f>'Figure 4H, 4I'!$O$35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O$43:$O$48</c:f>
                <c:numCache>
                  <c:formatCode>General</c:formatCode>
                  <c:ptCount val="6"/>
                  <c:pt idx="0">
                    <c:v>2.8846465600813835</c:v>
                  </c:pt>
                  <c:pt idx="1">
                    <c:v>1.3461686944565732</c:v>
                  </c:pt>
                  <c:pt idx="2">
                    <c:v>0.23439783562402777</c:v>
                  </c:pt>
                  <c:pt idx="3">
                    <c:v>6.4439233785213948E-2</c:v>
                  </c:pt>
                  <c:pt idx="4">
                    <c:v>0.29568374473701042</c:v>
                  </c:pt>
                  <c:pt idx="5">
                    <c:v>9.9012323898506338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O$36:$O$41</c:f>
              <c:numCache>
                <c:formatCode>General</c:formatCode>
                <c:ptCount val="6"/>
                <c:pt idx="0">
                  <c:v>31.905106719607932</c:v>
                </c:pt>
                <c:pt idx="1">
                  <c:v>9.6292815405754411</c:v>
                </c:pt>
                <c:pt idx="2">
                  <c:v>0.34709306800900808</c:v>
                </c:pt>
                <c:pt idx="3">
                  <c:v>0.43688683007044532</c:v>
                </c:pt>
                <c:pt idx="4">
                  <c:v>2.0901716137767701</c:v>
                </c:pt>
                <c:pt idx="5">
                  <c:v>2.43096530904216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E90-D14C-85CB-F25AD81C8471}"/>
            </c:ext>
          </c:extLst>
        </c:ser>
        <c:ser>
          <c:idx val="4"/>
          <c:order val="4"/>
          <c:tx>
            <c:strRef>
              <c:f>'Figure 4H, 4I'!$P$35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P$43:$P$48</c:f>
                <c:numCache>
                  <c:formatCode>General</c:formatCode>
                  <c:ptCount val="6"/>
                  <c:pt idx="0">
                    <c:v>9.6988075852186814E-2</c:v>
                  </c:pt>
                  <c:pt idx="1">
                    <c:v>5.9781458929516182E-2</c:v>
                  </c:pt>
                  <c:pt idx="2">
                    <c:v>8.2030732036279683E-2</c:v>
                  </c:pt>
                  <c:pt idx="3">
                    <c:v>2.3086118339722694E-2</c:v>
                  </c:pt>
                  <c:pt idx="4">
                    <c:v>6.648699167505899E-2</c:v>
                  </c:pt>
                  <c:pt idx="5">
                    <c:v>0.2056065934743823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H, 4I'!$P$36:$P$41</c:f>
              <c:numCache>
                <c:formatCode>General</c:formatCode>
                <c:ptCount val="6"/>
                <c:pt idx="0">
                  <c:v>1.0560996457032952</c:v>
                </c:pt>
                <c:pt idx="1">
                  <c:v>0.38370720088924687</c:v>
                </c:pt>
                <c:pt idx="2">
                  <c:v>8.0768420219057932E-2</c:v>
                </c:pt>
                <c:pt idx="3">
                  <c:v>0.13175049177279677</c:v>
                </c:pt>
                <c:pt idx="4">
                  <c:v>3.234797113881962</c:v>
                </c:pt>
                <c:pt idx="5">
                  <c:v>3.68844260497918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E90-D14C-85CB-F25AD81C8471}"/>
            </c:ext>
          </c:extLst>
        </c:ser>
        <c:ser>
          <c:idx val="5"/>
          <c:order val="5"/>
          <c:tx>
            <c:strRef>
              <c:f>'Figure 4H, 4I'!$Q$35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H, 4I'!$Q$43:$Q$48</c:f>
                <c:numCache>
                  <c:formatCode>General</c:formatCode>
                  <c:ptCount val="6"/>
                  <c:pt idx="0">
                    <c:v>4.2242999204776484E-2</c:v>
                  </c:pt>
                  <c:pt idx="1">
                    <c:v>1.9182883036938148E-2</c:v>
                  </c:pt>
                  <c:pt idx="2">
                    <c:v>0</c:v>
                  </c:pt>
                  <c:pt idx="3">
                    <c:v>3.6350642710750669E-2</c:v>
                  </c:pt>
                  <c:pt idx="4">
                    <c:v>0.86549792631708267</c:v>
                  </c:pt>
                  <c:pt idx="5">
                    <c:v>0.14404183143773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H, 4I'!$Q$36:$Q$41</c:f>
              <c:numCache>
                <c:formatCode>General</c:formatCode>
                <c:ptCount val="6"/>
                <c:pt idx="0">
                  <c:v>1.1853857383230892</c:v>
                </c:pt>
                <c:pt idx="1">
                  <c:v>0.3203763806494373</c:v>
                </c:pt>
                <c:pt idx="2">
                  <c:v>0</c:v>
                </c:pt>
                <c:pt idx="3">
                  <c:v>2.0987053354267805E-2</c:v>
                </c:pt>
                <c:pt idx="4">
                  <c:v>5.6426082683741425</c:v>
                </c:pt>
                <c:pt idx="5">
                  <c:v>3.17268657365516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E90-D14C-85CB-F25AD81C8471}"/>
            </c:ext>
          </c:extLst>
        </c:ser>
        <c:ser>
          <c:idx val="6"/>
          <c:order val="6"/>
          <c:tx>
            <c:strRef>
              <c:f>'Figure 4H, 4I'!$R$35</c:f>
              <c:strCache>
                <c:ptCount val="1"/>
                <c:pt idx="0">
                  <c:v>m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H, 4I'!$R$36:$R$41</c:f>
              <c:numCache>
                <c:formatCode>General</c:formatCode>
                <c:ptCount val="6"/>
                <c:pt idx="0">
                  <c:v>0</c:v>
                </c:pt>
                <c:pt idx="1">
                  <c:v>2.1802967615516384E-2</c:v>
                </c:pt>
                <c:pt idx="2">
                  <c:v>0</c:v>
                </c:pt>
                <c:pt idx="3">
                  <c:v>0</c:v>
                </c:pt>
                <c:pt idx="4">
                  <c:v>0.1036173117087504</c:v>
                </c:pt>
                <c:pt idx="5">
                  <c:v>6.626241177823707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E90-D14C-85CB-F25AD81C8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2018033808"/>
        <c:axId val="2018031088"/>
      </c:barChart>
      <c:catAx>
        <c:axId val="201803380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31088"/>
        <c:crosses val="autoZero"/>
        <c:auto val="1"/>
        <c:lblAlgn val="ctr"/>
        <c:lblOffset val="100"/>
        <c:noMultiLvlLbl val="0"/>
      </c:catAx>
      <c:valAx>
        <c:axId val="2018031088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38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4.2611482544313772E-3"/>
          <c:y val="6.4338332064055818E-3"/>
          <c:w val="0.99573890298463563"/>
          <c:h val="0.18060942922514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238832901278842E-2"/>
          <c:y val="0.20116622375655144"/>
          <c:w val="0.95299831380552047"/>
          <c:h val="0.7737209092721616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, 4E'!$C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4D, 4E'!$L$13:$L$30</c:f>
              <c:numCache>
                <c:formatCode>General</c:formatCode>
                <c:ptCount val="18"/>
                <c:pt idx="0">
                  <c:v>34.284041898341009</c:v>
                </c:pt>
                <c:pt idx="1">
                  <c:v>48.139460046308983</c:v>
                </c:pt>
                <c:pt idx="2">
                  <c:v>52.850091242762133</c:v>
                </c:pt>
                <c:pt idx="3">
                  <c:v>96.968017064911052</c:v>
                </c:pt>
                <c:pt idx="4">
                  <c:v>92.52520375265668</c:v>
                </c:pt>
                <c:pt idx="5">
                  <c:v>98.070123280250527</c:v>
                </c:pt>
                <c:pt idx="6">
                  <c:v>99.104904821303847</c:v>
                </c:pt>
                <c:pt idx="7">
                  <c:v>99.196657544996881</c:v>
                </c:pt>
                <c:pt idx="8">
                  <c:v>98.879467001340714</c:v>
                </c:pt>
                <c:pt idx="9">
                  <c:v>98.926153403813728</c:v>
                </c:pt>
                <c:pt idx="10">
                  <c:v>98.321529458526001</c:v>
                </c:pt>
                <c:pt idx="11">
                  <c:v>98.703465937959152</c:v>
                </c:pt>
                <c:pt idx="12">
                  <c:v>99.154031602918906</c:v>
                </c:pt>
                <c:pt idx="13">
                  <c:v>98.698765419042573</c:v>
                </c:pt>
                <c:pt idx="14">
                  <c:v>99.352528373652277</c:v>
                </c:pt>
                <c:pt idx="15">
                  <c:v>98.947135285916943</c:v>
                </c:pt>
                <c:pt idx="16">
                  <c:v>98.878532455804418</c:v>
                </c:pt>
                <c:pt idx="17">
                  <c:v>98.8933131515175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679-6547-9FE0-E22C798683DE}"/>
            </c:ext>
          </c:extLst>
        </c:ser>
        <c:ser>
          <c:idx val="1"/>
          <c:order val="1"/>
          <c:tx>
            <c:strRef>
              <c:f>'Figure 4D, 4E'!$D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4D, 4E'!$M$13:$M$30</c:f>
              <c:numCache>
                <c:formatCode>General</c:formatCode>
                <c:ptCount val="18"/>
                <c:pt idx="0">
                  <c:v>0</c:v>
                </c:pt>
                <c:pt idx="1">
                  <c:v>1.3190043459370202</c:v>
                </c:pt>
                <c:pt idx="2">
                  <c:v>1.2614711227464166</c:v>
                </c:pt>
                <c:pt idx="3">
                  <c:v>3.0319829350889487</c:v>
                </c:pt>
                <c:pt idx="4">
                  <c:v>1.9732371614464301</c:v>
                </c:pt>
                <c:pt idx="5">
                  <c:v>1.9298767197494633</c:v>
                </c:pt>
                <c:pt idx="6">
                  <c:v>0.89509517869615896</c:v>
                </c:pt>
                <c:pt idx="7">
                  <c:v>0.80334245500311485</c:v>
                </c:pt>
                <c:pt idx="8">
                  <c:v>1.1205714257168471</c:v>
                </c:pt>
                <c:pt idx="9">
                  <c:v>1.0738465961862629</c:v>
                </c:pt>
                <c:pt idx="10">
                  <c:v>1.6784705414739962</c:v>
                </c:pt>
                <c:pt idx="11">
                  <c:v>1.2965340620408388</c:v>
                </c:pt>
                <c:pt idx="12">
                  <c:v>0.84598863071891128</c:v>
                </c:pt>
                <c:pt idx="13">
                  <c:v>1.3012345809574355</c:v>
                </c:pt>
                <c:pt idx="14">
                  <c:v>0.64749934108218832</c:v>
                </c:pt>
                <c:pt idx="15">
                  <c:v>1.0528647140830536</c:v>
                </c:pt>
                <c:pt idx="16">
                  <c:v>1.1214970946038592</c:v>
                </c:pt>
                <c:pt idx="17">
                  <c:v>1.10668684848246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679-6547-9FE0-E22C798683DE}"/>
            </c:ext>
          </c:extLst>
        </c:ser>
        <c:ser>
          <c:idx val="2"/>
          <c:order val="2"/>
          <c:tx>
            <c:strRef>
              <c:f>'Figure 4D, 4E'!$F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N$13:$N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679-6547-9FE0-E22C798683DE}"/>
            </c:ext>
          </c:extLst>
        </c:ser>
        <c:ser>
          <c:idx val="3"/>
          <c:order val="3"/>
          <c:tx>
            <c:strRef>
              <c:f>'Figure 4D, 4E'!$F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ure 4D, 4E'!$O$13:$O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679-6547-9FE0-E22C798683DE}"/>
            </c:ext>
          </c:extLst>
        </c:ser>
        <c:ser>
          <c:idx val="4"/>
          <c:order val="4"/>
          <c:tx>
            <c:strRef>
              <c:f>'Figure 4D, 4E'!$G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Figure 4D, 4E'!$P$13:$P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.9203848170540332</c:v>
                </c:pt>
                <c:pt idx="3">
                  <c:v>0</c:v>
                </c:pt>
                <c:pt idx="4">
                  <c:v>5.501559085896884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679-6547-9FE0-E22C798683DE}"/>
            </c:ext>
          </c:extLst>
        </c:ser>
        <c:ser>
          <c:idx val="5"/>
          <c:order val="5"/>
          <c:tx>
            <c:strRef>
              <c:f>'Figure 4D, 4E'!$H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ure 4D, 4E'!$Q$13:$Q$30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A679-6547-9FE0-E22C798683DE}"/>
            </c:ext>
          </c:extLst>
        </c:ser>
        <c:ser>
          <c:idx val="6"/>
          <c:order val="6"/>
          <c:tx>
            <c:strRef>
              <c:f>'Figure 4D, 4E'!$I$4</c:f>
              <c:strCache>
                <c:ptCount val="1"/>
                <c:pt idx="0">
                  <c:v>    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Figure 4D, 4E'!$R$13:$R$30</c:f>
              <c:numCache>
                <c:formatCode>0.00</c:formatCode>
                <c:ptCount val="18"/>
                <c:pt idx="0">
                  <c:v>65.715958101658984</c:v>
                </c:pt>
                <c:pt idx="1">
                  <c:v>50.541589782984865</c:v>
                </c:pt>
                <c:pt idx="2">
                  <c:v>41.9680528174374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679-6547-9FE0-E22C79868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38480"/>
        <c:axId val="1936336304"/>
      </c:barChart>
      <c:catAx>
        <c:axId val="193633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6304"/>
        <c:crosses val="autoZero"/>
        <c:auto val="1"/>
        <c:lblAlgn val="ctr"/>
        <c:lblOffset val="100"/>
        <c:noMultiLvlLbl val="0"/>
      </c:catAx>
      <c:valAx>
        <c:axId val="1936336304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848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2002277150488917E-2"/>
          <c:y val="1.645440665976583E-2"/>
          <c:w val="0.94876680439167582"/>
          <c:h val="0.172934322757204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Figure S4A'!$AG$3:$AG$62</c:f>
              <c:numCache>
                <c:formatCode>General</c:formatCode>
                <c:ptCount val="60"/>
                <c:pt idx="0">
                  <c:v>83.183811802232867</c:v>
                </c:pt>
                <c:pt idx="1">
                  <c:v>68.715826806561253</c:v>
                </c:pt>
                <c:pt idx="2">
                  <c:v>59.06415244936646</c:v>
                </c:pt>
                <c:pt idx="3">
                  <c:v>87.108125399872037</c:v>
                </c:pt>
                <c:pt idx="4">
                  <c:v>88.634476591939702</c:v>
                </c:pt>
                <c:pt idx="5">
                  <c:v>18.554716422330817</c:v>
                </c:pt>
                <c:pt idx="6">
                  <c:v>10.42903687463841</c:v>
                </c:pt>
                <c:pt idx="7">
                  <c:v>10.006865774116031</c:v>
                </c:pt>
                <c:pt idx="8">
                  <c:v>-8.0890441985375011E-2</c:v>
                </c:pt>
                <c:pt idx="9">
                  <c:v>2.7261220913250903</c:v>
                </c:pt>
                <c:pt idx="10">
                  <c:v>67.900628436763554</c:v>
                </c:pt>
                <c:pt idx="11">
                  <c:v>45.695344638787766</c:v>
                </c:pt>
                <c:pt idx="12">
                  <c:v>54.191051840480988</c:v>
                </c:pt>
                <c:pt idx="13">
                  <c:v>58.077376098577517</c:v>
                </c:pt>
                <c:pt idx="14">
                  <c:v>58.614339239220172</c:v>
                </c:pt>
                <c:pt idx="15">
                  <c:v>17.523400814752623</c:v>
                </c:pt>
                <c:pt idx="16">
                  <c:v>-3.1817074655949336</c:v>
                </c:pt>
                <c:pt idx="17">
                  <c:v>-0.4428417789586892</c:v>
                </c:pt>
                <c:pt idx="18">
                  <c:v>5.1036409773900147</c:v>
                </c:pt>
                <c:pt idx="19">
                  <c:v>2.1801691811284551</c:v>
                </c:pt>
                <c:pt idx="20">
                  <c:v>74.499596086527234</c:v>
                </c:pt>
                <c:pt idx="21">
                  <c:v>80.421105089391389</c:v>
                </c:pt>
                <c:pt idx="22">
                  <c:v>85.460700887546892</c:v>
                </c:pt>
                <c:pt idx="23">
                  <c:v>86.486807348707458</c:v>
                </c:pt>
                <c:pt idx="24">
                  <c:v>77.74737802097583</c:v>
                </c:pt>
                <c:pt idx="25">
                  <c:v>18.110999969688702</c:v>
                </c:pt>
                <c:pt idx="26">
                  <c:v>23.946360153256705</c:v>
                </c:pt>
                <c:pt idx="27">
                  <c:v>20.268133813950545</c:v>
                </c:pt>
                <c:pt idx="28">
                  <c:v>11.925042589437819</c:v>
                </c:pt>
                <c:pt idx="29">
                  <c:v>8.3100883310088332</c:v>
                </c:pt>
                <c:pt idx="30">
                  <c:v>156.54691628717603</c:v>
                </c:pt>
                <c:pt idx="31">
                  <c:v>139.8803873172584</c:v>
                </c:pt>
                <c:pt idx="32">
                  <c:v>107.81492872970202</c:v>
                </c:pt>
                <c:pt idx="33">
                  <c:v>118.73347131194666</c:v>
                </c:pt>
                <c:pt idx="34">
                  <c:v>115.14344614327435</c:v>
                </c:pt>
                <c:pt idx="35">
                  <c:v>38.051547003978861</c:v>
                </c:pt>
                <c:pt idx="36">
                  <c:v>15.682710064635273</c:v>
                </c:pt>
                <c:pt idx="37">
                  <c:v>16.678960740922875</c:v>
                </c:pt>
                <c:pt idx="38">
                  <c:v>27.325036799143582</c:v>
                </c:pt>
                <c:pt idx="39">
                  <c:v>21.511365746266677</c:v>
                </c:pt>
                <c:pt idx="40">
                  <c:v>148.73205811279004</c:v>
                </c:pt>
                <c:pt idx="41">
                  <c:v>194.01138332096016</c:v>
                </c:pt>
                <c:pt idx="42">
                  <c:v>146.09725652670437</c:v>
                </c:pt>
                <c:pt idx="43">
                  <c:v>175.52569260178606</c:v>
                </c:pt>
                <c:pt idx="44">
                  <c:v>179.33617353047646</c:v>
                </c:pt>
                <c:pt idx="45">
                  <c:v>26.769637632230477</c:v>
                </c:pt>
                <c:pt idx="46">
                  <c:v>23.558550774724957</c:v>
                </c:pt>
                <c:pt idx="47">
                  <c:v>25.253418198962752</c:v>
                </c:pt>
                <c:pt idx="48">
                  <c:v>15.107327710780064</c:v>
                </c:pt>
                <c:pt idx="49">
                  <c:v>17.701590346040117</c:v>
                </c:pt>
                <c:pt idx="50">
                  <c:v>214.52647155540942</c:v>
                </c:pt>
                <c:pt idx="51">
                  <c:v>197.86046012187595</c:v>
                </c:pt>
                <c:pt idx="52">
                  <c:v>216.687790452049</c:v>
                </c:pt>
                <c:pt idx="53">
                  <c:v>186.06565812493568</c:v>
                </c:pt>
                <c:pt idx="54">
                  <c:v>189.80395223942855</c:v>
                </c:pt>
                <c:pt idx="55">
                  <c:v>45.510980057422209</c:v>
                </c:pt>
                <c:pt idx="56">
                  <c:v>34.719269903352888</c:v>
                </c:pt>
                <c:pt idx="57">
                  <c:v>29.579023210334</c:v>
                </c:pt>
                <c:pt idx="58">
                  <c:v>42.713502894954502</c:v>
                </c:pt>
                <c:pt idx="59">
                  <c:v>39.5776750103990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E6-D444-8F3F-DEF848FA8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8038704"/>
        <c:axId val="2018042512"/>
      </c:barChart>
      <c:catAx>
        <c:axId val="20180387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42512"/>
        <c:crosses val="autoZero"/>
        <c:auto val="1"/>
        <c:lblAlgn val="ctr"/>
        <c:lblOffset val="100"/>
        <c:noMultiLvlLbl val="0"/>
      </c:catAx>
      <c:valAx>
        <c:axId val="201804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38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3H oleate- beta oxidation</a:t>
            </a:r>
          </a:p>
        </c:rich>
      </c:tx>
      <c:layout>
        <c:manualLayout>
          <c:xMode val="edge"/>
          <c:yMode val="edge"/>
          <c:x val="0.33614809488055331"/>
          <c:y val="1.34667472079474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61316328437022"/>
          <c:y val="4.9378073095807246E-2"/>
          <c:w val="0.78660864415562437"/>
          <c:h val="0.81984836450180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34D-4044-A40A-735FE2EF6A9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34D-4044-A40A-735FE2EF6A9F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plus>
            <c:minus>
              <c:numRef>
                <c:f>'SuppFigure S4A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Figure S4A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SuppFigure S4A'!$F$39:$I$39</c:f>
              <c:numCache>
                <c:formatCode>General</c:formatCode>
                <c:ptCount val="4"/>
                <c:pt idx="0">
                  <c:v>56.185862392799585</c:v>
                </c:pt>
                <c:pt idx="1">
                  <c:v>20.728055565165242</c:v>
                </c:pt>
                <c:pt idx="2">
                  <c:v>141.95752334723934</c:v>
                </c:pt>
                <c:pt idx="3">
                  <c:v>30.084597607690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34D-4044-A40A-735FE2EF6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2018035440"/>
        <c:axId val="2018034896"/>
      </c:barChart>
      <c:catAx>
        <c:axId val="201803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4896"/>
        <c:crosses val="autoZero"/>
        <c:auto val="1"/>
        <c:lblAlgn val="ctr"/>
        <c:lblOffset val="100"/>
        <c:noMultiLvlLbl val="0"/>
      </c:catAx>
      <c:valAx>
        <c:axId val="2018034896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pm/µgD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5440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377746478219607E-2"/>
          <c:y val="4.9378073095807246E-2"/>
          <c:w val="0.94740165970161239"/>
          <c:h val="0.928083619486593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 w="31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290-DB4F-9EDF-B619AC65CDE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290-DB4F-9EDF-B619AC65CDE0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plus>
            <c:minus>
              <c:numRef>
                <c:f>'SuppFigure S4A'!$F$43:$I$43</c:f>
                <c:numCache>
                  <c:formatCode>General</c:formatCode>
                  <c:ptCount val="4"/>
                  <c:pt idx="0">
                    <c:v>18.384111111911171</c:v>
                  </c:pt>
                  <c:pt idx="1">
                    <c:v>15.17284742653715</c:v>
                  </c:pt>
                  <c:pt idx="2">
                    <c:v>26.15990555791144</c:v>
                  </c:pt>
                  <c:pt idx="3">
                    <c:v>24.21024670235517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ppFigure S4A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SuppFigure S4A'!$F$39:$I$39</c:f>
              <c:numCache>
                <c:formatCode>General</c:formatCode>
                <c:ptCount val="4"/>
                <c:pt idx="0">
                  <c:v>56.185862392799585</c:v>
                </c:pt>
                <c:pt idx="1">
                  <c:v>20.728055565165242</c:v>
                </c:pt>
                <c:pt idx="2">
                  <c:v>141.95752334723934</c:v>
                </c:pt>
                <c:pt idx="3">
                  <c:v>30.084597607690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290-DB4F-9EDF-B619AC65CD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2018039248"/>
        <c:axId val="2018035984"/>
      </c:barChart>
      <c:catAx>
        <c:axId val="201803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5984"/>
        <c:crosses val="autoZero"/>
        <c:auto val="1"/>
        <c:lblAlgn val="ctr"/>
        <c:lblOffset val="100"/>
        <c:noMultiLvlLbl val="0"/>
      </c:catAx>
      <c:valAx>
        <c:axId val="2018035984"/>
        <c:scaling>
          <c:orientation val="minMax"/>
          <c:max val="200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924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3H octanoic acid beta oxidation</a:t>
            </a:r>
          </a:p>
        </c:rich>
      </c:tx>
      <c:layout>
        <c:manualLayout>
          <c:xMode val="edge"/>
          <c:yMode val="edge"/>
          <c:x val="0.33614809488055331"/>
          <c:y val="1.34667472079474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261316328437022"/>
          <c:y val="4.9378073095807246E-2"/>
          <c:w val="0.78660864415562437"/>
          <c:h val="0.81984836450180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3E8-2648-9EE3-E2B2C76F63F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3E8-2648-9EE3-E2B2C76F63F1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plus>
            <c:minus>
              <c:numRef>
                <c:f>'SuppFigure S4A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Figure S4A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SuppFigure S4A'!$F$102:$I$102</c:f>
              <c:numCache>
                <c:formatCode>General</c:formatCode>
                <c:ptCount val="4"/>
                <c:pt idx="0">
                  <c:v>184.74491834762907</c:v>
                </c:pt>
                <c:pt idx="1">
                  <c:v>140.87540259416639</c:v>
                </c:pt>
                <c:pt idx="2">
                  <c:v>219.21846073820484</c:v>
                </c:pt>
                <c:pt idx="3">
                  <c:v>169.003894216082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3E8-2648-9EE3-E2B2C76F6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2018028912"/>
        <c:axId val="2018039792"/>
      </c:barChart>
      <c:catAx>
        <c:axId val="201802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9792"/>
        <c:crosses val="autoZero"/>
        <c:auto val="1"/>
        <c:lblAlgn val="ctr"/>
        <c:lblOffset val="100"/>
        <c:noMultiLvlLbl val="0"/>
      </c:catAx>
      <c:valAx>
        <c:axId val="2018039792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pm/µgD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2891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406791736827301E-2"/>
          <c:y val="4.9378073095807246E-2"/>
          <c:w val="0.9258147608491466"/>
          <c:h val="0.914821768512896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 w="31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75C-8848-9D9B-07FCE6E1374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75C-8848-9D9B-07FCE6E1374D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plus>
            <c:minus>
              <c:numRef>
                <c:f>'SuppFigure S4A'!$F$106:$I$106</c:f>
                <c:numCache>
                  <c:formatCode>General</c:formatCode>
                  <c:ptCount val="4"/>
                  <c:pt idx="0">
                    <c:v>11.313717473985101</c:v>
                  </c:pt>
                  <c:pt idx="1">
                    <c:v>8.1939288982473464</c:v>
                  </c:pt>
                  <c:pt idx="2">
                    <c:v>12.325326752758428</c:v>
                  </c:pt>
                  <c:pt idx="3">
                    <c:v>13.013363871289608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ppFigure S4A'!$F$38:$I$38</c:f>
              <c:strCache>
                <c:ptCount val="4"/>
                <c:pt idx="0">
                  <c:v>37oC </c:v>
                </c:pt>
                <c:pt idx="1">
                  <c:v>37oC ET</c:v>
                </c:pt>
                <c:pt idx="2">
                  <c:v>31oC</c:v>
                </c:pt>
                <c:pt idx="3">
                  <c:v>31oC ET</c:v>
                </c:pt>
              </c:strCache>
            </c:strRef>
          </c:cat>
          <c:val>
            <c:numRef>
              <c:f>'SuppFigure S4A'!$F$102:$I$102</c:f>
              <c:numCache>
                <c:formatCode>General</c:formatCode>
                <c:ptCount val="4"/>
                <c:pt idx="0">
                  <c:v>184.74491834762907</c:v>
                </c:pt>
                <c:pt idx="1">
                  <c:v>140.87540259416639</c:v>
                </c:pt>
                <c:pt idx="2">
                  <c:v>219.21846073820484</c:v>
                </c:pt>
                <c:pt idx="3">
                  <c:v>169.003894216082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75C-8848-9D9B-07FCE6E13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2018037072"/>
        <c:axId val="2018030000"/>
      </c:barChart>
      <c:catAx>
        <c:axId val="201803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0000"/>
        <c:crosses val="autoZero"/>
        <c:auto val="1"/>
        <c:lblAlgn val="ctr"/>
        <c:lblOffset val="100"/>
        <c:noMultiLvlLbl val="0"/>
      </c:catAx>
      <c:valAx>
        <c:axId val="2018030000"/>
        <c:scaling>
          <c:orientation val="minMax"/>
          <c:max val="300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707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0C9-3A48-8141-2696A3A7688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0C9-3A48-8141-2696A3A7688D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plus>
            <c:minus>
              <c:numRef>
                <c:f>'SuppFigure S4A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Figure S4A'!$X$82:$AI$82</c:f>
              <c:numCache>
                <c:formatCode>General</c:formatCode>
                <c:ptCount val="12"/>
                <c:pt idx="0">
                  <c:v>77.341278609994475</c:v>
                </c:pt>
                <c:pt idx="1">
                  <c:v>8.3271701440849935</c:v>
                </c:pt>
                <c:pt idx="2">
                  <c:v>56.895748050765995</c:v>
                </c:pt>
                <c:pt idx="3">
                  <c:v>4.2365323457434938</c:v>
                </c:pt>
                <c:pt idx="4">
                  <c:v>80.923117486629764</c:v>
                </c:pt>
                <c:pt idx="5">
                  <c:v>16.51212497146852</c:v>
                </c:pt>
                <c:pt idx="6">
                  <c:v>127.62382995787149</c:v>
                </c:pt>
                <c:pt idx="7">
                  <c:v>23.849924070989452</c:v>
                </c:pt>
                <c:pt idx="8">
                  <c:v>168.74051281854344</c:v>
                </c:pt>
                <c:pt idx="9">
                  <c:v>21.678104932547676</c:v>
                </c:pt>
                <c:pt idx="10">
                  <c:v>200.9888664987397</c:v>
                </c:pt>
                <c:pt idx="11">
                  <c:v>38.4200902152925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0C9-3A48-8141-2696A3A76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2018036528"/>
        <c:axId val="2018037616"/>
      </c:barChart>
      <c:catAx>
        <c:axId val="201803652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37616"/>
        <c:crosses val="autoZero"/>
        <c:auto val="1"/>
        <c:lblAlgn val="ctr"/>
        <c:lblOffset val="100"/>
        <c:noMultiLvlLbl val="0"/>
      </c:catAx>
      <c:valAx>
        <c:axId val="20180376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03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046509941530492E-2"/>
          <c:y val="3.973953395226875E-2"/>
          <c:w val="0.95395349005846952"/>
          <c:h val="0.92052093209546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432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9A3-1B48-8870-DFCD3303D42E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9A3-1B48-8870-DFCD3303D42E}"/>
              </c:ext>
            </c:extLst>
          </c:dPt>
          <c:errBars>
            <c:errBarType val="both"/>
            <c:errValType val="cust"/>
            <c:noEndCap val="0"/>
            <c:plus>
              <c:numRef>
                <c:f>'SuppFigure S4A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plus>
            <c:minus>
              <c:numRef>
                <c:f>'SuppFigure S4A'!$X$86:$AI$86</c:f>
                <c:numCache>
                  <c:formatCode>General</c:formatCode>
                  <c:ptCount val="12"/>
                  <c:pt idx="0">
                    <c:v>12.898784540448194</c:v>
                  </c:pt>
                  <c:pt idx="1">
                    <c:v>7.3128165939084004</c:v>
                  </c:pt>
                  <c:pt idx="2">
                    <c:v>8.034637686409793</c:v>
                  </c:pt>
                  <c:pt idx="3">
                    <c:v>8.0381621757412489</c:v>
                  </c:pt>
                  <c:pt idx="4">
                    <c:v>5.0779738277174316</c:v>
                  </c:pt>
                  <c:pt idx="5">
                    <c:v>6.3294270327939994</c:v>
                  </c:pt>
                  <c:pt idx="6">
                    <c:v>20.08705519729401</c:v>
                  </c:pt>
                  <c:pt idx="7">
                    <c:v>9.1836465680723354</c:v>
                  </c:pt>
                  <c:pt idx="8">
                    <c:v>20.675945575555382</c:v>
                  </c:pt>
                  <c:pt idx="9">
                    <c:v>5.0306666632045927</c:v>
                  </c:pt>
                  <c:pt idx="10">
                    <c:v>14.029561161856382</c:v>
                  </c:pt>
                  <c:pt idx="11">
                    <c:v>6.3622843876313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uppFigure S4A'!$X$82:$AI$82</c:f>
              <c:numCache>
                <c:formatCode>General</c:formatCode>
                <c:ptCount val="12"/>
                <c:pt idx="0">
                  <c:v>77.341278609994475</c:v>
                </c:pt>
                <c:pt idx="1">
                  <c:v>8.3271701440849935</c:v>
                </c:pt>
                <c:pt idx="2">
                  <c:v>56.895748050765995</c:v>
                </c:pt>
                <c:pt idx="3">
                  <c:v>4.2365323457434938</c:v>
                </c:pt>
                <c:pt idx="4">
                  <c:v>80.923117486629764</c:v>
                </c:pt>
                <c:pt idx="5">
                  <c:v>16.51212497146852</c:v>
                </c:pt>
                <c:pt idx="6">
                  <c:v>127.62382995787149</c:v>
                </c:pt>
                <c:pt idx="7">
                  <c:v>23.849924070989452</c:v>
                </c:pt>
                <c:pt idx="8">
                  <c:v>168.74051281854344</c:v>
                </c:pt>
                <c:pt idx="9">
                  <c:v>21.678104932547676</c:v>
                </c:pt>
                <c:pt idx="10">
                  <c:v>200.9888664987397</c:v>
                </c:pt>
                <c:pt idx="11">
                  <c:v>38.4200902152925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9A3-1B48-8870-DFCD3303D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-27"/>
        <c:axId val="2018034352"/>
        <c:axId val="2018038160"/>
      </c:barChart>
      <c:catAx>
        <c:axId val="20180343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8160"/>
        <c:crosses val="autoZero"/>
        <c:auto val="1"/>
        <c:lblAlgn val="ctr"/>
        <c:lblOffset val="100"/>
        <c:noMultiLvlLbl val="0"/>
      </c:catAx>
      <c:valAx>
        <c:axId val="20180381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18034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88897759254407"/>
          <c:y val="0.27483627898840801"/>
          <c:w val="0.76879395731065725"/>
          <c:h val="0.702264981128521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, 4E'!$C$6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X$105:$X$110</c:f>
                <c:numCache>
                  <c:formatCode>General</c:formatCode>
                  <c:ptCount val="6"/>
                  <c:pt idx="0">
                    <c:v>9.6510866968744065</c:v>
                  </c:pt>
                  <c:pt idx="1">
                    <c:v>2.9353977812477745</c:v>
                  </c:pt>
                  <c:pt idx="2">
                    <c:v>0.1632230651387416</c:v>
                  </c:pt>
                  <c:pt idx="3">
                    <c:v>0.3057873163343599</c:v>
                  </c:pt>
                  <c:pt idx="4">
                    <c:v>0.33518011749727056</c:v>
                  </c:pt>
                  <c:pt idx="5">
                    <c:v>3.61054922334535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D, 4E'!$X$99:$X$104</c:f>
              <c:numCache>
                <c:formatCode>General</c:formatCode>
                <c:ptCount val="6"/>
                <c:pt idx="0">
                  <c:v>45.091197729137377</c:v>
                </c:pt>
                <c:pt idx="1">
                  <c:v>95.854448032606072</c:v>
                </c:pt>
                <c:pt idx="2">
                  <c:v>99.060343122547167</c:v>
                </c:pt>
                <c:pt idx="3">
                  <c:v>98.650382933432965</c:v>
                </c:pt>
                <c:pt idx="4">
                  <c:v>99.068441798537904</c:v>
                </c:pt>
                <c:pt idx="5">
                  <c:v>98.9063269644129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37-C44F-A88A-B504DD236B80}"/>
            </c:ext>
          </c:extLst>
        </c:ser>
        <c:ser>
          <c:idx val="1"/>
          <c:order val="1"/>
          <c:tx>
            <c:strRef>
              <c:f>'Figure 4D, 4E'!$D$6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D, 4E'!$Y$105:$Y$110</c:f>
                <c:numCache>
                  <c:formatCode>General</c:formatCode>
                  <c:ptCount val="6"/>
                  <c:pt idx="0">
                    <c:v>0.74547433779826289</c:v>
                  </c:pt>
                  <c:pt idx="1">
                    <c:v>0.62416088350680388</c:v>
                  </c:pt>
                  <c:pt idx="2">
                    <c:v>0.16324435678644514</c:v>
                  </c:pt>
                  <c:pt idx="3">
                    <c:v>0.30578731633436379</c:v>
                  </c:pt>
                  <c:pt idx="4">
                    <c:v>0.3351657891163255</c:v>
                  </c:pt>
                  <c:pt idx="5">
                    <c:v>3.6116868629116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D, 4E'!$Y$99:$Y$104</c:f>
              <c:numCache>
                <c:formatCode>General</c:formatCode>
                <c:ptCount val="6"/>
                <c:pt idx="0">
                  <c:v>0.8601584895611456</c:v>
                </c:pt>
                <c:pt idx="1">
                  <c:v>2.311698938761614</c:v>
                </c:pt>
                <c:pt idx="2">
                  <c:v>0.9396696864720403</c:v>
                </c:pt>
                <c:pt idx="3">
                  <c:v>1.3496170665670324</c:v>
                </c:pt>
                <c:pt idx="4">
                  <c:v>0.93157418425284499</c:v>
                </c:pt>
                <c:pt idx="5">
                  <c:v>1.09368288572312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937-C44F-A88A-B504DD236B80}"/>
            </c:ext>
          </c:extLst>
        </c:ser>
        <c:ser>
          <c:idx val="2"/>
          <c:order val="2"/>
          <c:tx>
            <c:strRef>
              <c:f>'Figure 4D, 4E'!$E$6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Z$99:$Z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937-C44F-A88A-B504DD236B80}"/>
            </c:ext>
          </c:extLst>
        </c:ser>
        <c:ser>
          <c:idx val="3"/>
          <c:order val="3"/>
          <c:tx>
            <c:strRef>
              <c:f>'Figure 4D, 4E'!$F$6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ure 4D, 4E'!$AA$99:$AA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937-C44F-A88A-B504DD236B80}"/>
            </c:ext>
          </c:extLst>
        </c:ser>
        <c:ser>
          <c:idx val="4"/>
          <c:order val="4"/>
          <c:tx>
            <c:strRef>
              <c:f>'Figure 4D, 4E'!$G$6</c:f>
              <c:strCache>
                <c:ptCount val="1"/>
                <c:pt idx="0">
                  <c:v>m+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B$105:$AB$110</c:f>
                <c:numCache>
                  <c:formatCode>General</c:formatCode>
                  <c:ptCount val="6"/>
                  <c:pt idx="0">
                    <c:v>2.263435229453068</c:v>
                  </c:pt>
                  <c:pt idx="1">
                    <c:v>3.176326619205197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D, 4E'!$AB$99:$AB$104</c:f>
              <c:numCache>
                <c:formatCode>General</c:formatCode>
                <c:ptCount val="6"/>
                <c:pt idx="0">
                  <c:v>1.3067949390180111</c:v>
                </c:pt>
                <c:pt idx="1">
                  <c:v>1.833853028632294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937-C44F-A88A-B504DD236B80}"/>
            </c:ext>
          </c:extLst>
        </c:ser>
        <c:ser>
          <c:idx val="5"/>
          <c:order val="5"/>
          <c:tx>
            <c:strRef>
              <c:f>'Figure 4D, 4E'!$H$6</c:f>
              <c:strCache>
                <c:ptCount val="1"/>
                <c:pt idx="0">
                  <c:v>m+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ure 4D, 4E'!$AC$99:$AC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937-C44F-A88A-B504DD236B80}"/>
            </c:ext>
          </c:extLst>
        </c:ser>
        <c:ser>
          <c:idx val="6"/>
          <c:order val="6"/>
          <c:tx>
            <c:strRef>
              <c:f>'Figure 4D, 4E'!$I$6</c:f>
              <c:strCache>
                <c:ptCount val="1"/>
                <c:pt idx="0">
                  <c:v>m+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X$105:$X$110</c:f>
                <c:numCache>
                  <c:formatCode>General</c:formatCode>
                  <c:ptCount val="6"/>
                  <c:pt idx="0">
                    <c:v>9.6510866968744065</c:v>
                  </c:pt>
                  <c:pt idx="1">
                    <c:v>2.9353977812477745</c:v>
                  </c:pt>
                  <c:pt idx="2">
                    <c:v>0.1632230651387416</c:v>
                  </c:pt>
                  <c:pt idx="3">
                    <c:v>0.3057873163343599</c:v>
                  </c:pt>
                  <c:pt idx="4">
                    <c:v>0.33518011749727056</c:v>
                  </c:pt>
                  <c:pt idx="5">
                    <c:v>3.61054922334535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D, 4E'!$AD$99:$AD$104</c:f>
              <c:numCache>
                <c:formatCode>General</c:formatCode>
                <c:ptCount val="6"/>
                <c:pt idx="0">
                  <c:v>52.7418669006937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937-C44F-A88A-B504DD236B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936344464"/>
        <c:axId val="1936341744"/>
      </c:barChart>
      <c:catAx>
        <c:axId val="193634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41744"/>
        <c:crosses val="autoZero"/>
        <c:auto val="1"/>
        <c:lblAlgn val="ctr"/>
        <c:lblOffset val="100"/>
        <c:noMultiLvlLbl val="0"/>
      </c:catAx>
      <c:valAx>
        <c:axId val="1936341744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4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7152036060006256E-2"/>
          <c:y val="8.9967793752454702E-4"/>
          <c:w val="0.94876680439167582"/>
          <c:h val="0.20762036022092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922598879773428E-2"/>
          <c:y val="0.2147873316392391"/>
          <c:w val="0.95607757552763251"/>
          <c:h val="0.7623133402014369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, 4E'!$X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X$105:$X$110</c:f>
                <c:numCache>
                  <c:formatCode>General</c:formatCode>
                  <c:ptCount val="6"/>
                  <c:pt idx="0">
                    <c:v>9.6510866968744065</c:v>
                  </c:pt>
                  <c:pt idx="1">
                    <c:v>2.9353977812477745</c:v>
                  </c:pt>
                  <c:pt idx="2">
                    <c:v>0.1632230651387416</c:v>
                  </c:pt>
                  <c:pt idx="3">
                    <c:v>0.3057873163343599</c:v>
                  </c:pt>
                  <c:pt idx="4">
                    <c:v>0.33518011749727056</c:v>
                  </c:pt>
                  <c:pt idx="5">
                    <c:v>3.6105492233453565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X$99:$X$104</c:f>
              <c:numCache>
                <c:formatCode>General</c:formatCode>
                <c:ptCount val="6"/>
                <c:pt idx="0">
                  <c:v>45.091197729137377</c:v>
                </c:pt>
                <c:pt idx="1">
                  <c:v>95.854448032606072</c:v>
                </c:pt>
                <c:pt idx="2">
                  <c:v>99.060343122547167</c:v>
                </c:pt>
                <c:pt idx="3">
                  <c:v>98.650382933432965</c:v>
                </c:pt>
                <c:pt idx="4">
                  <c:v>99.068441798537904</c:v>
                </c:pt>
                <c:pt idx="5">
                  <c:v>98.9063269644129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A6-AC4D-8323-6BC606293E10}"/>
            </c:ext>
          </c:extLst>
        </c:ser>
        <c:ser>
          <c:idx val="1"/>
          <c:order val="1"/>
          <c:tx>
            <c:strRef>
              <c:f>'Figure 4D, 4E'!$Y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D, 4E'!$Y$105:$Y$110</c:f>
                <c:numCache>
                  <c:formatCode>General</c:formatCode>
                  <c:ptCount val="6"/>
                  <c:pt idx="0">
                    <c:v>0.74547433779826289</c:v>
                  </c:pt>
                  <c:pt idx="1">
                    <c:v>0.62416088350680388</c:v>
                  </c:pt>
                  <c:pt idx="2">
                    <c:v>0.16324435678644514</c:v>
                  </c:pt>
                  <c:pt idx="3">
                    <c:v>0.30578731633436379</c:v>
                  </c:pt>
                  <c:pt idx="4">
                    <c:v>0.3351657891163255</c:v>
                  </c:pt>
                  <c:pt idx="5">
                    <c:v>3.6116868629116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D, 4E'!$Y$99:$Y$104</c:f>
              <c:numCache>
                <c:formatCode>General</c:formatCode>
                <c:ptCount val="6"/>
                <c:pt idx="0">
                  <c:v>0.8601584895611456</c:v>
                </c:pt>
                <c:pt idx="1">
                  <c:v>2.311698938761614</c:v>
                </c:pt>
                <c:pt idx="2">
                  <c:v>0.9396696864720403</c:v>
                </c:pt>
                <c:pt idx="3">
                  <c:v>1.3496170665670324</c:v>
                </c:pt>
                <c:pt idx="4">
                  <c:v>0.93157418425284499</c:v>
                </c:pt>
                <c:pt idx="5">
                  <c:v>1.09368288572312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DA6-AC4D-8323-6BC606293E10}"/>
            </c:ext>
          </c:extLst>
        </c:ser>
        <c:ser>
          <c:idx val="2"/>
          <c:order val="2"/>
          <c:tx>
            <c:strRef>
              <c:f>'Figure 4D, 4E'!$Z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Z$99:$Z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DA6-AC4D-8323-6BC606293E10}"/>
            </c:ext>
          </c:extLst>
        </c:ser>
        <c:ser>
          <c:idx val="3"/>
          <c:order val="3"/>
          <c:tx>
            <c:strRef>
              <c:f>'Figure 4D, 4E'!$AA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ure 4D, 4E'!$AA$99:$AA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DA6-AC4D-8323-6BC606293E10}"/>
            </c:ext>
          </c:extLst>
        </c:ser>
        <c:ser>
          <c:idx val="4"/>
          <c:order val="4"/>
          <c:tx>
            <c:strRef>
              <c:f>'Figure 4D, 4E'!$AB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B$105:$AB$110</c:f>
                <c:numCache>
                  <c:formatCode>General</c:formatCode>
                  <c:ptCount val="6"/>
                  <c:pt idx="0">
                    <c:v>2.263435229453068</c:v>
                  </c:pt>
                  <c:pt idx="1">
                    <c:v>3.1763266192051978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B$99:$AB$104</c:f>
              <c:numCache>
                <c:formatCode>General</c:formatCode>
                <c:ptCount val="6"/>
                <c:pt idx="0">
                  <c:v>1.3067949390180111</c:v>
                </c:pt>
                <c:pt idx="1">
                  <c:v>1.833853028632294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CDA6-AC4D-8323-6BC606293E10}"/>
            </c:ext>
          </c:extLst>
        </c:ser>
        <c:ser>
          <c:idx val="5"/>
          <c:order val="5"/>
          <c:tx>
            <c:strRef>
              <c:f>'Figure 4D, 4E'!$AC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Figure 4D, 4E'!$AC$99:$AC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CDA6-AC4D-8323-6BC606293E10}"/>
            </c:ext>
          </c:extLst>
        </c:ser>
        <c:ser>
          <c:idx val="6"/>
          <c:order val="6"/>
          <c:tx>
            <c:strRef>
              <c:f>'Figure 4D, 4E'!$AD$98</c:f>
              <c:strCache>
                <c:ptCount val="1"/>
                <c:pt idx="0">
                  <c:v>  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D$105:$AD$110</c:f>
                <c:numCache>
                  <c:formatCode>General</c:formatCode>
                  <c:ptCount val="6"/>
                  <c:pt idx="0">
                    <c:v>12.02587484938719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D$99:$AD$104</c:f>
              <c:numCache>
                <c:formatCode>General</c:formatCode>
                <c:ptCount val="6"/>
                <c:pt idx="0">
                  <c:v>52.7418669006937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CDA6-AC4D-8323-6BC606293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37936"/>
        <c:axId val="1936339024"/>
      </c:barChart>
      <c:catAx>
        <c:axId val="19363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9024"/>
        <c:crosses val="autoZero"/>
        <c:auto val="1"/>
        <c:lblAlgn val="ctr"/>
        <c:lblOffset val="100"/>
        <c:noMultiLvlLbl val="0"/>
      </c:catAx>
      <c:valAx>
        <c:axId val="1936339024"/>
        <c:scaling>
          <c:orientation val="minMax"/>
          <c:max val="1"/>
          <c:min val="0.2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79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1105729572647004E-3"/>
          <c:y val="8.9967793752454702E-4"/>
          <c:w val="0.99081554272394967"/>
          <c:h val="0.211203033728324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PG / 3-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4D, 4E'!$C$38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D, 4E'!$B$45:$B$62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D, 4E'!$C$45:$C$62</c:f>
              <c:numCache>
                <c:formatCode>General</c:formatCode>
                <c:ptCount val="18"/>
                <c:pt idx="0">
                  <c:v>37031</c:v>
                </c:pt>
                <c:pt idx="1">
                  <c:v>130618</c:v>
                </c:pt>
                <c:pt idx="2">
                  <c:v>215450</c:v>
                </c:pt>
                <c:pt idx="3">
                  <c:v>83985</c:v>
                </c:pt>
                <c:pt idx="4">
                  <c:v>136274</c:v>
                </c:pt>
                <c:pt idx="5">
                  <c:v>345614</c:v>
                </c:pt>
                <c:pt idx="6">
                  <c:v>1024803</c:v>
                </c:pt>
                <c:pt idx="7">
                  <c:v>1093882</c:v>
                </c:pt>
                <c:pt idx="8">
                  <c:v>888949</c:v>
                </c:pt>
                <c:pt idx="9">
                  <c:v>472247</c:v>
                </c:pt>
                <c:pt idx="10">
                  <c:v>295588</c:v>
                </c:pt>
                <c:pt idx="11">
                  <c:v>366213</c:v>
                </c:pt>
                <c:pt idx="12">
                  <c:v>1692560</c:v>
                </c:pt>
                <c:pt idx="13">
                  <c:v>1230859</c:v>
                </c:pt>
                <c:pt idx="14">
                  <c:v>1105802</c:v>
                </c:pt>
                <c:pt idx="15">
                  <c:v>376991</c:v>
                </c:pt>
                <c:pt idx="16">
                  <c:v>279550</c:v>
                </c:pt>
                <c:pt idx="17">
                  <c:v>3858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1F6-5C42-ACE7-E96F423222B3}"/>
            </c:ext>
          </c:extLst>
        </c:ser>
        <c:ser>
          <c:idx val="1"/>
          <c:order val="1"/>
          <c:tx>
            <c:strRef>
              <c:f>'Figure 4D, 4E'!$D$38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D, 4E'!$B$45:$B$62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D, 4E'!$D$45:$D$62</c:f>
              <c:numCache>
                <c:formatCode>General</c:formatCode>
                <c:ptCount val="18"/>
                <c:pt idx="0">
                  <c:v>0</c:v>
                </c:pt>
                <c:pt idx="1">
                  <c:v>5224</c:v>
                </c:pt>
                <c:pt idx="2">
                  <c:v>12205</c:v>
                </c:pt>
                <c:pt idx="3">
                  <c:v>7837</c:v>
                </c:pt>
                <c:pt idx="4">
                  <c:v>8398</c:v>
                </c:pt>
                <c:pt idx="5">
                  <c:v>11167</c:v>
                </c:pt>
                <c:pt idx="6">
                  <c:v>7993</c:v>
                </c:pt>
                <c:pt idx="7">
                  <c:v>3521</c:v>
                </c:pt>
                <c:pt idx="8">
                  <c:v>163</c:v>
                </c:pt>
                <c:pt idx="9">
                  <c:v>3467</c:v>
                </c:pt>
                <c:pt idx="10">
                  <c:v>0</c:v>
                </c:pt>
                <c:pt idx="11">
                  <c:v>3406</c:v>
                </c:pt>
                <c:pt idx="12">
                  <c:v>9814</c:v>
                </c:pt>
                <c:pt idx="13">
                  <c:v>8043</c:v>
                </c:pt>
                <c:pt idx="14">
                  <c:v>2929</c:v>
                </c:pt>
                <c:pt idx="15">
                  <c:v>295</c:v>
                </c:pt>
                <c:pt idx="16">
                  <c:v>0</c:v>
                </c:pt>
                <c:pt idx="17">
                  <c:v>26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1F6-5C42-ACE7-E96F423222B3}"/>
            </c:ext>
          </c:extLst>
        </c:ser>
        <c:ser>
          <c:idx val="2"/>
          <c:order val="2"/>
          <c:tx>
            <c:strRef>
              <c:f>'Figure 4D, 4E'!$E$38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D, 4E'!$B$45:$B$62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D, 4E'!$E$45:$E$62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1F6-5C42-ACE7-E96F423222B3}"/>
            </c:ext>
          </c:extLst>
        </c:ser>
        <c:ser>
          <c:idx val="3"/>
          <c:order val="3"/>
          <c:tx>
            <c:strRef>
              <c:f>'Figure 4D, 4E'!$F$38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D, 4E'!$B$45:$B$62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D, 4E'!$F$45:$F$62</c:f>
              <c:numCache>
                <c:formatCode>General</c:formatCode>
                <c:ptCount val="18"/>
                <c:pt idx="0">
                  <c:v>398196</c:v>
                </c:pt>
                <c:pt idx="1">
                  <c:v>590609</c:v>
                </c:pt>
                <c:pt idx="2">
                  <c:v>685547</c:v>
                </c:pt>
                <c:pt idx="3">
                  <c:v>211988</c:v>
                </c:pt>
                <c:pt idx="4">
                  <c:v>216308</c:v>
                </c:pt>
                <c:pt idx="5">
                  <c:v>20210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1F6-5C42-ACE7-E96F42322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36340112"/>
        <c:axId val="1936340656"/>
      </c:barChart>
      <c:catAx>
        <c:axId val="193634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40656"/>
        <c:crosses val="autoZero"/>
        <c:auto val="1"/>
        <c:lblAlgn val="ctr"/>
        <c:lblOffset val="100"/>
        <c:noMultiLvlLbl val="0"/>
      </c:catAx>
      <c:valAx>
        <c:axId val="19363406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4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88897759254407"/>
          <c:y val="0.27483627898840801"/>
          <c:w val="0.76879395731065725"/>
          <c:h val="0.702264981128521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, 4E'!$AI$98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I$106:$AI$111</c:f>
                <c:numCache>
                  <c:formatCode>General</c:formatCode>
                  <c:ptCount val="6"/>
                  <c:pt idx="0">
                    <c:v>7.6240395509079839</c:v>
                  </c:pt>
                  <c:pt idx="1">
                    <c:v>17.567638433930195</c:v>
                  </c:pt>
                  <c:pt idx="2">
                    <c:v>0.38028452194305096</c:v>
                  </c:pt>
                  <c:pt idx="3">
                    <c:v>0.48604193879457058</c:v>
                  </c:pt>
                  <c:pt idx="4">
                    <c:v>0.20456194136503461</c:v>
                  </c:pt>
                  <c:pt idx="5">
                    <c:v>0.377528311015614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I$99:$AI$104</c:f>
              <c:numCache>
                <c:formatCode>General</c:formatCode>
                <c:ptCount val="6"/>
                <c:pt idx="0">
                  <c:v>16.693852815675381</c:v>
                </c:pt>
                <c:pt idx="1">
                  <c:v>42.411535310803167</c:v>
                </c:pt>
                <c:pt idx="2">
                  <c:v>99.62896671062272</c:v>
                </c:pt>
                <c:pt idx="3">
                  <c:v>99.449903779295411</c:v>
                </c:pt>
                <c:pt idx="4">
                  <c:v>99.503377049790188</c:v>
                </c:pt>
                <c:pt idx="5">
                  <c:v>99.7441107665248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AC9-6D44-931E-FA78AC07599C}"/>
            </c:ext>
          </c:extLst>
        </c:ser>
        <c:ser>
          <c:idx val="1"/>
          <c:order val="1"/>
          <c:tx>
            <c:strRef>
              <c:f>'Figure 4D, 4E'!$AJ$98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 4D, 4E'!$Y$105:$Y$110</c:f>
                <c:numCache>
                  <c:formatCode>General</c:formatCode>
                  <c:ptCount val="6"/>
                  <c:pt idx="0">
                    <c:v>0.74547433779826289</c:v>
                  </c:pt>
                  <c:pt idx="1">
                    <c:v>0.62416088350680388</c:v>
                  </c:pt>
                  <c:pt idx="2">
                    <c:v>0.16324435678644514</c:v>
                  </c:pt>
                  <c:pt idx="3">
                    <c:v>0.30578731633436379</c:v>
                  </c:pt>
                  <c:pt idx="4">
                    <c:v>0.3351657891163255</c:v>
                  </c:pt>
                  <c:pt idx="5">
                    <c:v>3.6116868629116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J$99:$AJ$104</c:f>
              <c:numCache>
                <c:formatCode>General</c:formatCode>
                <c:ptCount val="6"/>
                <c:pt idx="0">
                  <c:v>0.68520667437137417</c:v>
                </c:pt>
                <c:pt idx="1">
                  <c:v>2.3013657005943133</c:v>
                </c:pt>
                <c:pt idx="2">
                  <c:v>0.37103328937726238</c:v>
                </c:pt>
                <c:pt idx="3">
                  <c:v>0.5500962207045893</c:v>
                </c:pt>
                <c:pt idx="4">
                  <c:v>0.49662295020981007</c:v>
                </c:pt>
                <c:pt idx="5">
                  <c:v>0.255889233475135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AC9-6D44-931E-FA78AC07599C}"/>
            </c:ext>
          </c:extLst>
        </c:ser>
        <c:ser>
          <c:idx val="2"/>
          <c:order val="2"/>
          <c:tx>
            <c:strRef>
              <c:f>'Figure 4D, 4E'!$AK$98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AK$99:$AK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AC9-6D44-931E-FA78AC07599C}"/>
            </c:ext>
          </c:extLst>
        </c:ser>
        <c:ser>
          <c:idx val="3"/>
          <c:order val="3"/>
          <c:tx>
            <c:strRef>
              <c:f>'Figure 4D, 4E'!$AL$98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L$106:$AL$111</c:f>
                <c:numCache>
                  <c:formatCode>General</c:formatCode>
                  <c:ptCount val="6"/>
                  <c:pt idx="0">
                    <c:v>8.289644852242203</c:v>
                  </c:pt>
                  <c:pt idx="1">
                    <c:v>17.27986922423554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L$99:$AL$104</c:f>
              <c:numCache>
                <c:formatCode>General</c:formatCode>
                <c:ptCount val="6"/>
                <c:pt idx="0">
                  <c:v>82.620977011592359</c:v>
                </c:pt>
                <c:pt idx="1">
                  <c:v>55.28720870666003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AC9-6D44-931E-FA78AC075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936341200"/>
        <c:axId val="1936332496"/>
      </c:barChart>
      <c:catAx>
        <c:axId val="193634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2496"/>
        <c:crosses val="autoZero"/>
        <c:auto val="1"/>
        <c:lblAlgn val="ctr"/>
        <c:lblOffset val="100"/>
        <c:noMultiLvlLbl val="0"/>
      </c:catAx>
      <c:valAx>
        <c:axId val="1936332496"/>
        <c:scaling>
          <c:orientation val="minMax"/>
          <c:max val="1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412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7152036060006256E-2"/>
          <c:y val="8.9967793752454702E-4"/>
          <c:w val="0.94876680439167582"/>
          <c:h val="0.20762036022092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3643837358612989E-2"/>
          <c:y val="0.20982444704851522"/>
          <c:w val="0.95694782208702611"/>
          <c:h val="0.7672768411133382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D, 4E'!$AI$97</c:f>
              <c:strCache>
                <c:ptCount val="1"/>
                <c:pt idx="0">
                  <c:v> 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I$106:$AI$111</c:f>
                <c:numCache>
                  <c:formatCode>General</c:formatCode>
                  <c:ptCount val="6"/>
                  <c:pt idx="0">
                    <c:v>7.6240395509079839</c:v>
                  </c:pt>
                  <c:pt idx="1">
                    <c:v>17.567638433930195</c:v>
                  </c:pt>
                  <c:pt idx="2">
                    <c:v>0.38028452194305096</c:v>
                  </c:pt>
                  <c:pt idx="3">
                    <c:v>0.48604193879457058</c:v>
                  </c:pt>
                  <c:pt idx="4">
                    <c:v>0.20456194136503461</c:v>
                  </c:pt>
                  <c:pt idx="5">
                    <c:v>0.3775283110156149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I$99:$AI$104</c:f>
              <c:numCache>
                <c:formatCode>General</c:formatCode>
                <c:ptCount val="6"/>
                <c:pt idx="0">
                  <c:v>16.693852815675381</c:v>
                </c:pt>
                <c:pt idx="1">
                  <c:v>42.411535310803167</c:v>
                </c:pt>
                <c:pt idx="2">
                  <c:v>99.62896671062272</c:v>
                </c:pt>
                <c:pt idx="3">
                  <c:v>99.449903779295411</c:v>
                </c:pt>
                <c:pt idx="4">
                  <c:v>99.503377049790188</c:v>
                </c:pt>
                <c:pt idx="5">
                  <c:v>99.7441107665248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0C-D749-A124-2203BBBEC2EB}"/>
            </c:ext>
          </c:extLst>
        </c:ser>
        <c:ser>
          <c:idx val="1"/>
          <c:order val="1"/>
          <c:tx>
            <c:strRef>
              <c:f>'Figure 4D, 4E'!$AJ$97</c:f>
              <c:strCache>
                <c:ptCount val="1"/>
                <c:pt idx="0">
                  <c:v> 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'Figure 4D, 4E'!$Y$105:$Y$110</c:f>
                <c:numCache>
                  <c:formatCode>General</c:formatCode>
                  <c:ptCount val="6"/>
                  <c:pt idx="0">
                    <c:v>0.74547433779826289</c:v>
                  </c:pt>
                  <c:pt idx="1">
                    <c:v>0.62416088350680388</c:v>
                  </c:pt>
                  <c:pt idx="2">
                    <c:v>0.16324435678644514</c:v>
                  </c:pt>
                  <c:pt idx="3">
                    <c:v>0.30578731633436379</c:v>
                  </c:pt>
                  <c:pt idx="4">
                    <c:v>0.3351657891163255</c:v>
                  </c:pt>
                  <c:pt idx="5">
                    <c:v>3.6116868629116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J$99:$AJ$104</c:f>
              <c:numCache>
                <c:formatCode>General</c:formatCode>
                <c:ptCount val="6"/>
                <c:pt idx="0">
                  <c:v>0.68520667437137417</c:v>
                </c:pt>
                <c:pt idx="1">
                  <c:v>2.3013657005943133</c:v>
                </c:pt>
                <c:pt idx="2">
                  <c:v>0.37103328937726238</c:v>
                </c:pt>
                <c:pt idx="3">
                  <c:v>0.5500962207045893</c:v>
                </c:pt>
                <c:pt idx="4">
                  <c:v>0.49662295020981007</c:v>
                </c:pt>
                <c:pt idx="5">
                  <c:v>0.255889233475135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90C-D749-A124-2203BBBEC2EB}"/>
            </c:ext>
          </c:extLst>
        </c:ser>
        <c:ser>
          <c:idx val="2"/>
          <c:order val="2"/>
          <c:tx>
            <c:strRef>
              <c:f>'Figure 4D, 4E'!$AK$97</c:f>
              <c:strCache>
                <c:ptCount val="1"/>
                <c:pt idx="0">
                  <c:v> 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4D, 4E'!$AK$99:$AK$10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90C-D749-A124-2203BBBEC2EB}"/>
            </c:ext>
          </c:extLst>
        </c:ser>
        <c:ser>
          <c:idx val="3"/>
          <c:order val="3"/>
          <c:tx>
            <c:strRef>
              <c:f>'Figure 4D, 4E'!$AL$97</c:f>
              <c:strCache>
                <c:ptCount val="1"/>
                <c:pt idx="0">
                  <c:v> 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D, 4E'!$AL$106:$AL$111</c:f>
                <c:numCache>
                  <c:formatCode>General</c:formatCode>
                  <c:ptCount val="6"/>
                  <c:pt idx="0">
                    <c:v>8.289644852242203</c:v>
                  </c:pt>
                  <c:pt idx="1">
                    <c:v>17.27986922423554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D, 4E'!$AL$99:$AL$104</c:f>
              <c:numCache>
                <c:formatCode>General</c:formatCode>
                <c:ptCount val="6"/>
                <c:pt idx="0">
                  <c:v>82.620977011592359</c:v>
                </c:pt>
                <c:pt idx="1">
                  <c:v>55.28720870666003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90C-D749-A124-2203BBBEC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30864"/>
        <c:axId val="1936345008"/>
      </c:barChart>
      <c:catAx>
        <c:axId val="1936330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45008"/>
        <c:crosses val="autoZero"/>
        <c:auto val="1"/>
        <c:lblAlgn val="ctr"/>
        <c:lblOffset val="100"/>
        <c:noMultiLvlLbl val="0"/>
      </c:catAx>
      <c:valAx>
        <c:axId val="1936345008"/>
        <c:scaling>
          <c:orientation val="minMax"/>
          <c:max val="1"/>
          <c:min val="0"/>
        </c:scaling>
        <c:delete val="0"/>
        <c:axPos val="l"/>
        <c:numFmt formatCode="0%" sourceLinked="1"/>
        <c:majorTickMark val="out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9363308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7152250533523903E-2"/>
          <c:y val="4.9658453890102053E-2"/>
          <c:w val="0.94876680439167582"/>
          <c:h val="0.114556693924092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ure 4F'!$C$7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F'!$B$14:$B$3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F'!$C$14:$C$31</c:f>
              <c:numCache>
                <c:formatCode>General</c:formatCode>
                <c:ptCount val="18"/>
                <c:pt idx="0">
                  <c:v>1751369</c:v>
                </c:pt>
                <c:pt idx="1">
                  <c:v>3639864</c:v>
                </c:pt>
                <c:pt idx="2">
                  <c:v>9113303</c:v>
                </c:pt>
                <c:pt idx="3">
                  <c:v>717296</c:v>
                </c:pt>
                <c:pt idx="4">
                  <c:v>1178695</c:v>
                </c:pt>
                <c:pt idx="5">
                  <c:v>3897030</c:v>
                </c:pt>
                <c:pt idx="6">
                  <c:v>2404397</c:v>
                </c:pt>
                <c:pt idx="7">
                  <c:v>4856601</c:v>
                </c:pt>
                <c:pt idx="8">
                  <c:v>7641808</c:v>
                </c:pt>
                <c:pt idx="9">
                  <c:v>1410115</c:v>
                </c:pt>
                <c:pt idx="10">
                  <c:v>5159709</c:v>
                </c:pt>
                <c:pt idx="11">
                  <c:v>3800555</c:v>
                </c:pt>
                <c:pt idx="12">
                  <c:v>4348414</c:v>
                </c:pt>
                <c:pt idx="13">
                  <c:v>3812678</c:v>
                </c:pt>
                <c:pt idx="14">
                  <c:v>12629830</c:v>
                </c:pt>
                <c:pt idx="15">
                  <c:v>1648388</c:v>
                </c:pt>
                <c:pt idx="16">
                  <c:v>3110063</c:v>
                </c:pt>
                <c:pt idx="17">
                  <c:v>42849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8A6-5A49-A2CC-1DAC624E043F}"/>
            </c:ext>
          </c:extLst>
        </c:ser>
        <c:ser>
          <c:idx val="1"/>
          <c:order val="1"/>
          <c:tx>
            <c:strRef>
              <c:f>'Figure 4F'!$D$7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F'!$B$14:$B$3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F'!$D$14:$D$31</c:f>
              <c:numCache>
                <c:formatCode>General</c:formatCode>
                <c:ptCount val="18"/>
                <c:pt idx="0">
                  <c:v>0</c:v>
                </c:pt>
                <c:pt idx="1">
                  <c:v>227692</c:v>
                </c:pt>
                <c:pt idx="2">
                  <c:v>801713</c:v>
                </c:pt>
                <c:pt idx="3">
                  <c:v>0</c:v>
                </c:pt>
                <c:pt idx="4">
                  <c:v>0</c:v>
                </c:pt>
                <c:pt idx="5">
                  <c:v>159298</c:v>
                </c:pt>
                <c:pt idx="6">
                  <c:v>29537</c:v>
                </c:pt>
                <c:pt idx="7">
                  <c:v>53009</c:v>
                </c:pt>
                <c:pt idx="8">
                  <c:v>71031</c:v>
                </c:pt>
                <c:pt idx="9">
                  <c:v>9340</c:v>
                </c:pt>
                <c:pt idx="10">
                  <c:v>47547</c:v>
                </c:pt>
                <c:pt idx="11">
                  <c:v>34703</c:v>
                </c:pt>
                <c:pt idx="12">
                  <c:v>48301</c:v>
                </c:pt>
                <c:pt idx="13">
                  <c:v>24180</c:v>
                </c:pt>
                <c:pt idx="14">
                  <c:v>101609</c:v>
                </c:pt>
                <c:pt idx="15">
                  <c:v>0</c:v>
                </c:pt>
                <c:pt idx="16">
                  <c:v>38391</c:v>
                </c:pt>
                <c:pt idx="17">
                  <c:v>293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8A6-5A49-A2CC-1DAC624E043F}"/>
            </c:ext>
          </c:extLst>
        </c:ser>
        <c:ser>
          <c:idx val="2"/>
          <c:order val="2"/>
          <c:tx>
            <c:strRef>
              <c:f>'Figure 4F'!$E$7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F'!$B$14:$B$3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F'!$E$14:$E$31</c:f>
              <c:numCache>
                <c:formatCode>General</c:formatCode>
                <c:ptCount val="18"/>
                <c:pt idx="0">
                  <c:v>0</c:v>
                </c:pt>
                <c:pt idx="1">
                  <c:v>120300</c:v>
                </c:pt>
                <c:pt idx="2">
                  <c:v>649713</c:v>
                </c:pt>
                <c:pt idx="3">
                  <c:v>0</c:v>
                </c:pt>
                <c:pt idx="4">
                  <c:v>0</c:v>
                </c:pt>
                <c:pt idx="5">
                  <c:v>145576</c:v>
                </c:pt>
                <c:pt idx="6">
                  <c:v>154609</c:v>
                </c:pt>
                <c:pt idx="7">
                  <c:v>283507</c:v>
                </c:pt>
                <c:pt idx="8">
                  <c:v>324603</c:v>
                </c:pt>
                <c:pt idx="9">
                  <c:v>233009</c:v>
                </c:pt>
                <c:pt idx="10">
                  <c:v>221714</c:v>
                </c:pt>
                <c:pt idx="11">
                  <c:v>7872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8A6-5A49-A2CC-1DAC624E043F}"/>
            </c:ext>
          </c:extLst>
        </c:ser>
        <c:ser>
          <c:idx val="3"/>
          <c:order val="3"/>
          <c:tx>
            <c:strRef>
              <c:f>'Figure 4F'!$F$7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F'!$B$14:$B$31</c:f>
              <c:strCache>
                <c:ptCount val="18"/>
                <c:pt idx="0">
                  <c:v>Glucose 37</c:v>
                </c:pt>
                <c:pt idx="1">
                  <c:v>Glucose 37</c:v>
                </c:pt>
                <c:pt idx="2">
                  <c:v>Glucose 37</c:v>
                </c:pt>
                <c:pt idx="3">
                  <c:v>Glucose 31</c:v>
                </c:pt>
                <c:pt idx="4">
                  <c:v>Glucose 31</c:v>
                </c:pt>
                <c:pt idx="5">
                  <c:v>Glucose 31</c:v>
                </c:pt>
                <c:pt idx="6">
                  <c:v>Pyruvate 37</c:v>
                </c:pt>
                <c:pt idx="7">
                  <c:v>Pyruvate 37</c:v>
                </c:pt>
                <c:pt idx="8">
                  <c:v>Pyruvate 37</c:v>
                </c:pt>
                <c:pt idx="9">
                  <c:v>Pyruvate 31</c:v>
                </c:pt>
                <c:pt idx="10">
                  <c:v>Pyruvate 31</c:v>
                </c:pt>
                <c:pt idx="11">
                  <c:v>Pyruvate 31</c:v>
                </c:pt>
                <c:pt idx="12">
                  <c:v>Glutamine 37</c:v>
                </c:pt>
                <c:pt idx="13">
                  <c:v>Glutamine 37</c:v>
                </c:pt>
                <c:pt idx="14">
                  <c:v>Glutamine 37</c:v>
                </c:pt>
                <c:pt idx="15">
                  <c:v>Glutamine 31</c:v>
                </c:pt>
                <c:pt idx="16">
                  <c:v>Glutamine 31</c:v>
                </c:pt>
                <c:pt idx="17">
                  <c:v>Glutamine 31</c:v>
                </c:pt>
              </c:strCache>
            </c:strRef>
          </c:cat>
          <c:val>
            <c:numRef>
              <c:f>'Figure 4F'!$F$14:$F$31</c:f>
              <c:numCache>
                <c:formatCode>General</c:formatCode>
                <c:ptCount val="18"/>
                <c:pt idx="0">
                  <c:v>6971887</c:v>
                </c:pt>
                <c:pt idx="1">
                  <c:v>13938110</c:v>
                </c:pt>
                <c:pt idx="2">
                  <c:v>29414750</c:v>
                </c:pt>
                <c:pt idx="3">
                  <c:v>586303</c:v>
                </c:pt>
                <c:pt idx="4">
                  <c:v>1637296</c:v>
                </c:pt>
                <c:pt idx="5">
                  <c:v>290929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6127</c:v>
                </c:pt>
                <c:pt idx="15">
                  <c:v>0</c:v>
                </c:pt>
                <c:pt idx="16">
                  <c:v>0</c:v>
                </c:pt>
                <c:pt idx="17">
                  <c:v>258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8A6-5A49-A2CC-1DAC624E0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36342288"/>
        <c:axId val="1936333040"/>
      </c:barChart>
      <c:catAx>
        <c:axId val="193634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33040"/>
        <c:crosses val="autoZero"/>
        <c:auto val="1"/>
        <c:lblAlgn val="ctr"/>
        <c:lblOffset val="100"/>
        <c:noMultiLvlLbl val="0"/>
      </c:catAx>
      <c:valAx>
        <c:axId val="193633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4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29269487247109"/>
          <c:y val="0.24537037037037038"/>
          <c:w val="0.78007572618016052"/>
          <c:h val="0.6472302420530766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4F'!$J$32</c:f>
              <c:strCache>
                <c:ptCount val="1"/>
                <c:pt idx="0">
                  <c:v>m+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J$41:$J$46</c:f>
                <c:numCache>
                  <c:formatCode>General</c:formatCode>
                  <c:ptCount val="6"/>
                  <c:pt idx="0">
                    <c:v>1.5077083919114951</c:v>
                  </c:pt>
                  <c:pt idx="1">
                    <c:v>7.5384813761378995</c:v>
                  </c:pt>
                  <c:pt idx="2">
                    <c:v>1.1277409961015838</c:v>
                  </c:pt>
                  <c:pt idx="3">
                    <c:v>6.2841299170637273</c:v>
                  </c:pt>
                  <c:pt idx="4">
                    <c:v>0.2884876506806715</c:v>
                  </c:pt>
                  <c:pt idx="5">
                    <c:v>0.7195356260810237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J$34:$J$39</c:f>
              <c:numCache>
                <c:formatCode>General</c:formatCode>
                <c:ptCount val="6"/>
                <c:pt idx="0">
                  <c:v>21.058982011218031</c:v>
                </c:pt>
                <c:pt idx="1">
                  <c:v>50.560936489213226</c:v>
                </c:pt>
                <c:pt idx="2">
                  <c:v>93.82789996337381</c:v>
                </c:pt>
                <c:pt idx="3">
                  <c:v>92.492085679466712</c:v>
                </c:pt>
                <c:pt idx="4">
                  <c:v>99.038345309494659</c:v>
                </c:pt>
                <c:pt idx="5">
                  <c:v>99.1696995148400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D6-C343-88D2-F71CBAC9E3FC}"/>
            </c:ext>
          </c:extLst>
        </c:ser>
        <c:ser>
          <c:idx val="1"/>
          <c:order val="1"/>
          <c:tx>
            <c:strRef>
              <c:f>'Figure 4F'!$K$32</c:f>
              <c:strCache>
                <c:ptCount val="1"/>
                <c:pt idx="0">
                  <c:v>m+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K$41:$K$46</c:f>
                <c:numCache>
                  <c:formatCode>General</c:formatCode>
                  <c:ptCount val="6"/>
                  <c:pt idx="0">
                    <c:v>1.0144824727304138</c:v>
                  </c:pt>
                  <c:pt idx="1">
                    <c:v>1.2933220457156047</c:v>
                  </c:pt>
                  <c:pt idx="2">
                    <c:v>0.12874779255779351</c:v>
                  </c:pt>
                  <c:pt idx="3">
                    <c:v>0.18252577321664806</c:v>
                  </c:pt>
                  <c:pt idx="4">
                    <c:v>0.23756443517133186</c:v>
                  </c:pt>
                  <c:pt idx="5">
                    <c:v>0.61091484063542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K$34:$K$39</c:f>
              <c:numCache>
                <c:formatCode>General</c:formatCode>
                <c:ptCount val="6"/>
                <c:pt idx="0">
                  <c:v>1.0918303668697134</c:v>
                </c:pt>
                <c:pt idx="1">
                  <c:v>0.74669983124278183</c:v>
                </c:pt>
                <c:pt idx="2">
                  <c:v>1.0151910068970613</c:v>
                </c:pt>
                <c:pt idx="3">
                  <c:v>0.77588623074424878</c:v>
                </c:pt>
                <c:pt idx="4">
                  <c:v>0.84132918972976556</c:v>
                </c:pt>
                <c:pt idx="5">
                  <c:v>0.632091568750532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6D6-C343-88D2-F71CBAC9E3FC}"/>
            </c:ext>
          </c:extLst>
        </c:ser>
        <c:ser>
          <c:idx val="2"/>
          <c:order val="2"/>
          <c:tx>
            <c:strRef>
              <c:f>'Figure 4F'!$L$32</c:f>
              <c:strCache>
                <c:ptCount val="1"/>
                <c:pt idx="0">
                  <c:v>m+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L$41:$L$46</c:f>
                <c:numCache>
                  <c:formatCode>General</c:formatCode>
                  <c:ptCount val="6"/>
                  <c:pt idx="0">
                    <c:v>0.81665255132501202</c:v>
                  </c:pt>
                  <c:pt idx="1">
                    <c:v>1.1819147141024675</c:v>
                  </c:pt>
                  <c:pt idx="2">
                    <c:v>1.0019168024432148</c:v>
                  </c:pt>
                  <c:pt idx="3">
                    <c:v>6.465039726305590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L$34:$L$39</c:f>
              <c:numCache>
                <c:formatCode>General</c:formatCode>
                <c:ptCount val="6"/>
                <c:pt idx="0">
                  <c:v>0.7654032543691337</c:v>
                </c:pt>
                <c:pt idx="1">
                  <c:v>0.68237877834623928</c:v>
                </c:pt>
                <c:pt idx="2">
                  <c:v>5.1569131769861167</c:v>
                </c:pt>
                <c:pt idx="3">
                  <c:v>6.732028089789037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6D6-C343-88D2-F71CBAC9E3FC}"/>
            </c:ext>
          </c:extLst>
        </c:ser>
        <c:ser>
          <c:idx val="3"/>
          <c:order val="3"/>
          <c:tx>
            <c:strRef>
              <c:f>'Figure 4F'!$M$32</c:f>
              <c:strCache>
                <c:ptCount val="1"/>
                <c:pt idx="0">
                  <c:v>m+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4F'!$M$41:$M$46</c:f>
                <c:numCache>
                  <c:formatCode>General</c:formatCode>
                  <c:ptCount val="6"/>
                  <c:pt idx="0">
                    <c:v>3.2267813918175636</c:v>
                  </c:pt>
                  <c:pt idx="1">
                    <c:v>9.0074821719876823</c:v>
                  </c:pt>
                  <c:pt idx="2">
                    <c:v>0</c:v>
                  </c:pt>
                  <c:pt idx="3">
                    <c:v>0</c:v>
                  </c:pt>
                  <c:pt idx="4">
                    <c:v>0.20842343619757434</c:v>
                  </c:pt>
                  <c:pt idx="5">
                    <c:v>0.343326251320005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4F'!$M$34:$M$39</c:f>
              <c:numCache>
                <c:formatCode>General</c:formatCode>
                <c:ptCount val="6"/>
                <c:pt idx="0">
                  <c:v>77.083789214485748</c:v>
                </c:pt>
                <c:pt idx="1">
                  <c:v>48.010005784012712</c:v>
                </c:pt>
                <c:pt idx="2">
                  <c:v>0</c:v>
                </c:pt>
                <c:pt idx="3">
                  <c:v>0</c:v>
                </c:pt>
                <c:pt idx="4">
                  <c:v>0.12033332699409634</c:v>
                </c:pt>
                <c:pt idx="5">
                  <c:v>0.198219503619470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6D6-C343-88D2-F71CBAC9E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936345552"/>
        <c:axId val="1936346096"/>
      </c:barChart>
      <c:catAx>
        <c:axId val="19363455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46096"/>
        <c:crosses val="autoZero"/>
        <c:auto val="1"/>
        <c:lblAlgn val="ctr"/>
        <c:lblOffset val="100"/>
        <c:noMultiLvlLbl val="0"/>
      </c:catAx>
      <c:valAx>
        <c:axId val="1936346096"/>
        <c:scaling>
          <c:orientation val="minMax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6345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5.210450966356478E-2"/>
          <c:y val="2.3148148148148147E-2"/>
          <c:w val="0.87186715894962885"/>
          <c:h val="0.194592446777486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7" Type="http://schemas.openxmlformats.org/officeDocument/2006/relationships/chart" Target="../charts/chart26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59176</xdr:colOff>
      <xdr:row>17</xdr:row>
      <xdr:rowOff>165145</xdr:rowOff>
    </xdr:from>
    <xdr:to>
      <xdr:col>22</xdr:col>
      <xdr:colOff>477760</xdr:colOff>
      <xdr:row>27</xdr:row>
      <xdr:rowOff>625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CD080B2-012E-554F-8649-9B72DC69CD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46146</xdr:colOff>
      <xdr:row>6</xdr:row>
      <xdr:rowOff>130255</xdr:rowOff>
    </xdr:from>
    <xdr:to>
      <xdr:col>22</xdr:col>
      <xdr:colOff>564731</xdr:colOff>
      <xdr:row>16</xdr:row>
      <xdr:rowOff>318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C18EF1BB-B1A5-F14F-A1E5-175AC4F147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9059</xdr:colOff>
      <xdr:row>93</xdr:row>
      <xdr:rowOff>147564</xdr:rowOff>
    </xdr:from>
    <xdr:to>
      <xdr:col>22</xdr:col>
      <xdr:colOff>383133</xdr:colOff>
      <xdr:row>105</xdr:row>
      <xdr:rowOff>796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9BE1849-0B52-9D41-9801-030858BAC3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46770</xdr:colOff>
      <xdr:row>105</xdr:row>
      <xdr:rowOff>152792</xdr:rowOff>
    </xdr:from>
    <xdr:to>
      <xdr:col>21</xdr:col>
      <xdr:colOff>450160</xdr:colOff>
      <xdr:row>118</xdr:row>
      <xdr:rowOff>1446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9637E87B-E0DC-FB4D-83BE-2EC82C9A8F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43027</xdr:colOff>
      <xdr:row>49</xdr:row>
      <xdr:rowOff>183953</xdr:rowOff>
    </xdr:from>
    <xdr:to>
      <xdr:col>16</xdr:col>
      <xdr:colOff>401342</xdr:colOff>
      <xdr:row>63</xdr:row>
      <xdr:rowOff>1155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48AF55A5-7720-8943-A611-77AFD714DA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185402</xdr:colOff>
      <xdr:row>96</xdr:row>
      <xdr:rowOff>185401</xdr:rowOff>
    </xdr:from>
    <xdr:to>
      <xdr:col>42</xdr:col>
      <xdr:colOff>279477</xdr:colOff>
      <xdr:row>109</xdr:row>
      <xdr:rowOff>5741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2DFDFAE5-F638-9746-BF32-3C71262ED4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8</xdr:col>
      <xdr:colOff>414841</xdr:colOff>
      <xdr:row>110</xdr:row>
      <xdr:rowOff>9491</xdr:rowOff>
    </xdr:from>
    <xdr:to>
      <xdr:col>41</xdr:col>
      <xdr:colOff>475607</xdr:colOff>
      <xdr:row>122</xdr:row>
      <xdr:rowOff>4903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3508A52F-117A-9543-BBEE-B41843EAC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357</xdr:colOff>
      <xdr:row>36</xdr:row>
      <xdr:rowOff>105834</xdr:rowOff>
    </xdr:from>
    <xdr:to>
      <xdr:col>5</xdr:col>
      <xdr:colOff>680357</xdr:colOff>
      <xdr:row>51</xdr:row>
      <xdr:rowOff>1540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5DB457E-57C2-7B43-89E6-AE5364E95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2546</xdr:colOff>
      <xdr:row>32</xdr:row>
      <xdr:rowOff>15777</xdr:rowOff>
    </xdr:from>
    <xdr:to>
      <xdr:col>7</xdr:col>
      <xdr:colOff>663317</xdr:colOff>
      <xdr:row>47</xdr:row>
      <xdr:rowOff>823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8FB4E831-70FF-864E-945C-71142AE2DF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28120</xdr:colOff>
      <xdr:row>33</xdr:row>
      <xdr:rowOff>184726</xdr:rowOff>
    </xdr:from>
    <xdr:to>
      <xdr:col>11</xdr:col>
      <xdr:colOff>256041</xdr:colOff>
      <xdr:row>46</xdr:row>
      <xdr:rowOff>3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FA86232-735C-CD4B-8E50-112201E823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6703</xdr:colOff>
      <xdr:row>12</xdr:row>
      <xdr:rowOff>195817</xdr:rowOff>
    </xdr:from>
    <xdr:to>
      <xdr:col>0</xdr:col>
      <xdr:colOff>3847804</xdr:colOff>
      <xdr:row>28</xdr:row>
      <xdr:rowOff>1848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379DFEE-92F8-8C49-AEDC-746381743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93721</xdr:colOff>
      <xdr:row>112</xdr:row>
      <xdr:rowOff>185771</xdr:rowOff>
    </xdr:from>
    <xdr:to>
      <xdr:col>23</xdr:col>
      <xdr:colOff>154020</xdr:colOff>
      <xdr:row>127</xdr:row>
      <xdr:rowOff>1301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7D382AD-D9A2-9747-A03D-085C36DE0E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465736</xdr:colOff>
      <xdr:row>113</xdr:row>
      <xdr:rowOff>135328</xdr:rowOff>
    </xdr:from>
    <xdr:to>
      <xdr:col>26</xdr:col>
      <xdr:colOff>514395</xdr:colOff>
      <xdr:row>12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5207D925-0034-5547-9A83-F1258BC2D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5149</xdr:colOff>
      <xdr:row>16</xdr:row>
      <xdr:rowOff>119423</xdr:rowOff>
    </xdr:from>
    <xdr:to>
      <xdr:col>6</xdr:col>
      <xdr:colOff>771067</xdr:colOff>
      <xdr:row>29</xdr:row>
      <xdr:rowOff>24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42ABB10-D937-2249-B50F-FCC6C826F5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19841</xdr:colOff>
      <xdr:row>87</xdr:row>
      <xdr:rowOff>37936</xdr:rowOff>
    </xdr:from>
    <xdr:to>
      <xdr:col>3</xdr:col>
      <xdr:colOff>398469</xdr:colOff>
      <xdr:row>98</xdr:row>
      <xdr:rowOff>21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A51E7A5-1A56-B949-838D-A337154A4D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65947</xdr:colOff>
      <xdr:row>60</xdr:row>
      <xdr:rowOff>94827</xdr:rowOff>
    </xdr:from>
    <xdr:to>
      <xdr:col>5</xdr:col>
      <xdr:colOff>858698</xdr:colOff>
      <xdr:row>72</xdr:row>
      <xdr:rowOff>51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83A41424-9D4B-8044-8D7C-1CBA9407A1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2190</xdr:colOff>
      <xdr:row>60</xdr:row>
      <xdr:rowOff>118104</xdr:rowOff>
    </xdr:from>
    <xdr:to>
      <xdr:col>8</xdr:col>
      <xdr:colOff>598161</xdr:colOff>
      <xdr:row>72</xdr:row>
      <xdr:rowOff>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AC347C86-8BF9-184C-BF1C-E33B352A73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87710</xdr:colOff>
      <xdr:row>11</xdr:row>
      <xdr:rowOff>125478</xdr:rowOff>
    </xdr:from>
    <xdr:to>
      <xdr:col>10</xdr:col>
      <xdr:colOff>647072</xdr:colOff>
      <xdr:row>22</xdr:row>
      <xdr:rowOff>17139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C9C7E2F6-67B1-4D45-B127-668978D8D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00587</xdr:colOff>
      <xdr:row>23</xdr:row>
      <xdr:rowOff>118897</xdr:rowOff>
    </xdr:from>
    <xdr:to>
      <xdr:col>11</xdr:col>
      <xdr:colOff>13431</xdr:colOff>
      <xdr:row>34</xdr:row>
      <xdr:rowOff>19960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4B92F33B-D63D-7A4E-B81C-0607E2FC6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62674</xdr:colOff>
      <xdr:row>47</xdr:row>
      <xdr:rowOff>101087</xdr:rowOff>
    </xdr:from>
    <xdr:to>
      <xdr:col>31</xdr:col>
      <xdr:colOff>812672</xdr:colOff>
      <xdr:row>59</xdr:row>
      <xdr:rowOff>96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171D266-2BAE-3149-9317-2386DFEE44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8401</xdr:colOff>
      <xdr:row>42</xdr:row>
      <xdr:rowOff>212654</xdr:rowOff>
    </xdr:from>
    <xdr:to>
      <xdr:col>5</xdr:col>
      <xdr:colOff>345377</xdr:colOff>
      <xdr:row>55</xdr:row>
      <xdr:rowOff>851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30C90F3D-44AD-4946-9F3C-1791D38415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24831</xdr:colOff>
      <xdr:row>46</xdr:row>
      <xdr:rowOff>77547</xdr:rowOff>
    </xdr:from>
    <xdr:to>
      <xdr:col>8</xdr:col>
      <xdr:colOff>178614</xdr:colOff>
      <xdr:row>54</xdr:row>
      <xdr:rowOff>320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898D9BC-E6A7-534A-BFE7-376D89C153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98337</xdr:colOff>
      <xdr:row>104</xdr:row>
      <xdr:rowOff>33689</xdr:rowOff>
    </xdr:from>
    <xdr:to>
      <xdr:col>5</xdr:col>
      <xdr:colOff>455313</xdr:colOff>
      <xdr:row>117</xdr:row>
      <xdr:rowOff>237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565FBC49-6D0C-B64C-9465-AFDA11F401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753865</xdr:colOff>
      <xdr:row>106</xdr:row>
      <xdr:rowOff>66743</xdr:rowOff>
    </xdr:from>
    <xdr:to>
      <xdr:col>8</xdr:col>
      <xdr:colOff>416344</xdr:colOff>
      <xdr:row>114</xdr:row>
      <xdr:rowOff>1868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14E31B97-E1B0-6746-8E6A-D45EF9F248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8913</xdr:colOff>
      <xdr:row>83</xdr:row>
      <xdr:rowOff>2522</xdr:rowOff>
    </xdr:from>
    <xdr:to>
      <xdr:col>25</xdr:col>
      <xdr:colOff>807573</xdr:colOff>
      <xdr:row>92</xdr:row>
      <xdr:rowOff>150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DA424A7E-15DF-FE4C-B3C8-707B9DD0CF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492836</xdr:colOff>
      <xdr:row>83</xdr:row>
      <xdr:rowOff>113732</xdr:rowOff>
    </xdr:from>
    <xdr:to>
      <xdr:col>29</xdr:col>
      <xdr:colOff>482436</xdr:colOff>
      <xdr:row>92</xdr:row>
      <xdr:rowOff>12621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8F7CC252-5486-3E4D-B14D-12D6DC58FC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mori/Desktop/Figures%20for%20paper/Cool%20project%20submission%20pack%20for%20Cell%20Metabolism/EXCEL%20for%20the%20paper/9-5-2018%20FINAL%20for%20paper/XF%20Cell%20Mito%20Stress%20Test%20Hiro%209-5-18%20%2031oC%20FOR%20GRANT%20update%2010-1-2018%20normlaized%20DN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mori/Desktop/Figures%20for%20paper/Cool%20project%20submission%20pack%20for%20Cell%20Metabolism/EXCEL%20for%20the%20paper/10-31-18%20ATGLI%20FIN%20for%20paper/XF%20Cell%20Mito%20Stress%20Test%20Hiro%2010-31-18%20%2031oC%20ATGLI,%20Etomoxir%20for%20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  <sheetName val="Rate"/>
      <sheetName val="Rate (Columns)"/>
      <sheetName val="Rate (Plates)"/>
      <sheetName val="Normalized Rate"/>
      <sheetName val="Normalized Rate (Columns) Fig"/>
      <sheetName val="Normalized Rate (Columns)"/>
      <sheetName val="Normalized Rate (Plates)"/>
      <sheetName val="Baselined Rate"/>
      <sheetName val="Baselined Rate (Columns)"/>
      <sheetName val="Baselined Rate (Plates)"/>
      <sheetName val="Raw"/>
      <sheetName val="styles"/>
      <sheetName val="Calibration"/>
      <sheetName val="Operation Log"/>
      <sheetName val="RNA temperature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Configuratio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zoomScale="79" zoomScaleNormal="79" workbookViewId="0">
      <pane xSplit="1" topLeftCell="B1" activePane="topRight" state="frozen"/>
      <selection pane="topRight" activeCell="F41" sqref="F41"/>
    </sheetView>
  </sheetViews>
  <sheetFormatPr defaultColWidth="8.875" defaultRowHeight="15" x14ac:dyDescent="0.25"/>
  <cols>
    <col min="1" max="1" width="17.625" style="1" customWidth="1"/>
    <col min="2" max="16384" width="8.875" style="1"/>
  </cols>
  <sheetData>
    <row r="1" spans="1:22" x14ac:dyDescent="0.25">
      <c r="A1" s="11" t="s">
        <v>19</v>
      </c>
    </row>
    <row r="2" spans="1:22" x14ac:dyDescent="0.25">
      <c r="A2" s="10" t="s">
        <v>18</v>
      </c>
    </row>
    <row r="3" spans="1:22" x14ac:dyDescent="0.25">
      <c r="A3" s="2" t="s">
        <v>17</v>
      </c>
    </row>
    <row r="4" spans="1:22" x14ac:dyDescent="0.25">
      <c r="A4" s="9" t="s">
        <v>16</v>
      </c>
    </row>
    <row r="5" spans="1:22" ht="18" x14ac:dyDescent="0.25">
      <c r="A5" s="8" t="s">
        <v>15</v>
      </c>
      <c r="C5" s="6" t="s">
        <v>14</v>
      </c>
      <c r="D5" s="6"/>
      <c r="E5" s="6"/>
      <c r="F5" s="6"/>
      <c r="G5" s="6"/>
      <c r="H5" s="6"/>
      <c r="I5" s="6"/>
      <c r="J5" s="6"/>
      <c r="K5" s="6"/>
      <c r="L5" s="7"/>
      <c r="M5" s="7"/>
      <c r="N5" s="6" t="s">
        <v>13</v>
      </c>
      <c r="O5" s="6"/>
      <c r="P5" s="6"/>
      <c r="Q5" s="6"/>
      <c r="R5" s="6"/>
      <c r="S5" s="6"/>
      <c r="T5" s="6"/>
      <c r="U5" s="6"/>
      <c r="V5" s="6"/>
    </row>
    <row r="7" spans="1:22" x14ac:dyDescent="0.25">
      <c r="A7" s="5" t="s">
        <v>12</v>
      </c>
    </row>
    <row r="8" spans="1:22" x14ac:dyDescent="0.25">
      <c r="A8" s="4" t="s">
        <v>10</v>
      </c>
      <c r="C8" s="104" t="s">
        <v>9</v>
      </c>
      <c r="D8" s="105"/>
      <c r="E8" s="105"/>
      <c r="F8" s="105"/>
      <c r="H8" s="104" t="s">
        <v>8</v>
      </c>
      <c r="I8" s="105"/>
      <c r="J8" s="105"/>
      <c r="K8" s="105"/>
      <c r="N8" s="104" t="s">
        <v>9</v>
      </c>
      <c r="O8" s="105"/>
      <c r="P8" s="105"/>
      <c r="Q8" s="105"/>
      <c r="S8" s="104" t="s">
        <v>8</v>
      </c>
      <c r="T8" s="105"/>
      <c r="U8" s="105"/>
      <c r="V8" s="105"/>
    </row>
    <row r="9" spans="1:22" x14ac:dyDescent="0.25">
      <c r="C9" s="4" t="s">
        <v>7</v>
      </c>
      <c r="D9" s="4" t="s">
        <v>6</v>
      </c>
      <c r="E9" s="4" t="s">
        <v>5</v>
      </c>
      <c r="F9" s="4" t="s">
        <v>4</v>
      </c>
      <c r="H9" s="4" t="s">
        <v>3</v>
      </c>
      <c r="I9" s="4" t="s">
        <v>2</v>
      </c>
      <c r="J9" s="4" t="s">
        <v>1</v>
      </c>
      <c r="K9" s="4" t="s">
        <v>0</v>
      </c>
      <c r="N9" s="4" t="s">
        <v>7</v>
      </c>
      <c r="O9" s="4" t="s">
        <v>6</v>
      </c>
      <c r="P9" s="4" t="s">
        <v>5</v>
      </c>
      <c r="Q9" s="4" t="s">
        <v>4</v>
      </c>
      <c r="S9" s="4" t="s">
        <v>3</v>
      </c>
      <c r="T9" s="4" t="s">
        <v>2</v>
      </c>
      <c r="U9" s="4" t="s">
        <v>1</v>
      </c>
      <c r="V9" s="4" t="s">
        <v>0</v>
      </c>
    </row>
    <row r="10" spans="1:22" x14ac:dyDescent="0.25">
      <c r="A10" s="3">
        <v>1.30832229833333</v>
      </c>
      <c r="C10" s="2">
        <v>103.578849161394</v>
      </c>
      <c r="D10" s="2">
        <v>97.364406375493303</v>
      </c>
      <c r="E10" s="2">
        <v>87.529422427034206</v>
      </c>
      <c r="F10" s="2">
        <v>96.243598174483196</v>
      </c>
      <c r="H10" s="2">
        <v>216.74358816493699</v>
      </c>
      <c r="I10" s="2">
        <v>216.402717771445</v>
      </c>
      <c r="J10" s="2">
        <v>211.453190866586</v>
      </c>
      <c r="K10" s="2">
        <v>205.956082326515</v>
      </c>
      <c r="N10" s="2">
        <v>95.799883467463403</v>
      </c>
      <c r="O10" s="2">
        <v>152.527807677769</v>
      </c>
      <c r="P10" s="2">
        <v>197.17367256454301</v>
      </c>
      <c r="Q10" s="2">
        <v>125.99711633922701</v>
      </c>
      <c r="S10" s="2">
        <v>381.41031780680697</v>
      </c>
      <c r="T10" s="2">
        <v>361.75781031726098</v>
      </c>
      <c r="U10" s="2">
        <v>337.08918566738703</v>
      </c>
      <c r="V10" s="2">
        <v>248.55654819003999</v>
      </c>
    </row>
    <row r="11" spans="1:22" x14ac:dyDescent="0.25">
      <c r="A11" s="3">
        <v>7.7841536733333303</v>
      </c>
      <c r="C11" s="2">
        <v>97.867442631351096</v>
      </c>
      <c r="D11" s="2">
        <v>94.443685185060801</v>
      </c>
      <c r="E11" s="2">
        <v>84.274996376151407</v>
      </c>
      <c r="F11" s="2">
        <v>94.609592068427105</v>
      </c>
      <c r="H11" s="2">
        <v>215.27097461610899</v>
      </c>
      <c r="I11" s="2">
        <v>209.96354584786101</v>
      </c>
      <c r="J11" s="2">
        <v>216.10385768597601</v>
      </c>
      <c r="K11" s="2">
        <v>202.62302627525801</v>
      </c>
      <c r="N11" s="2">
        <v>95.955024638223307</v>
      </c>
      <c r="O11" s="2">
        <v>151.797803212752</v>
      </c>
      <c r="P11" s="2">
        <v>193.67827495183201</v>
      </c>
      <c r="Q11" s="2">
        <v>123.64862302479</v>
      </c>
      <c r="S11" s="2">
        <v>383.855925971028</v>
      </c>
      <c r="T11" s="2">
        <v>371.39018082589598</v>
      </c>
      <c r="U11" s="2">
        <v>350.14039803898203</v>
      </c>
      <c r="V11" s="2">
        <v>258.37016340453999</v>
      </c>
    </row>
    <row r="12" spans="1:22" x14ac:dyDescent="0.25">
      <c r="A12" s="3">
        <v>14.254525036666699</v>
      </c>
      <c r="C12" s="2">
        <v>95.810303989244701</v>
      </c>
      <c r="D12" s="2">
        <v>93.667833996914297</v>
      </c>
      <c r="E12" s="2">
        <v>83.1925992503527</v>
      </c>
      <c r="F12" s="2">
        <v>92.5462532136888</v>
      </c>
      <c r="H12" s="2">
        <v>218.97335567116599</v>
      </c>
      <c r="I12" s="2">
        <v>211.65211608706301</v>
      </c>
      <c r="J12" s="2">
        <v>226.41723374724</v>
      </c>
      <c r="K12" s="2">
        <v>204.38134510482601</v>
      </c>
      <c r="N12" s="2">
        <v>95.735458625064993</v>
      </c>
      <c r="O12" s="2">
        <v>153.086724012753</v>
      </c>
      <c r="P12" s="2">
        <v>196.85016206408</v>
      </c>
      <c r="Q12" s="2">
        <v>123.240563995328</v>
      </c>
      <c r="S12" s="2">
        <v>385.38437774437801</v>
      </c>
      <c r="T12" s="2">
        <v>381.01910249999202</v>
      </c>
      <c r="U12" s="2">
        <v>354.01488776896298</v>
      </c>
      <c r="V12" s="2">
        <v>268.29413077650099</v>
      </c>
    </row>
    <row r="13" spans="1:22" x14ac:dyDescent="0.25">
      <c r="A13" s="3">
        <v>20.730356411666701</v>
      </c>
      <c r="C13" s="2">
        <v>95.425430237793293</v>
      </c>
      <c r="D13" s="2">
        <v>94.304379934968296</v>
      </c>
      <c r="E13" s="2">
        <v>83.255109949409501</v>
      </c>
      <c r="F13" s="2">
        <v>93.253480578932596</v>
      </c>
      <c r="H13" s="2">
        <v>225.41468912194</v>
      </c>
      <c r="I13" s="2">
        <v>217.06977353372099</v>
      </c>
      <c r="J13" s="2">
        <v>239.045694633686</v>
      </c>
      <c r="K13" s="2">
        <v>209.11029304413799</v>
      </c>
      <c r="N13" s="2">
        <v>95.396967146770706</v>
      </c>
      <c r="O13" s="2">
        <v>151.73174342431901</v>
      </c>
      <c r="P13" s="2">
        <v>200.105372988429</v>
      </c>
      <c r="Q13" s="2">
        <v>123.536501814077</v>
      </c>
      <c r="S13" s="2">
        <v>384.39294374378301</v>
      </c>
      <c r="T13" s="2">
        <v>382.43482040317502</v>
      </c>
      <c r="U13" s="2">
        <v>348.64732977209798</v>
      </c>
      <c r="V13" s="2">
        <v>277.40957871315999</v>
      </c>
    </row>
    <row r="14" spans="1:22" x14ac:dyDescent="0.25">
      <c r="A14" s="3">
        <v>27.321627988333301</v>
      </c>
      <c r="C14" s="2">
        <v>85.749976456733293</v>
      </c>
      <c r="D14" s="2">
        <v>81.824042854999703</v>
      </c>
      <c r="E14" s="2">
        <v>76.4906326417549</v>
      </c>
      <c r="F14" s="2">
        <v>84.956233949030505</v>
      </c>
      <c r="H14" s="2">
        <v>212.959965939683</v>
      </c>
      <c r="I14" s="2">
        <v>206.41825850799</v>
      </c>
      <c r="J14" s="2">
        <v>212.00665660610099</v>
      </c>
      <c r="K14" s="2">
        <v>196.622032858681</v>
      </c>
      <c r="N14" s="2">
        <v>90.953704700478696</v>
      </c>
      <c r="O14" s="2">
        <v>143.28211154803799</v>
      </c>
      <c r="P14" s="2">
        <v>192.55434310424801</v>
      </c>
      <c r="Q14" s="2">
        <v>119.29663463204299</v>
      </c>
      <c r="S14" s="2">
        <v>370.378249526064</v>
      </c>
      <c r="T14" s="2">
        <v>371.959542023008</v>
      </c>
      <c r="U14" s="2">
        <v>356.82943712768099</v>
      </c>
      <c r="V14" s="2">
        <v>256.45877837855699</v>
      </c>
    </row>
    <row r="15" spans="1:22" x14ac:dyDescent="0.25">
      <c r="A15" s="3">
        <v>33.801242913333297</v>
      </c>
      <c r="C15" s="2">
        <v>83.498038978927497</v>
      </c>
      <c r="D15" s="2">
        <v>78.779033964726494</v>
      </c>
      <c r="E15" s="2">
        <v>76.579253700244806</v>
      </c>
      <c r="F15" s="2">
        <v>82.292740526214502</v>
      </c>
      <c r="H15" s="2">
        <v>207.70525415094301</v>
      </c>
      <c r="I15" s="2">
        <v>198.27480914645199</v>
      </c>
      <c r="J15" s="2">
        <v>226.662664800486</v>
      </c>
      <c r="K15" s="2">
        <v>191.60305404058499</v>
      </c>
      <c r="N15" s="2">
        <v>89.806386734689596</v>
      </c>
      <c r="O15" s="2">
        <v>144.73293754887999</v>
      </c>
      <c r="P15" s="2">
        <v>203.78555254008799</v>
      </c>
      <c r="Q15" s="2">
        <v>114.47509090525</v>
      </c>
      <c r="S15" s="2">
        <v>359.07110190991102</v>
      </c>
      <c r="T15" s="2">
        <v>351.60765149004902</v>
      </c>
      <c r="U15" s="2">
        <v>332.953630904612</v>
      </c>
      <c r="V15" s="2">
        <v>240.16818353644001</v>
      </c>
    </row>
    <row r="16" spans="1:22" x14ac:dyDescent="0.25">
      <c r="A16" s="3">
        <v>40.270054275</v>
      </c>
      <c r="C16" s="2">
        <v>83.028444207867906</v>
      </c>
      <c r="D16" s="2">
        <v>78.611037554232695</v>
      </c>
      <c r="E16" s="2">
        <v>75.694228183124096</v>
      </c>
      <c r="F16" s="2">
        <v>80.965466811314897</v>
      </c>
      <c r="H16" s="2">
        <v>189.551255215456</v>
      </c>
      <c r="I16" s="2">
        <v>189.964468242533</v>
      </c>
      <c r="J16" s="2">
        <v>228.202601153659</v>
      </c>
      <c r="K16" s="2">
        <v>184.01491525939599</v>
      </c>
      <c r="N16" s="2">
        <v>87.606148890859799</v>
      </c>
      <c r="O16" s="2">
        <v>143.14918942827501</v>
      </c>
      <c r="P16" s="2">
        <v>207.273298115241</v>
      </c>
      <c r="Q16" s="2">
        <v>108.98872887144501</v>
      </c>
      <c r="S16" s="2">
        <v>355.13692942218199</v>
      </c>
      <c r="T16" s="2">
        <v>343.84410260063601</v>
      </c>
      <c r="U16" s="2">
        <v>318.72800863609098</v>
      </c>
      <c r="V16" s="2">
        <v>228.996134866331</v>
      </c>
    </row>
    <row r="17" spans="1:22" x14ac:dyDescent="0.25">
      <c r="A17" s="3">
        <v>46.755505665000001</v>
      </c>
      <c r="C17" s="2">
        <v>78.979140120916696</v>
      </c>
      <c r="D17" s="2">
        <v>75.715662756534698</v>
      </c>
      <c r="E17" s="2">
        <v>74.598893597471502</v>
      </c>
      <c r="F17" s="2">
        <v>78.587405357123501</v>
      </c>
      <c r="H17" s="2">
        <v>170.50291844461</v>
      </c>
      <c r="I17" s="2">
        <v>183.14301728954601</v>
      </c>
      <c r="J17" s="2">
        <v>223.86025923657601</v>
      </c>
      <c r="K17" s="2">
        <v>174.62752974695701</v>
      </c>
      <c r="N17" s="2">
        <v>87.632663065834805</v>
      </c>
      <c r="O17" s="2">
        <v>144.10576931521999</v>
      </c>
      <c r="P17" s="2">
        <v>210.02570654064601</v>
      </c>
      <c r="Q17" s="2">
        <v>107.49962546002099</v>
      </c>
      <c r="S17" s="2">
        <v>354.691210085693</v>
      </c>
      <c r="T17" s="2">
        <v>344.83322480513903</v>
      </c>
      <c r="U17" s="2">
        <v>316.06523377611097</v>
      </c>
      <c r="V17" s="2">
        <v>223.45169135770499</v>
      </c>
    </row>
    <row r="18" spans="1:22" x14ac:dyDescent="0.25">
      <c r="A18" s="3">
        <v>53.348857246666697</v>
      </c>
      <c r="C18" s="2">
        <v>102.55540976707501</v>
      </c>
      <c r="D18" s="2">
        <v>123.45413518355601</v>
      </c>
      <c r="E18" s="2">
        <v>96.047554780571701</v>
      </c>
      <c r="F18" s="2">
        <v>123.325928001241</v>
      </c>
      <c r="H18" s="2">
        <v>494.35489632573399</v>
      </c>
      <c r="I18" s="2">
        <v>387.39450786568301</v>
      </c>
      <c r="J18" s="2">
        <v>348.59257890497901</v>
      </c>
      <c r="K18" s="2">
        <v>360.58253613578103</v>
      </c>
      <c r="N18" s="2">
        <v>172.38467202056901</v>
      </c>
      <c r="O18" s="2">
        <v>192.10604028467401</v>
      </c>
      <c r="P18" s="2">
        <v>173.30624403896101</v>
      </c>
      <c r="Q18" s="2">
        <v>242.10975002377799</v>
      </c>
      <c r="S18" s="2">
        <v>316.35990643083301</v>
      </c>
      <c r="T18" s="2">
        <v>273.35191476483999</v>
      </c>
      <c r="U18" s="2">
        <v>314.07868614173299</v>
      </c>
      <c r="V18" s="2">
        <v>292.220436099523</v>
      </c>
    </row>
    <row r="19" spans="1:22" x14ac:dyDescent="0.25">
      <c r="A19" s="3">
        <v>59.842368651666703</v>
      </c>
      <c r="C19" s="2">
        <v>100.051498222467</v>
      </c>
      <c r="D19" s="2">
        <v>125.05702503751399</v>
      </c>
      <c r="E19" s="2">
        <v>96.056986250201803</v>
      </c>
      <c r="F19" s="2">
        <v>116.73954529822799</v>
      </c>
      <c r="H19" s="2">
        <v>364.98358915112999</v>
      </c>
      <c r="I19" s="2">
        <v>397.87637576077901</v>
      </c>
      <c r="J19" s="2">
        <v>285.69954027022101</v>
      </c>
      <c r="K19" s="2">
        <v>284.94849190017197</v>
      </c>
      <c r="N19" s="2">
        <v>175.71755128333299</v>
      </c>
      <c r="O19" s="2">
        <v>207.49770750705699</v>
      </c>
      <c r="P19" s="2">
        <v>192.44053032654199</v>
      </c>
      <c r="Q19" s="2">
        <v>249.819013915938</v>
      </c>
      <c r="S19" s="2">
        <v>295.56644337095298</v>
      </c>
      <c r="T19" s="2">
        <v>239.23095405742501</v>
      </c>
      <c r="U19" s="2">
        <v>283.64018476645299</v>
      </c>
      <c r="V19" s="2">
        <v>242.45328074323501</v>
      </c>
    </row>
    <row r="20" spans="1:22" x14ac:dyDescent="0.25">
      <c r="A20" s="3">
        <v>66.322620033333294</v>
      </c>
      <c r="C20" s="2">
        <v>96.7392492034881</v>
      </c>
      <c r="D20" s="2">
        <v>131.227574068411</v>
      </c>
      <c r="E20" s="2">
        <v>91.712023616165496</v>
      </c>
      <c r="F20" s="2">
        <v>112.926308922015</v>
      </c>
      <c r="H20" s="2">
        <v>306.912160467072</v>
      </c>
      <c r="I20" s="2">
        <v>372.29993703926698</v>
      </c>
      <c r="J20" s="2">
        <v>264.83853786007302</v>
      </c>
      <c r="K20" s="2">
        <v>264.27150948280303</v>
      </c>
      <c r="N20" s="2">
        <v>170.92110785775199</v>
      </c>
      <c r="O20" s="2">
        <v>207.78810495782099</v>
      </c>
      <c r="P20" s="2">
        <v>198.99878388894899</v>
      </c>
      <c r="Q20" s="2">
        <v>244.927308374402</v>
      </c>
      <c r="S20" s="2">
        <v>291.56547292464302</v>
      </c>
      <c r="T20" s="2">
        <v>236.23468566107201</v>
      </c>
      <c r="U20" s="2">
        <v>280.68289934966799</v>
      </c>
      <c r="V20" s="2">
        <v>231.803427534783</v>
      </c>
    </row>
    <row r="21" spans="1:22" x14ac:dyDescent="0.25">
      <c r="A21" s="3">
        <v>72.803391416666699</v>
      </c>
      <c r="C21" s="2">
        <v>96.760986657299398</v>
      </c>
      <c r="D21" s="2">
        <v>136.62556751727601</v>
      </c>
      <c r="E21" s="2">
        <v>91.666625393526701</v>
      </c>
      <c r="F21" s="2">
        <v>111.864485464837</v>
      </c>
      <c r="H21" s="2">
        <v>286.53040021547798</v>
      </c>
      <c r="I21" s="2">
        <v>356.56792615271303</v>
      </c>
      <c r="J21" s="2">
        <v>258.76494711481098</v>
      </c>
      <c r="K21" s="2">
        <v>254.19694333915299</v>
      </c>
      <c r="N21" s="2">
        <v>164.76834845521199</v>
      </c>
      <c r="O21" s="2">
        <v>205.78105300849401</v>
      </c>
      <c r="P21" s="2">
        <v>201.19579561066499</v>
      </c>
      <c r="Q21" s="2">
        <v>236.31546547600499</v>
      </c>
      <c r="S21" s="2">
        <v>289.70461649391899</v>
      </c>
      <c r="T21" s="2">
        <v>238.27009320729599</v>
      </c>
      <c r="U21" s="2">
        <v>284.296125272003</v>
      </c>
      <c r="V21" s="2">
        <v>229.895640103196</v>
      </c>
    </row>
    <row r="22" spans="1:22" x14ac:dyDescent="0.25">
      <c r="A22" s="3">
        <v>79.390502986666704</v>
      </c>
      <c r="C22" s="2">
        <v>50.913306996497198</v>
      </c>
      <c r="D22" s="2">
        <v>40.070722044963901</v>
      </c>
      <c r="E22" s="2">
        <v>48.291556976726199</v>
      </c>
      <c r="F22" s="2">
        <v>46.707020787998601</v>
      </c>
      <c r="H22" s="2">
        <v>92.541535680638205</v>
      </c>
      <c r="I22" s="2">
        <v>82.9171556980113</v>
      </c>
      <c r="J22" s="2">
        <v>59.919936127610796</v>
      </c>
      <c r="K22" s="2">
        <v>90.651088780621393</v>
      </c>
      <c r="N22" s="2">
        <v>48.011932801225399</v>
      </c>
      <c r="O22" s="2">
        <v>69.244865096620202</v>
      </c>
      <c r="P22" s="2">
        <v>163.156004956083</v>
      </c>
      <c r="Q22" s="2">
        <v>61.844005370331203</v>
      </c>
      <c r="S22" s="2">
        <v>86.012789590787506</v>
      </c>
      <c r="T22" s="2">
        <v>111.572286449749</v>
      </c>
      <c r="U22" s="2">
        <v>82.441431111603606</v>
      </c>
      <c r="V22" s="2">
        <v>94.150204788028304</v>
      </c>
    </row>
    <row r="23" spans="1:22" x14ac:dyDescent="0.25">
      <c r="A23" s="3">
        <v>85.886614394999995</v>
      </c>
      <c r="C23" s="2">
        <v>53.321970029765197</v>
      </c>
      <c r="D23" s="2">
        <v>45.632357509769399</v>
      </c>
      <c r="E23" s="2">
        <v>51.189130724135801</v>
      </c>
      <c r="F23" s="2">
        <v>52.408811307906603</v>
      </c>
      <c r="H23" s="2">
        <v>99.294884341701007</v>
      </c>
      <c r="I23" s="2">
        <v>86.949729867512303</v>
      </c>
      <c r="J23" s="2">
        <v>71.206757747481902</v>
      </c>
      <c r="K23" s="2">
        <v>96.941172107881499</v>
      </c>
      <c r="N23" s="2">
        <v>54.484950210323802</v>
      </c>
      <c r="O23" s="2">
        <v>81.2038215520124</v>
      </c>
      <c r="P23" s="2">
        <v>179.45834123570501</v>
      </c>
      <c r="Q23" s="2">
        <v>65.563152598477501</v>
      </c>
      <c r="S23" s="2">
        <v>91.076950155572703</v>
      </c>
      <c r="T23" s="2">
        <v>115.430449134475</v>
      </c>
      <c r="U23" s="2">
        <v>89.7230273264109</v>
      </c>
      <c r="V23" s="2">
        <v>97.659210764375104</v>
      </c>
    </row>
    <row r="24" spans="1:22" x14ac:dyDescent="0.25">
      <c r="A24" s="3">
        <v>92.376745795000005</v>
      </c>
      <c r="C24" s="2">
        <v>55.836459503418901</v>
      </c>
      <c r="D24" s="2">
        <v>48.093202848416297</v>
      </c>
      <c r="E24" s="2">
        <v>54.780538793935101</v>
      </c>
      <c r="F24" s="2">
        <v>55.717190932666398</v>
      </c>
      <c r="H24" s="2">
        <v>101.672937363579</v>
      </c>
      <c r="I24" s="2">
        <v>89.038054427940097</v>
      </c>
      <c r="J24" s="2">
        <v>73.624987239133603</v>
      </c>
      <c r="K24" s="2">
        <v>98.573407928577893</v>
      </c>
      <c r="N24" s="2">
        <v>55.717058149990102</v>
      </c>
      <c r="O24" s="2">
        <v>83.658385882012894</v>
      </c>
      <c r="P24" s="2">
        <v>187.87712009909799</v>
      </c>
      <c r="Q24" s="2">
        <v>67.407791721492799</v>
      </c>
      <c r="S24" s="2">
        <v>90.394758743514799</v>
      </c>
      <c r="T24" s="2">
        <v>115.459696292649</v>
      </c>
      <c r="U24" s="2">
        <v>89.409765525747801</v>
      </c>
      <c r="V24" s="2">
        <v>97.610039295063103</v>
      </c>
    </row>
    <row r="25" spans="1:22" x14ac:dyDescent="0.25">
      <c r="A25" s="3">
        <v>98.865057191666693</v>
      </c>
      <c r="C25" s="2">
        <v>53.967823131846203</v>
      </c>
      <c r="D25" s="2">
        <v>47.464383013377301</v>
      </c>
      <c r="E25" s="2">
        <v>53.699024020397999</v>
      </c>
      <c r="F25" s="2">
        <v>55.5953573146694</v>
      </c>
      <c r="H25" s="2">
        <v>99.058162495717994</v>
      </c>
      <c r="I25" s="2">
        <v>85.193734481598199</v>
      </c>
      <c r="J25" s="2">
        <v>71.615107402505402</v>
      </c>
      <c r="K25" s="2">
        <v>95.459086857544804</v>
      </c>
      <c r="N25" s="2">
        <v>56.214186665528104</v>
      </c>
      <c r="O25" s="2">
        <v>82.185313658441203</v>
      </c>
      <c r="P25" s="2">
        <v>190.256874212252</v>
      </c>
      <c r="Q25" s="2">
        <v>66.545964700899603</v>
      </c>
      <c r="S25" s="2">
        <v>87.081756100721904</v>
      </c>
      <c r="T25" s="2">
        <v>111.464209774642</v>
      </c>
      <c r="U25" s="2">
        <v>85.286741930336504</v>
      </c>
      <c r="V25" s="2">
        <v>95.195426346589898</v>
      </c>
    </row>
    <row r="28" spans="1:22" x14ac:dyDescent="0.25">
      <c r="A28" s="5" t="s">
        <v>12</v>
      </c>
      <c r="C28" s="1" t="s">
        <v>11</v>
      </c>
    </row>
    <row r="29" spans="1:22" x14ac:dyDescent="0.25">
      <c r="A29" s="4" t="s">
        <v>10</v>
      </c>
      <c r="C29" s="104" t="s">
        <v>9</v>
      </c>
      <c r="D29" s="105"/>
      <c r="E29" s="105"/>
      <c r="F29" s="105"/>
      <c r="H29" s="104" t="s">
        <v>8</v>
      </c>
      <c r="I29" s="105"/>
      <c r="J29" s="105"/>
      <c r="K29" s="105"/>
      <c r="N29" s="104" t="s">
        <v>9</v>
      </c>
      <c r="O29" s="105"/>
      <c r="P29" s="105"/>
      <c r="Q29" s="105"/>
      <c r="S29" s="104" t="s">
        <v>8</v>
      </c>
      <c r="T29" s="105"/>
      <c r="U29" s="105"/>
      <c r="V29" s="105"/>
    </row>
    <row r="30" spans="1:22" x14ac:dyDescent="0.25">
      <c r="C30" s="4" t="s">
        <v>7</v>
      </c>
      <c r="D30" s="4" t="s">
        <v>6</v>
      </c>
      <c r="E30" s="4" t="s">
        <v>5</v>
      </c>
      <c r="F30" s="4" t="s">
        <v>4</v>
      </c>
      <c r="H30" s="4" t="s">
        <v>3</v>
      </c>
      <c r="I30" s="4" t="s">
        <v>2</v>
      </c>
      <c r="J30" s="4" t="s">
        <v>1</v>
      </c>
      <c r="K30" s="4" t="s">
        <v>0</v>
      </c>
      <c r="N30" s="4" t="s">
        <v>7</v>
      </c>
      <c r="O30" s="4" t="s">
        <v>6</v>
      </c>
      <c r="P30" s="4" t="s">
        <v>5</v>
      </c>
      <c r="Q30" s="4" t="s">
        <v>4</v>
      </c>
      <c r="S30" s="4" t="s">
        <v>3</v>
      </c>
      <c r="T30" s="4" t="s">
        <v>2</v>
      </c>
      <c r="U30" s="4" t="s">
        <v>1</v>
      </c>
      <c r="V30" s="4" t="s">
        <v>0</v>
      </c>
    </row>
    <row r="31" spans="1:22" x14ac:dyDescent="0.25">
      <c r="A31" s="3">
        <v>1.30832229833333</v>
      </c>
      <c r="C31" s="2">
        <v>134.113893894173</v>
      </c>
      <c r="D31" s="2">
        <v>127.703155402097</v>
      </c>
      <c r="E31" s="2">
        <v>111.45996651858501</v>
      </c>
      <c r="F31" s="2">
        <v>129.21665490906099</v>
      </c>
      <c r="H31" s="2">
        <v>270.23590572404402</v>
      </c>
      <c r="I31" s="2">
        <v>301.881791291166</v>
      </c>
      <c r="J31" s="2">
        <v>308.298752283483</v>
      </c>
      <c r="K31" s="2">
        <v>288.13255917479398</v>
      </c>
      <c r="N31" s="2">
        <v>134.464716434932</v>
      </c>
      <c r="O31" s="2">
        <v>196.120255112075</v>
      </c>
      <c r="P31" s="2">
        <v>255.103297564006</v>
      </c>
      <c r="Q31" s="2">
        <v>165.837404525691</v>
      </c>
      <c r="S31" s="2">
        <v>529.39752111584903</v>
      </c>
      <c r="T31" s="2">
        <v>520.64184060860202</v>
      </c>
      <c r="U31" s="2">
        <v>474.95866260534899</v>
      </c>
      <c r="V31" s="2">
        <v>350.21617639976699</v>
      </c>
    </row>
    <row r="32" spans="1:22" x14ac:dyDescent="0.25">
      <c r="A32" s="3">
        <v>7.7841536733333303</v>
      </c>
      <c r="C32" s="2">
        <v>126.71876471907299</v>
      </c>
      <c r="D32" s="2">
        <v>123.872337488726</v>
      </c>
      <c r="E32" s="2">
        <v>107.31578038539099</v>
      </c>
      <c r="F32" s="2">
        <v>127.02283831107</v>
      </c>
      <c r="H32" s="2">
        <v>268.39985115136398</v>
      </c>
      <c r="I32" s="2">
        <v>292.89914645776599</v>
      </c>
      <c r="J32" s="2">
        <v>315.07942450615298</v>
      </c>
      <c r="K32" s="2">
        <v>283.46961375908501</v>
      </c>
      <c r="N32" s="2">
        <v>134.68247258221001</v>
      </c>
      <c r="O32" s="2">
        <v>195.18161537095699</v>
      </c>
      <c r="P32" s="2">
        <v>250.58095213268001</v>
      </c>
      <c r="Q32" s="2">
        <v>162.74631762522901</v>
      </c>
      <c r="S32" s="2">
        <v>532.79202524778702</v>
      </c>
      <c r="T32" s="2">
        <v>534.50474824463004</v>
      </c>
      <c r="U32" s="2">
        <v>493.347820836925</v>
      </c>
      <c r="V32" s="2">
        <v>364.04356023699597</v>
      </c>
    </row>
    <row r="33" spans="1:22" x14ac:dyDescent="0.25">
      <c r="A33" s="3">
        <v>14.254525036666699</v>
      </c>
      <c r="C33" s="2">
        <v>124.055181605274</v>
      </c>
      <c r="D33" s="2">
        <v>122.854731070353</v>
      </c>
      <c r="E33" s="2">
        <v>105.937455885399</v>
      </c>
      <c r="F33" s="2">
        <v>124.252599564699</v>
      </c>
      <c r="H33" s="2">
        <v>273.01597985081003</v>
      </c>
      <c r="I33" s="2">
        <v>295.25470194145299</v>
      </c>
      <c r="J33" s="2">
        <v>330.11632680347702</v>
      </c>
      <c r="K33" s="2">
        <v>285.92950180165201</v>
      </c>
      <c r="N33" s="2">
        <v>134.374289726141</v>
      </c>
      <c r="O33" s="2">
        <v>196.83890973559801</v>
      </c>
      <c r="P33" s="2">
        <v>254.68473967850699</v>
      </c>
      <c r="Q33" s="2">
        <v>162.209230330651</v>
      </c>
      <c r="S33" s="2">
        <v>534.91351630919701</v>
      </c>
      <c r="T33" s="2">
        <v>548.36269231798804</v>
      </c>
      <c r="U33" s="2">
        <v>498.80697686646897</v>
      </c>
      <c r="V33" s="2">
        <v>378.02643026408998</v>
      </c>
    </row>
    <row r="34" spans="1:22" x14ac:dyDescent="0.25">
      <c r="A34" s="3">
        <v>20.730356411666701</v>
      </c>
      <c r="C34" s="2">
        <v>123.55684707189501</v>
      </c>
      <c r="D34" s="2">
        <v>123.689624722704</v>
      </c>
      <c r="E34" s="2">
        <v>106.017057009578</v>
      </c>
      <c r="F34" s="2">
        <v>125.202123025275</v>
      </c>
      <c r="H34" s="2">
        <v>281.047034397235</v>
      </c>
      <c r="I34" s="2">
        <v>302.81233407954102</v>
      </c>
      <c r="J34" s="2">
        <v>348.52862277591402</v>
      </c>
      <c r="K34" s="2">
        <v>292.54529996874999</v>
      </c>
      <c r="N34" s="2">
        <v>133.89918308720701</v>
      </c>
      <c r="O34" s="2">
        <v>195.09667569498899</v>
      </c>
      <c r="P34" s="2">
        <v>258.89633157242997</v>
      </c>
      <c r="Q34" s="2">
        <v>162.598743687688</v>
      </c>
      <c r="S34" s="2">
        <v>533.53740591637097</v>
      </c>
      <c r="T34" s="2">
        <v>550.40019352424997</v>
      </c>
      <c r="U34" s="2">
        <v>491.24408764888699</v>
      </c>
      <c r="V34" s="2">
        <v>390.870096406843</v>
      </c>
    </row>
    <row r="35" spans="1:22" x14ac:dyDescent="0.25">
      <c r="A35" s="3">
        <v>27.321627988333301</v>
      </c>
      <c r="C35" s="2">
        <v>111.029069516178</v>
      </c>
      <c r="D35" s="2">
        <v>107.32041460861799</v>
      </c>
      <c r="E35" s="2">
        <v>97.403171606010702</v>
      </c>
      <c r="F35" s="2">
        <v>114.062239699968</v>
      </c>
      <c r="H35" s="2">
        <v>265.51848553359599</v>
      </c>
      <c r="I35" s="2">
        <v>287.95347061864601</v>
      </c>
      <c r="J35" s="2">
        <v>309.10570533169499</v>
      </c>
      <c r="K35" s="2">
        <v>275.07422396929502</v>
      </c>
      <c r="N35" s="2">
        <v>127.662619917592</v>
      </c>
      <c r="O35" s="2">
        <v>184.232139028468</v>
      </c>
      <c r="P35" s="2">
        <v>249.12680910827601</v>
      </c>
      <c r="Q35" s="2">
        <v>157.01823050269499</v>
      </c>
      <c r="S35" s="2">
        <v>514.08501034217704</v>
      </c>
      <c r="T35" s="2">
        <v>535.32417287951296</v>
      </c>
      <c r="U35" s="2">
        <v>502.77267691290302</v>
      </c>
      <c r="V35" s="2">
        <v>361.350418735387</v>
      </c>
    </row>
    <row r="36" spans="1:22" x14ac:dyDescent="0.25">
      <c r="A36" s="3">
        <v>33.801242913333297</v>
      </c>
      <c r="C36" s="2">
        <v>108.113260869915</v>
      </c>
      <c r="D36" s="2">
        <v>103.326580948135</v>
      </c>
      <c r="E36" s="2">
        <v>97.516021661891699</v>
      </c>
      <c r="F36" s="2">
        <v>110.486233430496</v>
      </c>
      <c r="H36" s="2">
        <v>258.96691087539602</v>
      </c>
      <c r="I36" s="2">
        <v>276.59335875929997</v>
      </c>
      <c r="J36" s="2">
        <v>330.47416527910798</v>
      </c>
      <c r="K36" s="2">
        <v>268.05267260277799</v>
      </c>
      <c r="N36" s="2">
        <v>126.05224442081</v>
      </c>
      <c r="O36" s="2">
        <v>186.09761110035001</v>
      </c>
      <c r="P36" s="2">
        <v>263.65774787636502</v>
      </c>
      <c r="Q36" s="2">
        <v>150.67211464949</v>
      </c>
      <c r="S36" s="2">
        <v>498.39068945095602</v>
      </c>
      <c r="T36" s="2">
        <v>506.03373202447898</v>
      </c>
      <c r="U36" s="2">
        <v>469.13166594459801</v>
      </c>
      <c r="V36" s="2">
        <v>338.39697060284402</v>
      </c>
    </row>
    <row r="37" spans="1:22" x14ac:dyDescent="0.25">
      <c r="A37" s="3">
        <v>40.270054275</v>
      </c>
      <c r="C37" s="2">
        <v>107.505229560347</v>
      </c>
      <c r="D37" s="2">
        <v>103.106236856132</v>
      </c>
      <c r="E37" s="2">
        <v>96.389030168390306</v>
      </c>
      <c r="F37" s="2">
        <v>108.704235740871</v>
      </c>
      <c r="H37" s="2">
        <v>236.33250500263</v>
      </c>
      <c r="I37" s="2">
        <v>265.00043319833298</v>
      </c>
      <c r="J37" s="2">
        <v>332.71939248203398</v>
      </c>
      <c r="K37" s="2">
        <v>257.436866447895</v>
      </c>
      <c r="N37" s="2">
        <v>122.963990583211</v>
      </c>
      <c r="O37" s="2">
        <v>184.06122776687599</v>
      </c>
      <c r="P37" s="2">
        <v>268.17019310149902</v>
      </c>
      <c r="Q37" s="2">
        <v>143.45096494059601</v>
      </c>
      <c r="S37" s="2">
        <v>492.93005803798798</v>
      </c>
      <c r="T37" s="2">
        <v>494.86043246283498</v>
      </c>
      <c r="U37" s="2">
        <v>449.08776416825202</v>
      </c>
      <c r="V37" s="2">
        <v>322.65555402666098</v>
      </c>
    </row>
    <row r="38" spans="1:22" x14ac:dyDescent="0.25">
      <c r="A38" s="3">
        <v>46.755505665000001</v>
      </c>
      <c r="C38" s="2">
        <v>102.262190628563</v>
      </c>
      <c r="D38" s="2">
        <v>99.308663271471005</v>
      </c>
      <c r="E38" s="2">
        <v>94.994231107020198</v>
      </c>
      <c r="F38" s="2">
        <v>105.51145043247401</v>
      </c>
      <c r="H38" s="2">
        <v>212.58303871673999</v>
      </c>
      <c r="I38" s="2">
        <v>255.484509118917</v>
      </c>
      <c r="J38" s="2">
        <v>326.38825796692799</v>
      </c>
      <c r="K38" s="2">
        <v>244.303914115993</v>
      </c>
      <c r="N38" s="2">
        <v>123.001205879206</v>
      </c>
      <c r="O38" s="2">
        <v>185.29119818551001</v>
      </c>
      <c r="P38" s="2">
        <v>271.73125912228801</v>
      </c>
      <c r="Q38" s="2">
        <v>141.49100703048001</v>
      </c>
      <c r="S38" s="2">
        <v>492.31139959894102</v>
      </c>
      <c r="T38" s="2">
        <v>496.28397713955599</v>
      </c>
      <c r="U38" s="2">
        <v>445.33591439053998</v>
      </c>
      <c r="V38" s="2">
        <v>314.84343312300598</v>
      </c>
    </row>
    <row r="39" spans="1:22" x14ac:dyDescent="0.25">
      <c r="A39" s="3">
        <v>53.348857246666697</v>
      </c>
      <c r="C39" s="2">
        <v>132.78874456640901</v>
      </c>
      <c r="D39" s="2">
        <v>161.92244370675201</v>
      </c>
      <c r="E39" s="2">
        <v>122.30695625758</v>
      </c>
      <c r="F39" s="2">
        <v>165.577390934466</v>
      </c>
      <c r="H39" s="2">
        <v>616.36168473892599</v>
      </c>
      <c r="I39" s="2">
        <v>540.41533847262804</v>
      </c>
      <c r="J39" s="2">
        <v>508.24798004345899</v>
      </c>
      <c r="K39" s="2">
        <v>504.454968053958</v>
      </c>
      <c r="N39" s="2">
        <v>241.95912564807099</v>
      </c>
      <c r="O39" s="2">
        <v>247.009946598033</v>
      </c>
      <c r="P39" s="2">
        <v>224.22361853760799</v>
      </c>
      <c r="Q39" s="2">
        <v>318.66485298129697</v>
      </c>
      <c r="S39" s="2">
        <v>439.107550125996</v>
      </c>
      <c r="T39" s="2">
        <v>393.40807572955799</v>
      </c>
      <c r="U39" s="2">
        <v>442.536868773702</v>
      </c>
      <c r="V39" s="2">
        <v>411.73859446422802</v>
      </c>
    </row>
    <row r="40" spans="1:22" x14ac:dyDescent="0.25">
      <c r="A40" s="3">
        <v>59.842368651666703</v>
      </c>
      <c r="C40" s="2">
        <v>129.54667989845001</v>
      </c>
      <c r="D40" s="2">
        <v>164.02479403920299</v>
      </c>
      <c r="E40" s="2">
        <v>122.318966291007</v>
      </c>
      <c r="F40" s="2">
        <v>156.73451351740101</v>
      </c>
      <c r="H40" s="2">
        <v>455.061538953629</v>
      </c>
      <c r="I40" s="2">
        <v>555.03754418628705</v>
      </c>
      <c r="J40" s="2">
        <v>416.54992971398201</v>
      </c>
      <c r="K40" s="2">
        <v>398.642940168341</v>
      </c>
      <c r="N40" s="2">
        <v>246.63715498128599</v>
      </c>
      <c r="O40" s="2">
        <v>266.80055231257302</v>
      </c>
      <c r="P40" s="2">
        <v>248.97955813648099</v>
      </c>
      <c r="Q40" s="2">
        <v>328.81178611615701</v>
      </c>
      <c r="S40" s="2">
        <v>410.24622339888299</v>
      </c>
      <c r="T40" s="2">
        <v>344.30118907944501</v>
      </c>
      <c r="U40" s="2">
        <v>399.64902033593302</v>
      </c>
      <c r="V40" s="2">
        <v>341.61667256721802</v>
      </c>
    </row>
    <row r="41" spans="1:22" x14ac:dyDescent="0.25">
      <c r="A41" s="3">
        <v>66.322620033333294</v>
      </c>
      <c r="C41" s="2">
        <v>125.257979868676</v>
      </c>
      <c r="D41" s="2">
        <v>172.11808614812799</v>
      </c>
      <c r="E41" s="2">
        <v>116.786090872825</v>
      </c>
      <c r="F41" s="2">
        <v>151.614862358697</v>
      </c>
      <c r="H41" s="2">
        <v>382.65808167034601</v>
      </c>
      <c r="I41" s="2">
        <v>519.35841216977701</v>
      </c>
      <c r="J41" s="2">
        <v>386.13458819998698</v>
      </c>
      <c r="K41" s="2">
        <v>369.715841766442</v>
      </c>
      <c r="N41" s="2">
        <v>239.904866989141</v>
      </c>
      <c r="O41" s="2">
        <v>267.17394535476598</v>
      </c>
      <c r="P41" s="2">
        <v>257.46462659552202</v>
      </c>
      <c r="Q41" s="2">
        <v>322.37332328238801</v>
      </c>
      <c r="S41" s="2">
        <v>404.69287641940502</v>
      </c>
      <c r="T41" s="2">
        <v>339.98895960341503</v>
      </c>
      <c r="U41" s="2">
        <v>395.48220518368203</v>
      </c>
      <c r="V41" s="2">
        <v>326.61102939650999</v>
      </c>
    </row>
    <row r="42" spans="1:22" x14ac:dyDescent="0.25">
      <c r="A42" s="3">
        <v>72.803391416666699</v>
      </c>
      <c r="C42" s="2">
        <v>125.28612552387099</v>
      </c>
      <c r="D42" s="2">
        <v>179.19809435565901</v>
      </c>
      <c r="E42" s="2">
        <v>116.728280776117</v>
      </c>
      <c r="F42" s="2">
        <v>150.18925818509101</v>
      </c>
      <c r="H42" s="2">
        <v>357.24610298865798</v>
      </c>
      <c r="I42" s="2">
        <v>497.41225698303498</v>
      </c>
      <c r="J42" s="2">
        <v>377.27929289339397</v>
      </c>
      <c r="K42" s="2">
        <v>355.62152373147501</v>
      </c>
      <c r="N42" s="2">
        <v>231.268853891736</v>
      </c>
      <c r="O42" s="2">
        <v>264.59327795832098</v>
      </c>
      <c r="P42" s="2">
        <v>260.307120361079</v>
      </c>
      <c r="Q42" s="2">
        <v>311.03841565951802</v>
      </c>
      <c r="S42" s="2">
        <v>402.11000769356002</v>
      </c>
      <c r="T42" s="2">
        <v>342.91831814393998</v>
      </c>
      <c r="U42" s="2">
        <v>400.57324050825201</v>
      </c>
      <c r="V42" s="2">
        <v>323.92295690540402</v>
      </c>
    </row>
    <row r="43" spans="1:22" x14ac:dyDescent="0.25">
      <c r="A43" s="3">
        <v>79.390502986666704</v>
      </c>
      <c r="C43" s="2">
        <v>65.922549899064606</v>
      </c>
      <c r="D43" s="2">
        <v>52.556759034174597</v>
      </c>
      <c r="E43" s="2">
        <v>61.4944686541632</v>
      </c>
      <c r="F43" s="2">
        <v>62.708846109966899</v>
      </c>
      <c r="H43" s="2">
        <v>115.38078668662</v>
      </c>
      <c r="I43" s="2">
        <v>115.669432198726</v>
      </c>
      <c r="J43" s="2">
        <v>87.363266874056606</v>
      </c>
      <c r="K43" s="2">
        <v>126.820873204089</v>
      </c>
      <c r="N43" s="2">
        <v>67.389548879800003</v>
      </c>
      <c r="O43" s="2">
        <v>89.035047541234206</v>
      </c>
      <c r="P43" s="2">
        <v>211.09123921218</v>
      </c>
      <c r="Q43" s="2">
        <v>81.399079868429894</v>
      </c>
      <c r="S43" s="2">
        <v>119.385751952013</v>
      </c>
      <c r="T43" s="2">
        <v>160.57483465847901</v>
      </c>
      <c r="U43" s="2">
        <v>116.15997643625001</v>
      </c>
      <c r="V43" s="2">
        <v>132.65763854633201</v>
      </c>
    </row>
    <row r="44" spans="1:22" x14ac:dyDescent="0.25">
      <c r="A44" s="3">
        <v>85.886614394999995</v>
      </c>
      <c r="C44" s="2">
        <v>69.04128679454</v>
      </c>
      <c r="D44" s="2">
        <v>59.851400109813497</v>
      </c>
      <c r="E44" s="2">
        <v>65.184239064114607</v>
      </c>
      <c r="F44" s="2">
        <v>70.364070061995307</v>
      </c>
      <c r="H44" s="2">
        <v>123.800861797233</v>
      </c>
      <c r="I44" s="2">
        <v>121.29487316517999</v>
      </c>
      <c r="J44" s="2">
        <v>103.81945279582899</v>
      </c>
      <c r="K44" s="2">
        <v>135.620699778926</v>
      </c>
      <c r="N44" s="2">
        <v>76.475076115210499</v>
      </c>
      <c r="O44" s="2">
        <v>104.41187375157701</v>
      </c>
      <c r="P44" s="2">
        <v>232.18320189075499</v>
      </c>
      <c r="Q44" s="2">
        <v>86.294221450116098</v>
      </c>
      <c r="S44" s="2">
        <v>126.41480681593499</v>
      </c>
      <c r="T44" s="2">
        <v>166.127502394337</v>
      </c>
      <c r="U44" s="2">
        <v>126.419745502913</v>
      </c>
      <c r="V44" s="2">
        <v>137.60182796700499</v>
      </c>
    </row>
    <row r="45" spans="1:22" x14ac:dyDescent="0.25">
      <c r="A45" s="3">
        <v>92.376745795000005</v>
      </c>
      <c r="C45" s="2">
        <v>72.297047765026804</v>
      </c>
      <c r="D45" s="2">
        <v>63.0790448559829</v>
      </c>
      <c r="E45" s="2">
        <v>69.757538100196896</v>
      </c>
      <c r="F45" s="2">
        <v>74.805900546198004</v>
      </c>
      <c r="H45" s="2">
        <v>126.76581830491099</v>
      </c>
      <c r="I45" s="2">
        <v>124.208085926976</v>
      </c>
      <c r="J45" s="2">
        <v>107.34523139465701</v>
      </c>
      <c r="K45" s="2">
        <v>137.904197692081</v>
      </c>
      <c r="N45" s="2">
        <v>78.204462819326096</v>
      </c>
      <c r="O45" s="2">
        <v>107.56795256709199</v>
      </c>
      <c r="P45" s="2">
        <v>243.075417984214</v>
      </c>
      <c r="Q45" s="2">
        <v>88.722135463828806</v>
      </c>
      <c r="S45" s="2">
        <v>125.467925135999</v>
      </c>
      <c r="T45" s="2">
        <v>166.16959490438001</v>
      </c>
      <c r="U45" s="2">
        <v>125.97835962577901</v>
      </c>
      <c r="V45" s="2">
        <v>137.53254536674399</v>
      </c>
    </row>
    <row r="46" spans="1:22" x14ac:dyDescent="0.25">
      <c r="A46" s="3">
        <v>98.865057191666693</v>
      </c>
      <c r="C46" s="2">
        <v>69.877537391114402</v>
      </c>
      <c r="D46" s="2">
        <v>62.254284760345698</v>
      </c>
      <c r="E46" s="2">
        <v>68.380337187574796</v>
      </c>
      <c r="F46" s="2">
        <v>74.642326730675094</v>
      </c>
      <c r="H46" s="2">
        <v>123.505716999661</v>
      </c>
      <c r="I46" s="2">
        <v>118.84525960182999</v>
      </c>
      <c r="J46" s="2">
        <v>104.414826592853</v>
      </c>
      <c r="K46" s="2">
        <v>133.54726251370499</v>
      </c>
      <c r="N46" s="2">
        <v>78.902232403735297</v>
      </c>
      <c r="O46" s="2">
        <v>105.673876302024</v>
      </c>
      <c r="P46" s="2">
        <v>246.15434385581199</v>
      </c>
      <c r="Q46" s="2">
        <v>87.5877987393241</v>
      </c>
      <c r="S46" s="2">
        <v>120.869477467802</v>
      </c>
      <c r="T46" s="2">
        <v>160.419290707665</v>
      </c>
      <c r="U46" s="2">
        <v>120.169019379844</v>
      </c>
      <c r="V46" s="2">
        <v>134.130355722345</v>
      </c>
    </row>
  </sheetData>
  <mergeCells count="8">
    <mergeCell ref="N8:Q8"/>
    <mergeCell ref="N29:Q29"/>
    <mergeCell ref="S8:V8"/>
    <mergeCell ref="S29:V29"/>
    <mergeCell ref="C8:F8"/>
    <mergeCell ref="H8:K8"/>
    <mergeCell ref="C29:F29"/>
    <mergeCell ref="H29:K2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L111"/>
  <sheetViews>
    <sheetView topLeftCell="A39" zoomScale="93" zoomScaleNormal="93" workbookViewId="0">
      <selection activeCell="A78" sqref="A78"/>
    </sheetView>
  </sheetViews>
  <sheetFormatPr defaultColWidth="8.875" defaultRowHeight="15" x14ac:dyDescent="0.25"/>
  <cols>
    <col min="1" max="1" width="53.125" style="1" customWidth="1"/>
    <col min="2" max="2" width="16" style="1" bestFit="1" customWidth="1"/>
    <col min="3" max="3" width="12" style="1" bestFit="1" customWidth="1"/>
    <col min="4" max="6" width="9.375" style="1" bestFit="1" customWidth="1"/>
    <col min="7" max="7" width="11.5" style="1" customWidth="1"/>
    <col min="8" max="16384" width="8.875" style="1"/>
  </cols>
  <sheetData>
    <row r="1" spans="1:38" ht="15.75" thickBot="1" x14ac:dyDescent="0.3">
      <c r="X1" s="25" t="s">
        <v>46</v>
      </c>
      <c r="Y1" s="34" t="s">
        <v>32</v>
      </c>
      <c r="Z1" s="34" t="s">
        <v>31</v>
      </c>
      <c r="AA1" s="34" t="s">
        <v>30</v>
      </c>
      <c r="AB1" s="34" t="s">
        <v>29</v>
      </c>
      <c r="AC1" s="34" t="s">
        <v>85</v>
      </c>
      <c r="AD1" s="34" t="s">
        <v>84</v>
      </c>
      <c r="AE1" s="34" t="s">
        <v>83</v>
      </c>
      <c r="AF1" s="34" t="s">
        <v>36</v>
      </c>
      <c r="AH1" s="24" t="s">
        <v>46</v>
      </c>
      <c r="AI1" s="24"/>
      <c r="AJ1" s="24"/>
      <c r="AK1" s="24"/>
      <c r="AL1" s="24"/>
    </row>
    <row r="2" spans="1:38" ht="24" thickTop="1" x14ac:dyDescent="0.25">
      <c r="A2" s="36" t="s">
        <v>88</v>
      </c>
      <c r="X2" s="16"/>
      <c r="Y2" s="16"/>
      <c r="Z2" s="16"/>
      <c r="AA2" s="16"/>
      <c r="AB2" s="16"/>
      <c r="AC2" s="16"/>
      <c r="AD2" s="16"/>
      <c r="AE2" s="16"/>
      <c r="AF2" s="16"/>
      <c r="AH2" s="15" t="s">
        <v>26</v>
      </c>
      <c r="AI2" s="12"/>
      <c r="AJ2" s="12"/>
      <c r="AK2" s="12"/>
      <c r="AL2" s="12"/>
    </row>
    <row r="3" spans="1:38" ht="18.75" x14ac:dyDescent="0.3">
      <c r="A3" s="31" t="s">
        <v>87</v>
      </c>
      <c r="C3" s="1" t="s">
        <v>80</v>
      </c>
      <c r="X3" s="16" t="s">
        <v>28</v>
      </c>
      <c r="Y3" s="16">
        <v>45.091197729137377</v>
      </c>
      <c r="Z3" s="16">
        <v>0.8601584895611456</v>
      </c>
      <c r="AA3" s="16">
        <v>0</v>
      </c>
      <c r="AB3" s="16">
        <v>0</v>
      </c>
      <c r="AC3" s="16">
        <v>1.3067949390180111</v>
      </c>
      <c r="AD3" s="16">
        <v>0</v>
      </c>
      <c r="AE3" s="16">
        <v>52.741866900693765</v>
      </c>
      <c r="AF3" s="16">
        <v>100</v>
      </c>
      <c r="AH3" s="12" t="s">
        <v>28</v>
      </c>
      <c r="AI3" s="12">
        <v>16.693852815675381</v>
      </c>
      <c r="AJ3" s="12">
        <v>0.68520667437137417</v>
      </c>
      <c r="AK3" s="12">
        <v>0</v>
      </c>
      <c r="AL3" s="12">
        <v>82.620977011592359</v>
      </c>
    </row>
    <row r="4" spans="1:38" ht="15.75" x14ac:dyDescent="0.25">
      <c r="C4" s="17" t="s">
        <v>86</v>
      </c>
      <c r="D4" s="17" t="s">
        <v>86</v>
      </c>
      <c r="E4" s="17" t="s">
        <v>86</v>
      </c>
      <c r="F4" s="17" t="s">
        <v>86</v>
      </c>
      <c r="G4" s="17" t="s">
        <v>86</v>
      </c>
      <c r="H4" s="17" t="s">
        <v>86</v>
      </c>
      <c r="I4" s="17" t="s">
        <v>86</v>
      </c>
      <c r="X4" s="16" t="s">
        <v>45</v>
      </c>
      <c r="Y4" s="16">
        <v>5.5720575024128554</v>
      </c>
      <c r="Z4" s="16">
        <v>0.43039980960178509</v>
      </c>
      <c r="AA4" s="16">
        <v>0</v>
      </c>
      <c r="AB4" s="16">
        <v>0</v>
      </c>
      <c r="AC4" s="16">
        <v>1.3067949390180111</v>
      </c>
      <c r="AD4" s="16">
        <v>0</v>
      </c>
      <c r="AE4" s="16">
        <v>6.9431420815344467</v>
      </c>
      <c r="AF4" s="16">
        <v>0</v>
      </c>
      <c r="AH4" s="12" t="s">
        <v>45</v>
      </c>
      <c r="AI4" s="12">
        <v>4.4017412870290782</v>
      </c>
      <c r="AJ4" s="12">
        <v>0.38618876607230385</v>
      </c>
      <c r="AK4" s="12">
        <v>0</v>
      </c>
      <c r="AL4" s="12">
        <v>4.7860286869284314</v>
      </c>
    </row>
    <row r="5" spans="1:38" x14ac:dyDescent="0.25">
      <c r="C5" s="13">
        <v>259.02244000000002</v>
      </c>
      <c r="D5" s="13">
        <v>260.0258</v>
      </c>
      <c r="E5" s="13">
        <v>261.02915000000002</v>
      </c>
      <c r="F5" s="13">
        <v>262.03251</v>
      </c>
      <c r="G5" s="13">
        <v>263.03586000000001</v>
      </c>
      <c r="H5" s="13">
        <v>264.03922</v>
      </c>
      <c r="I5" s="13">
        <v>265.04257000000001</v>
      </c>
      <c r="J5" s="13" t="s">
        <v>79</v>
      </c>
      <c r="K5" s="13"/>
      <c r="X5" s="16" t="s">
        <v>44</v>
      </c>
      <c r="Y5" s="16">
        <v>48.139460046308983</v>
      </c>
      <c r="Z5" s="16">
        <v>1.2614711227464166</v>
      </c>
      <c r="AA5" s="16">
        <v>0</v>
      </c>
      <c r="AB5" s="16">
        <v>0</v>
      </c>
      <c r="AC5" s="16">
        <v>0</v>
      </c>
      <c r="AD5" s="16">
        <v>0</v>
      </c>
      <c r="AE5" s="16">
        <v>50.541589782984865</v>
      </c>
      <c r="AF5" s="16">
        <v>100</v>
      </c>
      <c r="AH5" s="12" t="s">
        <v>44</v>
      </c>
      <c r="AI5" s="12">
        <v>17.980290480706891</v>
      </c>
      <c r="AJ5" s="12">
        <v>0.71911250724412246</v>
      </c>
      <c r="AK5" s="12">
        <v>0</v>
      </c>
      <c r="AL5" s="12">
        <v>81.300597012048996</v>
      </c>
    </row>
    <row r="6" spans="1:38" ht="15.75" thickBot="1" x14ac:dyDescent="0.3">
      <c r="A6" s="30" t="s">
        <v>78</v>
      </c>
      <c r="B6" s="29" t="s">
        <v>77</v>
      </c>
      <c r="C6" s="29" t="s">
        <v>32</v>
      </c>
      <c r="D6" s="29" t="s">
        <v>31</v>
      </c>
      <c r="E6" s="29" t="s">
        <v>30</v>
      </c>
      <c r="F6" s="29" t="s">
        <v>29</v>
      </c>
      <c r="G6" s="29" t="s">
        <v>85</v>
      </c>
      <c r="H6" s="29" t="s">
        <v>84</v>
      </c>
      <c r="I6" s="29" t="s">
        <v>83</v>
      </c>
      <c r="J6" s="29" t="s">
        <v>36</v>
      </c>
      <c r="K6" s="13"/>
      <c r="X6" s="16" t="s">
        <v>43</v>
      </c>
      <c r="Y6" s="16" t="e">
        <v>#N/A</v>
      </c>
      <c r="Z6" s="16" t="e">
        <v>#N/A</v>
      </c>
      <c r="AA6" s="16">
        <v>0</v>
      </c>
      <c r="AB6" s="16">
        <v>0</v>
      </c>
      <c r="AC6" s="16">
        <v>0</v>
      </c>
      <c r="AD6" s="16">
        <v>0</v>
      </c>
      <c r="AE6" s="16" t="e">
        <v>#N/A</v>
      </c>
      <c r="AF6" s="16">
        <v>100</v>
      </c>
      <c r="AH6" s="12" t="s">
        <v>43</v>
      </c>
      <c r="AI6" s="12" t="e">
        <v>#N/A</v>
      </c>
      <c r="AJ6" s="12" t="e">
        <v>#N/A</v>
      </c>
      <c r="AK6" s="12">
        <v>0</v>
      </c>
      <c r="AL6" s="12" t="e">
        <v>#N/A</v>
      </c>
    </row>
    <row r="7" spans="1:38" ht="15.75" thickTop="1" x14ac:dyDescent="0.25">
      <c r="A7" s="1" t="s">
        <v>76</v>
      </c>
      <c r="B7" s="13" t="s">
        <v>71</v>
      </c>
      <c r="C7" s="1">
        <v>1997786</v>
      </c>
      <c r="D7" s="1">
        <v>29917</v>
      </c>
      <c r="E7" s="1">
        <v>0</v>
      </c>
      <c r="F7" s="1">
        <v>0</v>
      </c>
      <c r="G7" s="1">
        <v>0</v>
      </c>
      <c r="H7" s="1">
        <v>3785</v>
      </c>
      <c r="I7" s="1">
        <v>0</v>
      </c>
      <c r="J7" s="1">
        <v>2031487</v>
      </c>
      <c r="K7" s="13"/>
      <c r="X7" s="16" t="s">
        <v>20</v>
      </c>
      <c r="Y7" s="16">
        <v>9.6510866968744065</v>
      </c>
      <c r="Z7" s="16">
        <v>0.74547433779826289</v>
      </c>
      <c r="AA7" s="16">
        <v>0</v>
      </c>
      <c r="AB7" s="16">
        <v>0</v>
      </c>
      <c r="AC7" s="16">
        <v>2.263435229453068</v>
      </c>
      <c r="AD7" s="16">
        <v>0</v>
      </c>
      <c r="AE7" s="16">
        <v>12.025874849387193</v>
      </c>
      <c r="AF7" s="16">
        <v>0</v>
      </c>
      <c r="AH7" s="12" t="s">
        <v>20</v>
      </c>
      <c r="AI7" s="12">
        <v>7.6240395509079839</v>
      </c>
      <c r="AJ7" s="12">
        <v>0.66889856414956206</v>
      </c>
      <c r="AK7" s="12">
        <v>0</v>
      </c>
      <c r="AL7" s="12">
        <v>8.289644852242203</v>
      </c>
    </row>
    <row r="8" spans="1:38" x14ac:dyDescent="0.25">
      <c r="A8" s="1" t="s">
        <v>75</v>
      </c>
      <c r="B8" s="13" t="s">
        <v>71</v>
      </c>
      <c r="C8" s="1">
        <v>1935430</v>
      </c>
      <c r="D8" s="1">
        <v>15738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951168</v>
      </c>
      <c r="K8" s="13"/>
      <c r="X8" s="16" t="s">
        <v>42</v>
      </c>
      <c r="Y8" s="16">
        <v>93.143474430586139</v>
      </c>
      <c r="Z8" s="16">
        <v>0.55573198831575854</v>
      </c>
      <c r="AA8" s="16">
        <v>0</v>
      </c>
      <c r="AB8" s="16">
        <v>0</v>
      </c>
      <c r="AC8" s="16">
        <v>5.1231390379292616</v>
      </c>
      <c r="AD8" s="16">
        <v>0</v>
      </c>
      <c r="AE8" s="16">
        <v>144.62166589312346</v>
      </c>
      <c r="AF8" s="16">
        <v>0</v>
      </c>
      <c r="AH8" s="12" t="s">
        <v>42</v>
      </c>
      <c r="AI8" s="12">
        <v>58.125979073809219</v>
      </c>
      <c r="AJ8" s="12">
        <v>0.44742528912134583</v>
      </c>
      <c r="AK8" s="12">
        <v>0</v>
      </c>
      <c r="AL8" s="12">
        <v>68.718211776305651</v>
      </c>
    </row>
    <row r="9" spans="1:38" x14ac:dyDescent="0.25">
      <c r="A9" s="1" t="s">
        <v>74</v>
      </c>
      <c r="B9" s="13" t="s">
        <v>71</v>
      </c>
      <c r="C9" s="1">
        <v>1986073</v>
      </c>
      <c r="D9" s="1">
        <v>35685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2021758</v>
      </c>
      <c r="K9" s="13"/>
      <c r="X9" s="16" t="s">
        <v>41</v>
      </c>
      <c r="Y9" s="16" t="e">
        <v>#DIV/0!</v>
      </c>
      <c r="Z9" s="16" t="e">
        <v>#DIV/0!</v>
      </c>
      <c r="AA9" s="16" t="e">
        <v>#DIV/0!</v>
      </c>
      <c r="AB9" s="16" t="e">
        <v>#DIV/0!</v>
      </c>
      <c r="AC9" s="16" t="e">
        <v>#DIV/0!</v>
      </c>
      <c r="AD9" s="16" t="e">
        <v>#DIV/0!</v>
      </c>
      <c r="AE9" s="16" t="e">
        <v>#DIV/0!</v>
      </c>
      <c r="AF9" s="16" t="e">
        <v>#DIV/0!</v>
      </c>
      <c r="AH9" s="12" t="s">
        <v>41</v>
      </c>
      <c r="AI9" s="12" t="e">
        <v>#DIV/0!</v>
      </c>
      <c r="AJ9" s="12" t="e">
        <v>#DIV/0!</v>
      </c>
      <c r="AK9" s="12" t="e">
        <v>#DIV/0!</v>
      </c>
      <c r="AL9" s="12" t="e">
        <v>#DIV/0!</v>
      </c>
    </row>
    <row r="10" spans="1:38" x14ac:dyDescent="0.25">
      <c r="A10" s="1" t="s">
        <v>73</v>
      </c>
      <c r="B10" s="13" t="s">
        <v>71</v>
      </c>
      <c r="C10" s="1">
        <v>1982840</v>
      </c>
      <c r="D10" s="1">
        <v>2477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2007610</v>
      </c>
      <c r="K10" s="13"/>
      <c r="X10" s="16" t="s">
        <v>40</v>
      </c>
      <c r="Y10" s="16">
        <v>-1.2795209626209239</v>
      </c>
      <c r="Z10" s="16">
        <v>-1.7204519415231458</v>
      </c>
      <c r="AA10" s="16" t="e">
        <v>#DIV/0!</v>
      </c>
      <c r="AB10" s="16" t="e">
        <v>#DIV/0!</v>
      </c>
      <c r="AC10" s="16">
        <v>1.7320508075688754</v>
      </c>
      <c r="AD10" s="16" t="e">
        <v>#DIV/0!</v>
      </c>
      <c r="AE10" s="16">
        <v>0.79576764935842781</v>
      </c>
      <c r="AF10" s="16" t="e">
        <v>#DIV/0!</v>
      </c>
      <c r="AH10" s="12" t="s">
        <v>40</v>
      </c>
      <c r="AI10" s="12">
        <v>-0.73768636692401279</v>
      </c>
      <c r="AJ10" s="12">
        <v>-0.22751464833905632</v>
      </c>
      <c r="AK10" s="12" t="e">
        <v>#DIV/0!</v>
      </c>
      <c r="AL10" s="12">
        <v>0.69857840588464892</v>
      </c>
    </row>
    <row r="11" spans="1:38" x14ac:dyDescent="0.25">
      <c r="A11" s="1" t="s">
        <v>72</v>
      </c>
      <c r="B11" s="13" t="s">
        <v>71</v>
      </c>
      <c r="C11" s="1">
        <v>2027236</v>
      </c>
      <c r="D11" s="1">
        <v>33090</v>
      </c>
      <c r="E11" s="1">
        <v>0</v>
      </c>
      <c r="F11" s="1">
        <v>0</v>
      </c>
      <c r="G11" s="1">
        <v>0</v>
      </c>
      <c r="H11" s="1">
        <v>18041</v>
      </c>
      <c r="I11" s="1">
        <v>0</v>
      </c>
      <c r="J11" s="1">
        <v>2078367</v>
      </c>
      <c r="K11" s="13"/>
      <c r="X11" s="16" t="s">
        <v>39</v>
      </c>
      <c r="Y11" s="16">
        <v>18.566049344421124</v>
      </c>
      <c r="Z11" s="16">
        <v>1.3190043459370202</v>
      </c>
      <c r="AA11" s="16">
        <v>0</v>
      </c>
      <c r="AB11" s="16">
        <v>0</v>
      </c>
      <c r="AC11" s="16">
        <v>3.9203848170540332</v>
      </c>
      <c r="AD11" s="16">
        <v>0</v>
      </c>
      <c r="AE11" s="16">
        <v>23.747905284221559</v>
      </c>
      <c r="AF11" s="16">
        <v>0</v>
      </c>
      <c r="AH11" s="12" t="s">
        <v>39</v>
      </c>
      <c r="AI11" s="12">
        <v>15.084400906141463</v>
      </c>
      <c r="AJ11" s="12">
        <v>1.3365075158700002</v>
      </c>
      <c r="AK11" s="12">
        <v>0</v>
      </c>
      <c r="AL11" s="12">
        <v>16.420798917094146</v>
      </c>
    </row>
    <row r="12" spans="1:38" ht="15.75" thickBot="1" x14ac:dyDescent="0.3">
      <c r="C12" s="35"/>
      <c r="D12" s="35"/>
      <c r="E12" s="35"/>
      <c r="F12" s="35"/>
      <c r="G12" s="35"/>
      <c r="H12" s="35"/>
      <c r="I12" s="35"/>
      <c r="J12" s="35"/>
      <c r="K12" s="13"/>
      <c r="L12" s="34" t="s">
        <v>32</v>
      </c>
      <c r="M12" s="34" t="s">
        <v>31</v>
      </c>
      <c r="N12" s="34" t="s">
        <v>30</v>
      </c>
      <c r="O12" s="34" t="s">
        <v>29</v>
      </c>
      <c r="P12" s="34" t="s">
        <v>85</v>
      </c>
      <c r="Q12" s="34" t="s">
        <v>84</v>
      </c>
      <c r="R12" s="34" t="s">
        <v>83</v>
      </c>
      <c r="S12" s="20"/>
      <c r="X12" s="16" t="s">
        <v>38</v>
      </c>
      <c r="Y12" s="16">
        <v>34.284041898341009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41.968052817437425</v>
      </c>
      <c r="AF12" s="16">
        <v>100</v>
      </c>
      <c r="AH12" s="12" t="s">
        <v>38</v>
      </c>
      <c r="AI12" s="12">
        <v>8.5084335300888956</v>
      </c>
      <c r="AJ12" s="12">
        <v>0</v>
      </c>
      <c r="AK12" s="12">
        <v>0</v>
      </c>
      <c r="AL12" s="12">
        <v>75.07076755281696</v>
      </c>
    </row>
    <row r="13" spans="1:38" ht="15.75" thickTop="1" x14ac:dyDescent="0.25">
      <c r="A13" s="1" t="s">
        <v>70</v>
      </c>
      <c r="B13" s="13" t="s">
        <v>67</v>
      </c>
      <c r="C13" s="1">
        <v>680602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1304584</v>
      </c>
      <c r="J13" s="1">
        <v>1985186</v>
      </c>
      <c r="K13" s="15"/>
      <c r="L13" s="20">
        <f t="shared" ref="L13:T13" si="0">C13/$J13*100</f>
        <v>34.284041898341009</v>
      </c>
      <c r="M13" s="20">
        <f t="shared" si="0"/>
        <v>0</v>
      </c>
      <c r="N13" s="33">
        <f t="shared" si="0"/>
        <v>0</v>
      </c>
      <c r="O13" s="33">
        <f t="shared" si="0"/>
        <v>0</v>
      </c>
      <c r="P13" s="33">
        <f t="shared" si="0"/>
        <v>0</v>
      </c>
      <c r="Q13" s="33">
        <f t="shared" si="0"/>
        <v>0</v>
      </c>
      <c r="R13" s="33">
        <f t="shared" si="0"/>
        <v>65.715958101658984</v>
      </c>
      <c r="S13" s="20">
        <f t="shared" si="0"/>
        <v>100</v>
      </c>
      <c r="T13" s="1">
        <f t="shared" si="0"/>
        <v>0</v>
      </c>
      <c r="X13" s="16" t="s">
        <v>37</v>
      </c>
      <c r="Y13" s="16">
        <v>52.850091242762133</v>
      </c>
      <c r="Z13" s="16">
        <v>1.3190043459370202</v>
      </c>
      <c r="AA13" s="16">
        <v>0</v>
      </c>
      <c r="AB13" s="16">
        <v>0</v>
      </c>
      <c r="AC13" s="16">
        <v>3.9203848170540332</v>
      </c>
      <c r="AD13" s="16">
        <v>0</v>
      </c>
      <c r="AE13" s="16">
        <v>65.715958101658984</v>
      </c>
      <c r="AF13" s="16">
        <v>100</v>
      </c>
      <c r="AH13" s="12" t="s">
        <v>37</v>
      </c>
      <c r="AI13" s="12">
        <v>23.592834436230358</v>
      </c>
      <c r="AJ13" s="12">
        <v>1.3365075158700002</v>
      </c>
      <c r="AK13" s="12">
        <v>0</v>
      </c>
      <c r="AL13" s="12">
        <v>91.491566469911106</v>
      </c>
    </row>
    <row r="14" spans="1:38" x14ac:dyDescent="0.25">
      <c r="A14" s="1" t="s">
        <v>69</v>
      </c>
      <c r="B14" s="13" t="s">
        <v>67</v>
      </c>
      <c r="C14" s="1">
        <v>888588</v>
      </c>
      <c r="D14" s="1">
        <v>24347</v>
      </c>
      <c r="E14" s="1">
        <v>0</v>
      </c>
      <c r="F14" s="1">
        <v>0</v>
      </c>
      <c r="G14" s="1">
        <v>0</v>
      </c>
      <c r="H14" s="1">
        <v>0</v>
      </c>
      <c r="I14" s="1">
        <v>932928</v>
      </c>
      <c r="J14" s="1">
        <v>1845862</v>
      </c>
      <c r="K14" s="15"/>
      <c r="L14" s="20">
        <f t="shared" ref="L14:L30" si="1">C14/$J14*100</f>
        <v>48.139460046308983</v>
      </c>
      <c r="M14" s="20">
        <f t="shared" ref="M14:M30" si="2">D14/$J14*100</f>
        <v>1.3190043459370202</v>
      </c>
      <c r="N14" s="33">
        <f t="shared" ref="N14:N30" si="3">E14/$J14*100</f>
        <v>0</v>
      </c>
      <c r="O14" s="33">
        <f t="shared" ref="O14:O30" si="4">F14/$J14*100</f>
        <v>0</v>
      </c>
      <c r="P14" s="33">
        <f t="shared" ref="P14:P30" si="5">G14/$J14*100</f>
        <v>0</v>
      </c>
      <c r="Q14" s="33">
        <f t="shared" ref="Q14:Q30" si="6">H14/$J14*100</f>
        <v>0</v>
      </c>
      <c r="R14" s="33">
        <f t="shared" ref="R14:R30" si="7">I14/$J14*100</f>
        <v>50.541589782984865</v>
      </c>
      <c r="S14" s="20">
        <f t="shared" ref="S14:S30" si="8">J14/$J14*100</f>
        <v>100</v>
      </c>
      <c r="X14" s="16" t="s">
        <v>36</v>
      </c>
      <c r="Y14" s="16">
        <v>135.27359318741213</v>
      </c>
      <c r="Z14" s="16">
        <v>2.5804754686834368</v>
      </c>
      <c r="AA14" s="16">
        <v>0</v>
      </c>
      <c r="AB14" s="16">
        <v>0</v>
      </c>
      <c r="AC14" s="16">
        <v>3.9203848170540332</v>
      </c>
      <c r="AD14" s="16">
        <v>0</v>
      </c>
      <c r="AE14" s="16">
        <v>158.22560070208129</v>
      </c>
      <c r="AF14" s="16">
        <v>300</v>
      </c>
      <c r="AH14" s="12" t="s">
        <v>36</v>
      </c>
      <c r="AI14" s="12">
        <v>50.08155844702614</v>
      </c>
      <c r="AJ14" s="12">
        <v>2.0556200231141224</v>
      </c>
      <c r="AK14" s="12">
        <v>0</v>
      </c>
      <c r="AL14" s="12">
        <v>247.86293103477706</v>
      </c>
    </row>
    <row r="15" spans="1:38" ht="15.75" thickBot="1" x14ac:dyDescent="0.3">
      <c r="A15" s="1" t="s">
        <v>68</v>
      </c>
      <c r="B15" s="13" t="s">
        <v>67</v>
      </c>
      <c r="C15" s="1">
        <v>1124855</v>
      </c>
      <c r="D15" s="1">
        <v>26849</v>
      </c>
      <c r="E15" s="1">
        <v>0</v>
      </c>
      <c r="F15" s="1">
        <v>0</v>
      </c>
      <c r="G15" s="1">
        <v>83441</v>
      </c>
      <c r="H15" s="1">
        <v>0</v>
      </c>
      <c r="I15" s="1">
        <v>893243</v>
      </c>
      <c r="J15" s="1">
        <v>2128388</v>
      </c>
      <c r="K15" s="15"/>
      <c r="L15" s="20">
        <f t="shared" si="1"/>
        <v>52.850091242762133</v>
      </c>
      <c r="M15" s="20">
        <f t="shared" si="2"/>
        <v>1.2614711227464166</v>
      </c>
      <c r="N15" s="33">
        <f t="shared" si="3"/>
        <v>0</v>
      </c>
      <c r="O15" s="33">
        <f t="shared" si="4"/>
        <v>0</v>
      </c>
      <c r="P15" s="33">
        <f t="shared" si="5"/>
        <v>3.9203848170540332</v>
      </c>
      <c r="Q15" s="33">
        <f t="shared" si="6"/>
        <v>0</v>
      </c>
      <c r="R15" s="33">
        <f t="shared" si="7"/>
        <v>41.968052817437425</v>
      </c>
      <c r="S15" s="20">
        <f t="shared" si="8"/>
        <v>100</v>
      </c>
      <c r="X15" s="14" t="s">
        <v>35</v>
      </c>
      <c r="Y15" s="14">
        <v>3</v>
      </c>
      <c r="Z15" s="14">
        <v>3</v>
      </c>
      <c r="AA15" s="14">
        <v>3</v>
      </c>
      <c r="AB15" s="14">
        <v>3</v>
      </c>
      <c r="AC15" s="14">
        <v>3</v>
      </c>
      <c r="AD15" s="14">
        <v>3</v>
      </c>
      <c r="AE15" s="14">
        <v>3</v>
      </c>
      <c r="AF15" s="14">
        <v>3</v>
      </c>
      <c r="AH15" s="23" t="s">
        <v>35</v>
      </c>
      <c r="AI15" s="23">
        <v>3</v>
      </c>
      <c r="AJ15" s="23">
        <v>3</v>
      </c>
      <c r="AK15" s="23">
        <v>3</v>
      </c>
      <c r="AL15" s="23">
        <v>3</v>
      </c>
    </row>
    <row r="16" spans="1:38" ht="15.75" thickBot="1" x14ac:dyDescent="0.3">
      <c r="A16" s="1" t="s">
        <v>66</v>
      </c>
      <c r="B16" s="13" t="s">
        <v>63</v>
      </c>
      <c r="C16" s="1">
        <v>563230</v>
      </c>
      <c r="D16" s="1">
        <v>1761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580841</v>
      </c>
      <c r="K16" s="13"/>
      <c r="L16" s="20">
        <f t="shared" si="1"/>
        <v>96.968017064911052</v>
      </c>
      <c r="M16" s="20">
        <f t="shared" si="2"/>
        <v>3.0319829350889487</v>
      </c>
      <c r="N16" s="33">
        <f t="shared" si="3"/>
        <v>0</v>
      </c>
      <c r="O16" s="33">
        <f t="shared" si="4"/>
        <v>0</v>
      </c>
      <c r="P16" s="33">
        <f t="shared" si="5"/>
        <v>0</v>
      </c>
      <c r="Q16" s="33">
        <f t="shared" si="6"/>
        <v>0</v>
      </c>
      <c r="R16" s="33">
        <f t="shared" si="7"/>
        <v>0</v>
      </c>
      <c r="S16" s="20">
        <f t="shared" si="8"/>
        <v>100</v>
      </c>
      <c r="X16" s="20"/>
      <c r="Y16" s="20">
        <v>1.3854861297067446E+19</v>
      </c>
      <c r="Z16" s="20"/>
      <c r="AA16" s="20"/>
      <c r="AB16" s="20"/>
      <c r="AC16" s="20"/>
      <c r="AD16" s="20"/>
      <c r="AE16" s="20"/>
      <c r="AF16" s="20"/>
      <c r="AH16" s="19"/>
      <c r="AI16" s="19">
        <v>6.2741483483045493E+86</v>
      </c>
      <c r="AJ16" s="19"/>
      <c r="AK16" s="19"/>
      <c r="AL16" s="19"/>
    </row>
    <row r="17" spans="1:38" x14ac:dyDescent="0.25">
      <c r="A17" s="1" t="s">
        <v>65</v>
      </c>
      <c r="B17" s="13" t="s">
        <v>63</v>
      </c>
      <c r="C17" s="1">
        <v>1364360</v>
      </c>
      <c r="D17" s="1">
        <v>29097</v>
      </c>
      <c r="E17" s="1">
        <v>0</v>
      </c>
      <c r="F17" s="1">
        <v>0</v>
      </c>
      <c r="G17" s="1">
        <v>81125</v>
      </c>
      <c r="H17" s="1">
        <v>0</v>
      </c>
      <c r="I17" s="1">
        <v>0</v>
      </c>
      <c r="J17" s="1">
        <v>1474582</v>
      </c>
      <c r="K17" s="13"/>
      <c r="L17" s="20">
        <f t="shared" si="1"/>
        <v>92.52520375265668</v>
      </c>
      <c r="M17" s="20">
        <f t="shared" si="2"/>
        <v>1.9732371614464301</v>
      </c>
      <c r="N17" s="33">
        <f t="shared" si="3"/>
        <v>0</v>
      </c>
      <c r="O17" s="33">
        <f t="shared" si="4"/>
        <v>0</v>
      </c>
      <c r="P17" s="33">
        <f t="shared" si="5"/>
        <v>5.5015590858968846</v>
      </c>
      <c r="Q17" s="33">
        <f t="shared" si="6"/>
        <v>0</v>
      </c>
      <c r="R17" s="33">
        <f t="shared" si="7"/>
        <v>0</v>
      </c>
      <c r="S17" s="20">
        <f t="shared" si="8"/>
        <v>100</v>
      </c>
      <c r="X17" s="25" t="s">
        <v>46</v>
      </c>
      <c r="Y17" s="25"/>
      <c r="Z17" s="25"/>
      <c r="AA17" s="25"/>
      <c r="AB17" s="25"/>
      <c r="AC17" s="25"/>
      <c r="AD17" s="25"/>
      <c r="AE17" s="25"/>
      <c r="AF17" s="25"/>
      <c r="AH17" s="24" t="s">
        <v>46</v>
      </c>
      <c r="AI17" s="24"/>
      <c r="AJ17" s="24"/>
      <c r="AK17" s="24"/>
      <c r="AL17" s="24"/>
    </row>
    <row r="18" spans="1:38" x14ac:dyDescent="0.25">
      <c r="A18" s="1" t="s">
        <v>64</v>
      </c>
      <c r="B18" s="13" t="s">
        <v>63</v>
      </c>
      <c r="C18" s="1">
        <v>2688411</v>
      </c>
      <c r="D18" s="1">
        <v>52904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2741315</v>
      </c>
      <c r="K18" s="13"/>
      <c r="L18" s="20">
        <f t="shared" si="1"/>
        <v>98.070123280250527</v>
      </c>
      <c r="M18" s="20">
        <f t="shared" si="2"/>
        <v>1.9298767197494633</v>
      </c>
      <c r="N18" s="33">
        <f t="shared" si="3"/>
        <v>0</v>
      </c>
      <c r="O18" s="33">
        <f t="shared" si="4"/>
        <v>0</v>
      </c>
      <c r="P18" s="33">
        <f t="shared" si="5"/>
        <v>0</v>
      </c>
      <c r="Q18" s="33">
        <f t="shared" si="6"/>
        <v>0</v>
      </c>
      <c r="R18" s="33">
        <f t="shared" si="7"/>
        <v>0</v>
      </c>
      <c r="S18" s="20">
        <f t="shared" si="8"/>
        <v>100</v>
      </c>
      <c r="X18" s="16"/>
      <c r="Y18" s="16"/>
      <c r="Z18" s="16"/>
      <c r="AA18" s="16"/>
      <c r="AB18" s="16"/>
      <c r="AC18" s="16"/>
      <c r="AD18" s="16"/>
      <c r="AE18" s="16"/>
      <c r="AF18" s="16"/>
      <c r="AH18" s="13" t="s">
        <v>25</v>
      </c>
      <c r="AI18" s="12"/>
      <c r="AJ18" s="12"/>
      <c r="AK18" s="12"/>
      <c r="AL18" s="12"/>
    </row>
    <row r="19" spans="1:38" x14ac:dyDescent="0.25">
      <c r="A19" s="1" t="s">
        <v>62</v>
      </c>
      <c r="B19" s="13" t="s">
        <v>59</v>
      </c>
      <c r="C19" s="1">
        <v>3683321</v>
      </c>
      <c r="D19" s="1">
        <v>33267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3716588</v>
      </c>
      <c r="K19" s="15"/>
      <c r="L19" s="20">
        <f t="shared" si="1"/>
        <v>99.104904821303847</v>
      </c>
      <c r="M19" s="20">
        <f t="shared" si="2"/>
        <v>0.89509517869615896</v>
      </c>
      <c r="N19" s="33">
        <f t="shared" si="3"/>
        <v>0</v>
      </c>
      <c r="O19" s="33">
        <f t="shared" si="4"/>
        <v>0</v>
      </c>
      <c r="P19" s="33">
        <f t="shared" si="5"/>
        <v>0</v>
      </c>
      <c r="Q19" s="33">
        <f t="shared" si="6"/>
        <v>0</v>
      </c>
      <c r="R19" s="33">
        <f t="shared" si="7"/>
        <v>0</v>
      </c>
      <c r="S19" s="20">
        <f t="shared" si="8"/>
        <v>100</v>
      </c>
      <c r="X19" s="16" t="s">
        <v>28</v>
      </c>
      <c r="Y19" s="16">
        <v>95.854448032606072</v>
      </c>
      <c r="Z19" s="16">
        <v>2.311698938761614</v>
      </c>
      <c r="AA19" s="16">
        <v>0</v>
      </c>
      <c r="AB19" s="16">
        <v>0</v>
      </c>
      <c r="AC19" s="16">
        <v>1.8338530286322949</v>
      </c>
      <c r="AD19" s="16">
        <v>0</v>
      </c>
      <c r="AE19" s="16">
        <v>0</v>
      </c>
      <c r="AF19" s="16">
        <v>100</v>
      </c>
      <c r="AH19" s="12" t="s">
        <v>28</v>
      </c>
      <c r="AI19" s="12">
        <v>42.411535310803167</v>
      </c>
      <c r="AJ19" s="12">
        <v>2.3013657005943133</v>
      </c>
      <c r="AK19" s="12">
        <v>0</v>
      </c>
      <c r="AL19" s="12">
        <v>55.287208706660032</v>
      </c>
    </row>
    <row r="20" spans="1:38" x14ac:dyDescent="0.25">
      <c r="A20" s="1" t="s">
        <v>61</v>
      </c>
      <c r="B20" s="13" t="s">
        <v>59</v>
      </c>
      <c r="C20" s="1">
        <v>3402736</v>
      </c>
      <c r="D20" s="1">
        <v>27557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3430293</v>
      </c>
      <c r="K20" s="15"/>
      <c r="L20" s="20">
        <f t="shared" si="1"/>
        <v>99.196657544996881</v>
      </c>
      <c r="M20" s="20">
        <f t="shared" si="2"/>
        <v>0.80334245500311485</v>
      </c>
      <c r="N20" s="33">
        <f t="shared" si="3"/>
        <v>0</v>
      </c>
      <c r="O20" s="33">
        <f t="shared" si="4"/>
        <v>0</v>
      </c>
      <c r="P20" s="33">
        <f t="shared" si="5"/>
        <v>0</v>
      </c>
      <c r="Q20" s="33">
        <f t="shared" si="6"/>
        <v>0</v>
      </c>
      <c r="R20" s="33">
        <f t="shared" si="7"/>
        <v>0</v>
      </c>
      <c r="S20" s="20">
        <f t="shared" si="8"/>
        <v>100</v>
      </c>
      <c r="X20" s="16" t="s">
        <v>45</v>
      </c>
      <c r="Y20" s="16">
        <v>1.694752699182033</v>
      </c>
      <c r="Z20" s="16">
        <v>0.36035945411028791</v>
      </c>
      <c r="AA20" s="16">
        <v>0</v>
      </c>
      <c r="AB20" s="16">
        <v>0</v>
      </c>
      <c r="AC20" s="16">
        <v>1.8338530286322949</v>
      </c>
      <c r="AD20" s="16">
        <v>0</v>
      </c>
      <c r="AE20" s="16">
        <v>0</v>
      </c>
      <c r="AF20" s="16">
        <v>0</v>
      </c>
      <c r="AH20" s="12" t="s">
        <v>45</v>
      </c>
      <c r="AI20" s="12">
        <v>10.142680778855615</v>
      </c>
      <c r="AJ20" s="12">
        <v>0.16833519009749834</v>
      </c>
      <c r="AK20" s="12">
        <v>0</v>
      </c>
      <c r="AL20" s="12">
        <v>9.9765371481739216</v>
      </c>
    </row>
    <row r="21" spans="1:38" x14ac:dyDescent="0.25">
      <c r="A21" s="1" t="s">
        <v>60</v>
      </c>
      <c r="B21" s="13" t="s">
        <v>59</v>
      </c>
      <c r="C21" s="1">
        <v>2573173</v>
      </c>
      <c r="D21" s="1">
        <v>2916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2602333</v>
      </c>
      <c r="K21" s="15"/>
      <c r="L21" s="20">
        <f t="shared" si="1"/>
        <v>98.879467001340714</v>
      </c>
      <c r="M21" s="20">
        <f t="shared" si="2"/>
        <v>1.1205714257168471</v>
      </c>
      <c r="N21" s="33">
        <f t="shared" si="3"/>
        <v>0</v>
      </c>
      <c r="O21" s="33">
        <f t="shared" si="4"/>
        <v>0</v>
      </c>
      <c r="P21" s="33">
        <f t="shared" si="5"/>
        <v>0</v>
      </c>
      <c r="Q21" s="33">
        <f t="shared" si="6"/>
        <v>0</v>
      </c>
      <c r="R21" s="33">
        <f t="shared" si="7"/>
        <v>0</v>
      </c>
      <c r="S21" s="20">
        <f t="shared" si="8"/>
        <v>100</v>
      </c>
      <c r="X21" s="16" t="s">
        <v>44</v>
      </c>
      <c r="Y21" s="16">
        <v>96.968017064911052</v>
      </c>
      <c r="Z21" s="16">
        <v>1.9732371614464301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100</v>
      </c>
      <c r="AH21" s="12" t="s">
        <v>44</v>
      </c>
      <c r="AI21" s="12">
        <v>37.75112194581417</v>
      </c>
      <c r="AJ21" s="12">
        <v>2.326444678375533</v>
      </c>
      <c r="AK21" s="12">
        <v>0</v>
      </c>
      <c r="AL21" s="12">
        <v>59.922433375810293</v>
      </c>
    </row>
    <row r="22" spans="1:38" x14ac:dyDescent="0.25">
      <c r="A22" s="1" t="s">
        <v>58</v>
      </c>
      <c r="B22" s="13" t="s">
        <v>55</v>
      </c>
      <c r="C22" s="1">
        <v>2883271</v>
      </c>
      <c r="D22" s="1">
        <v>31298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2914569</v>
      </c>
      <c r="K22" s="13"/>
      <c r="L22" s="20">
        <f t="shared" si="1"/>
        <v>98.926153403813728</v>
      </c>
      <c r="M22" s="20">
        <f t="shared" si="2"/>
        <v>1.0738465961862629</v>
      </c>
      <c r="N22" s="33">
        <f t="shared" si="3"/>
        <v>0</v>
      </c>
      <c r="O22" s="33">
        <f t="shared" si="4"/>
        <v>0</v>
      </c>
      <c r="P22" s="33">
        <f t="shared" si="5"/>
        <v>0</v>
      </c>
      <c r="Q22" s="33">
        <f t="shared" si="6"/>
        <v>0</v>
      </c>
      <c r="R22" s="33">
        <f t="shared" si="7"/>
        <v>0</v>
      </c>
      <c r="S22" s="20">
        <f t="shared" si="8"/>
        <v>100</v>
      </c>
      <c r="X22" s="16" t="s">
        <v>43</v>
      </c>
      <c r="Y22" s="16" t="e">
        <v>#N/A</v>
      </c>
      <c r="Z22" s="16" t="e">
        <v>#N/A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100</v>
      </c>
      <c r="AH22" s="12" t="s">
        <v>43</v>
      </c>
      <c r="AI22" s="12" t="e">
        <v>#N/A</v>
      </c>
      <c r="AJ22" s="12" t="e">
        <v>#N/A</v>
      </c>
      <c r="AK22" s="12">
        <v>0</v>
      </c>
      <c r="AL22" s="12" t="e">
        <v>#N/A</v>
      </c>
    </row>
    <row r="23" spans="1:38" x14ac:dyDescent="0.25">
      <c r="A23" s="1" t="s">
        <v>57</v>
      </c>
      <c r="B23" s="13" t="s">
        <v>55</v>
      </c>
      <c r="C23" s="1">
        <v>2357415</v>
      </c>
      <c r="D23" s="1">
        <v>4024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2397659</v>
      </c>
      <c r="K23" s="13"/>
      <c r="L23" s="20">
        <f t="shared" si="1"/>
        <v>98.321529458526001</v>
      </c>
      <c r="M23" s="20">
        <f t="shared" si="2"/>
        <v>1.6784705414739962</v>
      </c>
      <c r="N23" s="33">
        <f t="shared" si="3"/>
        <v>0</v>
      </c>
      <c r="O23" s="33">
        <f t="shared" si="4"/>
        <v>0</v>
      </c>
      <c r="P23" s="33">
        <f t="shared" si="5"/>
        <v>0</v>
      </c>
      <c r="Q23" s="33">
        <f t="shared" si="6"/>
        <v>0</v>
      </c>
      <c r="R23" s="33">
        <f t="shared" si="7"/>
        <v>0</v>
      </c>
      <c r="S23" s="20">
        <f t="shared" si="8"/>
        <v>100</v>
      </c>
      <c r="X23" s="16" t="s">
        <v>20</v>
      </c>
      <c r="Y23" s="16">
        <v>2.9353977812477745</v>
      </c>
      <c r="Z23" s="16">
        <v>0.62416088350680388</v>
      </c>
      <c r="AA23" s="16">
        <v>0</v>
      </c>
      <c r="AB23" s="16">
        <v>0</v>
      </c>
      <c r="AC23" s="16">
        <v>3.1763266192051978</v>
      </c>
      <c r="AD23" s="16">
        <v>0</v>
      </c>
      <c r="AE23" s="16">
        <v>0</v>
      </c>
      <c r="AF23" s="16">
        <v>0</v>
      </c>
      <c r="AH23" s="12" t="s">
        <v>20</v>
      </c>
      <c r="AI23" s="12">
        <v>17.567638433930195</v>
      </c>
      <c r="AJ23" s="12">
        <v>0.29156510195063245</v>
      </c>
      <c r="AK23" s="12">
        <v>0</v>
      </c>
      <c r="AL23" s="12">
        <v>17.279869224235544</v>
      </c>
    </row>
    <row r="24" spans="1:38" x14ac:dyDescent="0.25">
      <c r="A24" s="1" t="s">
        <v>56</v>
      </c>
      <c r="B24" s="13" t="s">
        <v>55</v>
      </c>
      <c r="C24" s="1">
        <v>2875153</v>
      </c>
      <c r="D24" s="1">
        <v>37767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2912920</v>
      </c>
      <c r="K24" s="13"/>
      <c r="L24" s="20">
        <f t="shared" si="1"/>
        <v>98.703465937959152</v>
      </c>
      <c r="M24" s="20">
        <f t="shared" si="2"/>
        <v>1.2965340620408388</v>
      </c>
      <c r="N24" s="33">
        <f t="shared" si="3"/>
        <v>0</v>
      </c>
      <c r="O24" s="33">
        <f t="shared" si="4"/>
        <v>0</v>
      </c>
      <c r="P24" s="33">
        <f t="shared" si="5"/>
        <v>0</v>
      </c>
      <c r="Q24" s="33">
        <f t="shared" si="6"/>
        <v>0</v>
      </c>
      <c r="R24" s="33">
        <f t="shared" si="7"/>
        <v>0</v>
      </c>
      <c r="S24" s="20">
        <f t="shared" si="8"/>
        <v>100</v>
      </c>
      <c r="X24" s="16" t="s">
        <v>42</v>
      </c>
      <c r="Y24" s="16">
        <v>8.6165601341543585</v>
      </c>
      <c r="Z24" s="16">
        <v>0.38957680849999399</v>
      </c>
      <c r="AA24" s="16">
        <v>0</v>
      </c>
      <c r="AB24" s="16">
        <v>0</v>
      </c>
      <c r="AC24" s="16">
        <v>10.089050791871522</v>
      </c>
      <c r="AD24" s="16">
        <v>0</v>
      </c>
      <c r="AE24" s="16">
        <v>0</v>
      </c>
      <c r="AF24" s="16">
        <v>0</v>
      </c>
      <c r="AH24" s="12" t="s">
        <v>42</v>
      </c>
      <c r="AI24" s="12">
        <v>308.62192014530137</v>
      </c>
      <c r="AJ24" s="12">
        <v>8.5010208675482701E-2</v>
      </c>
      <c r="AK24" s="12">
        <v>0</v>
      </c>
      <c r="AL24" s="12">
        <v>298.59388040668273</v>
      </c>
    </row>
    <row r="25" spans="1:38" x14ac:dyDescent="0.25">
      <c r="A25" s="1" t="s">
        <v>54</v>
      </c>
      <c r="B25" s="13" t="s">
        <v>51</v>
      </c>
      <c r="C25" s="1">
        <v>4900455</v>
      </c>
      <c r="D25" s="1">
        <v>4181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4942265</v>
      </c>
      <c r="K25" s="15"/>
      <c r="L25" s="20">
        <f t="shared" si="1"/>
        <v>99.154031602918906</v>
      </c>
      <c r="M25" s="20">
        <f t="shared" si="2"/>
        <v>0.84598863071891128</v>
      </c>
      <c r="N25" s="33">
        <f t="shared" si="3"/>
        <v>0</v>
      </c>
      <c r="O25" s="33">
        <f t="shared" si="4"/>
        <v>0</v>
      </c>
      <c r="P25" s="33">
        <f t="shared" si="5"/>
        <v>0</v>
      </c>
      <c r="Q25" s="33">
        <f t="shared" si="6"/>
        <v>0</v>
      </c>
      <c r="R25" s="33">
        <f t="shared" si="7"/>
        <v>0</v>
      </c>
      <c r="S25" s="20">
        <f t="shared" si="8"/>
        <v>100</v>
      </c>
      <c r="X25" s="16" t="s">
        <v>41</v>
      </c>
      <c r="Y25" s="16" t="e">
        <v>#DIV/0!</v>
      </c>
      <c r="Z25" s="16" t="e">
        <v>#DIV/0!</v>
      </c>
      <c r="AA25" s="16" t="e">
        <v>#DIV/0!</v>
      </c>
      <c r="AB25" s="16" t="e">
        <v>#DIV/0!</v>
      </c>
      <c r="AC25" s="16" t="e">
        <v>#DIV/0!</v>
      </c>
      <c r="AD25" s="16" t="e">
        <v>#DIV/0!</v>
      </c>
      <c r="AE25" s="16" t="e">
        <v>#DIV/0!</v>
      </c>
      <c r="AF25" s="16" t="e">
        <v>#DIV/0!</v>
      </c>
      <c r="AH25" s="12" t="s">
        <v>41</v>
      </c>
      <c r="AI25" s="12" t="e">
        <v>#DIV/0!</v>
      </c>
      <c r="AJ25" s="12" t="e">
        <v>#DIV/0!</v>
      </c>
      <c r="AK25" s="12" t="e">
        <v>#DIV/0!</v>
      </c>
      <c r="AL25" s="12" t="e">
        <v>#DIV/0!</v>
      </c>
    </row>
    <row r="26" spans="1:38" x14ac:dyDescent="0.25">
      <c r="A26" s="1" t="s">
        <v>53</v>
      </c>
      <c r="B26" s="13" t="s">
        <v>51</v>
      </c>
      <c r="C26" s="1">
        <v>3546447</v>
      </c>
      <c r="D26" s="1">
        <v>46756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3593203</v>
      </c>
      <c r="K26" s="15"/>
      <c r="L26" s="20">
        <f t="shared" si="1"/>
        <v>98.698765419042573</v>
      </c>
      <c r="M26" s="20">
        <f t="shared" si="2"/>
        <v>1.3012345809574355</v>
      </c>
      <c r="N26" s="33">
        <f t="shared" si="3"/>
        <v>0</v>
      </c>
      <c r="O26" s="33">
        <f t="shared" si="4"/>
        <v>0</v>
      </c>
      <c r="P26" s="33">
        <f t="shared" si="5"/>
        <v>0</v>
      </c>
      <c r="Q26" s="33">
        <f t="shared" si="6"/>
        <v>0</v>
      </c>
      <c r="R26" s="33">
        <f t="shared" si="7"/>
        <v>0</v>
      </c>
      <c r="S26" s="20">
        <f t="shared" si="8"/>
        <v>100</v>
      </c>
      <c r="X26" s="16" t="s">
        <v>40</v>
      </c>
      <c r="Y26" s="16">
        <v>-1.4614384930562581</v>
      </c>
      <c r="Z26" s="16">
        <v>1.7226516483585268</v>
      </c>
      <c r="AA26" s="16" t="e">
        <v>#DIV/0!</v>
      </c>
      <c r="AB26" s="16" t="e">
        <v>#DIV/0!</v>
      </c>
      <c r="AC26" s="16">
        <v>1.7320508075688781</v>
      </c>
      <c r="AD26" s="16" t="e">
        <v>#DIV/0!</v>
      </c>
      <c r="AE26" s="16" t="e">
        <v>#DIV/0!</v>
      </c>
      <c r="AF26" s="16" t="e">
        <v>#DIV/0!</v>
      </c>
      <c r="AH26" s="12" t="s">
        <v>40</v>
      </c>
      <c r="AI26" s="12">
        <v>1.1097651502757842</v>
      </c>
      <c r="AJ26" s="12">
        <v>-0.38420383360874794</v>
      </c>
      <c r="AK26" s="12" t="e">
        <v>#DIV/0!</v>
      </c>
      <c r="AL26" s="12">
        <v>-1.1202421524837456</v>
      </c>
    </row>
    <row r="27" spans="1:38" x14ac:dyDescent="0.25">
      <c r="A27" s="1" t="s">
        <v>52</v>
      </c>
      <c r="B27" s="13" t="s">
        <v>51</v>
      </c>
      <c r="C27" s="1">
        <v>3584827</v>
      </c>
      <c r="D27" s="1">
        <v>23363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3608189</v>
      </c>
      <c r="K27" s="15"/>
      <c r="L27" s="20">
        <f t="shared" si="1"/>
        <v>99.352528373652277</v>
      </c>
      <c r="M27" s="20">
        <f t="shared" si="2"/>
        <v>0.64749934108218832</v>
      </c>
      <c r="N27" s="33">
        <f t="shared" si="3"/>
        <v>0</v>
      </c>
      <c r="O27" s="33">
        <f t="shared" si="4"/>
        <v>0</v>
      </c>
      <c r="P27" s="33">
        <f t="shared" si="5"/>
        <v>0</v>
      </c>
      <c r="Q27" s="33">
        <f t="shared" si="6"/>
        <v>0</v>
      </c>
      <c r="R27" s="33">
        <f t="shared" si="7"/>
        <v>0</v>
      </c>
      <c r="S27" s="20">
        <f t="shared" si="8"/>
        <v>100</v>
      </c>
      <c r="X27" s="16" t="s">
        <v>39</v>
      </c>
      <c r="Y27" s="16">
        <v>5.5449195275938479</v>
      </c>
      <c r="Z27" s="16">
        <v>1.1021062153394854</v>
      </c>
      <c r="AA27" s="16">
        <v>0</v>
      </c>
      <c r="AB27" s="16">
        <v>0</v>
      </c>
      <c r="AC27" s="16">
        <v>5.5015590858968846</v>
      </c>
      <c r="AD27" s="16">
        <v>0</v>
      </c>
      <c r="AE27" s="16">
        <v>0</v>
      </c>
      <c r="AF27" s="16">
        <v>0</v>
      </c>
      <c r="AH27" s="12" t="s">
        <v>39</v>
      </c>
      <c r="AI27" s="12">
        <v>34.195457627929201</v>
      </c>
      <c r="AJ27" s="12">
        <v>0.58151007671602528</v>
      </c>
      <c r="AK27" s="12">
        <v>0</v>
      </c>
      <c r="AL27" s="12">
        <v>33.614276705385691</v>
      </c>
    </row>
    <row r="28" spans="1:38" x14ac:dyDescent="0.25">
      <c r="A28" s="1" t="s">
        <v>50</v>
      </c>
      <c r="B28" s="13" t="s">
        <v>47</v>
      </c>
      <c r="C28" s="1">
        <v>3230057</v>
      </c>
      <c r="D28" s="1">
        <v>3437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3264427</v>
      </c>
      <c r="K28" s="13"/>
      <c r="L28" s="20">
        <f t="shared" si="1"/>
        <v>98.947135285916943</v>
      </c>
      <c r="M28" s="20">
        <f t="shared" si="2"/>
        <v>1.0528647140830536</v>
      </c>
      <c r="N28" s="33">
        <f t="shared" si="3"/>
        <v>0</v>
      </c>
      <c r="O28" s="33">
        <f t="shared" si="4"/>
        <v>0</v>
      </c>
      <c r="P28" s="33">
        <f t="shared" si="5"/>
        <v>0</v>
      </c>
      <c r="Q28" s="33">
        <f t="shared" si="6"/>
        <v>0</v>
      </c>
      <c r="R28" s="33">
        <f t="shared" si="7"/>
        <v>0</v>
      </c>
      <c r="S28" s="20">
        <f t="shared" si="8"/>
        <v>100</v>
      </c>
      <c r="X28" s="16" t="s">
        <v>38</v>
      </c>
      <c r="Y28" s="16">
        <v>92.52520375265668</v>
      </c>
      <c r="Z28" s="16">
        <v>1.9298767197494633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100</v>
      </c>
      <c r="AH28" s="12" t="s">
        <v>38</v>
      </c>
      <c r="AI28" s="12">
        <v>27.644013179333065</v>
      </c>
      <c r="AJ28" s="12">
        <v>1.9980711733456911</v>
      </c>
      <c r="AK28" s="12">
        <v>0</v>
      </c>
      <c r="AL28" s="12">
        <v>36.162458019392048</v>
      </c>
    </row>
    <row r="29" spans="1:38" x14ac:dyDescent="0.25">
      <c r="A29" s="1" t="s">
        <v>49</v>
      </c>
      <c r="B29" s="13" t="s">
        <v>47</v>
      </c>
      <c r="C29" s="1">
        <v>3346097</v>
      </c>
      <c r="D29" s="1">
        <v>37952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3384048</v>
      </c>
      <c r="K29" s="13"/>
      <c r="L29" s="20">
        <f t="shared" si="1"/>
        <v>98.878532455804418</v>
      </c>
      <c r="M29" s="20">
        <f t="shared" si="2"/>
        <v>1.1214970946038592</v>
      </c>
      <c r="N29" s="33">
        <f t="shared" si="3"/>
        <v>0</v>
      </c>
      <c r="O29" s="33">
        <f t="shared" si="4"/>
        <v>0</v>
      </c>
      <c r="P29" s="33">
        <f t="shared" si="5"/>
        <v>0</v>
      </c>
      <c r="Q29" s="33">
        <f t="shared" si="6"/>
        <v>0</v>
      </c>
      <c r="R29" s="33">
        <f t="shared" si="7"/>
        <v>0</v>
      </c>
      <c r="S29" s="20">
        <f t="shared" si="8"/>
        <v>100</v>
      </c>
      <c r="X29" s="16" t="s">
        <v>37</v>
      </c>
      <c r="Y29" s="16">
        <v>98.070123280250527</v>
      </c>
      <c r="Z29" s="16">
        <v>3.0319829350889487</v>
      </c>
      <c r="AA29" s="16">
        <v>0</v>
      </c>
      <c r="AB29" s="16">
        <v>0</v>
      </c>
      <c r="AC29" s="16">
        <v>5.5015590858968846</v>
      </c>
      <c r="AD29" s="16">
        <v>0</v>
      </c>
      <c r="AE29" s="16">
        <v>0</v>
      </c>
      <c r="AF29" s="16">
        <v>100</v>
      </c>
      <c r="AH29" s="12" t="s">
        <v>37</v>
      </c>
      <c r="AI29" s="12">
        <v>61.839470807262266</v>
      </c>
      <c r="AJ29" s="12">
        <v>2.5795812500617163</v>
      </c>
      <c r="AK29" s="12">
        <v>0</v>
      </c>
      <c r="AL29" s="12">
        <v>69.776734724777739</v>
      </c>
    </row>
    <row r="30" spans="1:38" x14ac:dyDescent="0.25">
      <c r="A30" s="1" t="s">
        <v>48</v>
      </c>
      <c r="B30" s="13" t="s">
        <v>47</v>
      </c>
      <c r="C30" s="1">
        <v>2865590</v>
      </c>
      <c r="D30" s="1">
        <v>32068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2897658</v>
      </c>
      <c r="K30" s="13"/>
      <c r="L30" s="20">
        <f t="shared" si="1"/>
        <v>98.893313151517532</v>
      </c>
      <c r="M30" s="20">
        <f t="shared" si="2"/>
        <v>1.1066868484824641</v>
      </c>
      <c r="N30" s="33">
        <f t="shared" si="3"/>
        <v>0</v>
      </c>
      <c r="O30" s="33">
        <f t="shared" si="4"/>
        <v>0</v>
      </c>
      <c r="P30" s="33">
        <f t="shared" si="5"/>
        <v>0</v>
      </c>
      <c r="Q30" s="33">
        <f t="shared" si="6"/>
        <v>0</v>
      </c>
      <c r="R30" s="33">
        <f t="shared" si="7"/>
        <v>0</v>
      </c>
      <c r="S30" s="20">
        <f t="shared" si="8"/>
        <v>100</v>
      </c>
      <c r="X30" s="16" t="s">
        <v>36</v>
      </c>
      <c r="Y30" s="16">
        <v>287.56334409781823</v>
      </c>
      <c r="Z30" s="16">
        <v>6.9350968162848421</v>
      </c>
      <c r="AA30" s="16">
        <v>0</v>
      </c>
      <c r="AB30" s="16">
        <v>0</v>
      </c>
      <c r="AC30" s="16">
        <v>5.5015590858968846</v>
      </c>
      <c r="AD30" s="16">
        <v>0</v>
      </c>
      <c r="AE30" s="16">
        <v>0</v>
      </c>
      <c r="AF30" s="16">
        <v>300</v>
      </c>
      <c r="AH30" s="12" t="s">
        <v>36</v>
      </c>
      <c r="AI30" s="12">
        <v>127.23460593240949</v>
      </c>
      <c r="AJ30" s="12">
        <v>6.9040971017829404</v>
      </c>
      <c r="AK30" s="12">
        <v>0</v>
      </c>
      <c r="AL30" s="12">
        <v>165.86162611998009</v>
      </c>
    </row>
    <row r="31" spans="1:38" ht="15.75" thickBot="1" x14ac:dyDescent="0.3">
      <c r="X31" s="14" t="s">
        <v>35</v>
      </c>
      <c r="Y31" s="14">
        <v>3</v>
      </c>
      <c r="Z31" s="14">
        <v>3</v>
      </c>
      <c r="AA31" s="14">
        <v>3</v>
      </c>
      <c r="AB31" s="14">
        <v>3</v>
      </c>
      <c r="AC31" s="14">
        <v>3</v>
      </c>
      <c r="AD31" s="14">
        <v>3</v>
      </c>
      <c r="AE31" s="14">
        <v>3</v>
      </c>
      <c r="AF31" s="14">
        <v>3</v>
      </c>
      <c r="AH31" s="23" t="s">
        <v>35</v>
      </c>
      <c r="AI31" s="23">
        <v>3</v>
      </c>
      <c r="AJ31" s="23">
        <v>3</v>
      </c>
      <c r="AK31" s="23">
        <v>3</v>
      </c>
      <c r="AL31" s="23">
        <v>3</v>
      </c>
    </row>
    <row r="32" spans="1:38" ht="15.75" thickBot="1" x14ac:dyDescent="0.3">
      <c r="X32" s="20"/>
      <c r="Y32" s="20">
        <v>1.3854861297067446E+19</v>
      </c>
      <c r="Z32" s="20"/>
      <c r="AA32" s="20"/>
      <c r="AB32" s="20"/>
      <c r="AC32" s="20"/>
      <c r="AD32" s="20"/>
      <c r="AE32" s="20"/>
      <c r="AF32" s="20"/>
      <c r="AH32" s="19"/>
      <c r="AI32" s="19">
        <v>6.2741483483045493E+86</v>
      </c>
      <c r="AJ32" s="19"/>
      <c r="AK32" s="19"/>
      <c r="AL32" s="19"/>
    </row>
    <row r="33" spans="1:38" x14ac:dyDescent="0.25">
      <c r="X33" s="25" t="s">
        <v>46</v>
      </c>
      <c r="Y33" s="25"/>
      <c r="Z33" s="25"/>
      <c r="AA33" s="25"/>
      <c r="AB33" s="25"/>
      <c r="AC33" s="25"/>
      <c r="AD33" s="25"/>
      <c r="AE33" s="25"/>
      <c r="AF33" s="25"/>
      <c r="AH33" s="24" t="s">
        <v>46</v>
      </c>
      <c r="AI33" s="24"/>
      <c r="AJ33" s="24"/>
      <c r="AK33" s="24"/>
      <c r="AL33" s="24"/>
    </row>
    <row r="34" spans="1:38" ht="23.25" x14ac:dyDescent="0.25">
      <c r="A34" s="32" t="s">
        <v>82</v>
      </c>
      <c r="X34" s="16"/>
      <c r="Y34" s="16"/>
      <c r="Z34" s="16"/>
      <c r="AA34" s="16"/>
      <c r="AB34" s="16"/>
      <c r="AC34" s="16"/>
      <c r="AD34" s="16"/>
      <c r="AE34" s="16"/>
      <c r="AF34" s="16"/>
      <c r="AH34" s="15" t="s">
        <v>24</v>
      </c>
      <c r="AI34" s="12"/>
      <c r="AJ34" s="12"/>
      <c r="AK34" s="12"/>
      <c r="AL34" s="12"/>
    </row>
    <row r="35" spans="1:38" ht="18.75" x14ac:dyDescent="0.3">
      <c r="A35" s="31" t="s">
        <v>81</v>
      </c>
      <c r="C35" s="1" t="s">
        <v>80</v>
      </c>
      <c r="X35" s="16" t="s">
        <v>28</v>
      </c>
      <c r="Y35" s="16">
        <v>99.060343122547167</v>
      </c>
      <c r="Z35" s="16">
        <v>0.9396696864720403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6">
        <v>100</v>
      </c>
      <c r="AH35" s="12" t="s">
        <v>28</v>
      </c>
      <c r="AI35" s="12">
        <v>99.62896671062272</v>
      </c>
      <c r="AJ35" s="12">
        <v>0.37103328937726238</v>
      </c>
      <c r="AK35" s="12">
        <v>0</v>
      </c>
      <c r="AL35" s="12">
        <v>0</v>
      </c>
    </row>
    <row r="36" spans="1:38" x14ac:dyDescent="0.25">
      <c r="X36" s="16" t="s">
        <v>45</v>
      </c>
      <c r="Y36" s="16">
        <v>9.4236880595808287E-2</v>
      </c>
      <c r="Z36" s="16">
        <v>9.4249173334341421E-2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H36" s="12" t="s">
        <v>45</v>
      </c>
      <c r="AI36" s="12">
        <v>0.21955737111246862</v>
      </c>
      <c r="AJ36" s="12">
        <v>0.21955737111246282</v>
      </c>
      <c r="AK36" s="12">
        <v>0</v>
      </c>
      <c r="AL36" s="12">
        <v>0</v>
      </c>
    </row>
    <row r="37" spans="1:38" x14ac:dyDescent="0.25">
      <c r="C37" s="13">
        <v>184.98566</v>
      </c>
      <c r="D37" s="13">
        <v>185.98902000000001</v>
      </c>
      <c r="E37" s="13">
        <v>186.99236999999999</v>
      </c>
      <c r="F37" s="13">
        <v>187.99573000000001</v>
      </c>
      <c r="G37" s="13" t="s">
        <v>79</v>
      </c>
      <c r="X37" s="16" t="s">
        <v>44</v>
      </c>
      <c r="Y37" s="16">
        <v>99.104904821303847</v>
      </c>
      <c r="Z37" s="16">
        <v>0.89509517869615896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6">
        <v>100</v>
      </c>
      <c r="AH37" s="12" t="s">
        <v>44</v>
      </c>
      <c r="AI37" s="12">
        <v>99.679151596997642</v>
      </c>
      <c r="AJ37" s="12">
        <v>0.32084840300236106</v>
      </c>
      <c r="AK37" s="12">
        <v>0</v>
      </c>
      <c r="AL37" s="12">
        <v>0</v>
      </c>
    </row>
    <row r="38" spans="1:38" ht="15.75" thickBot="1" x14ac:dyDescent="0.3">
      <c r="A38" s="30" t="s">
        <v>78</v>
      </c>
      <c r="B38" s="29" t="s">
        <v>77</v>
      </c>
      <c r="C38" s="29" t="s">
        <v>32</v>
      </c>
      <c r="D38" s="29" t="s">
        <v>31</v>
      </c>
      <c r="E38" s="29" t="s">
        <v>30</v>
      </c>
      <c r="F38" s="29" t="s">
        <v>29</v>
      </c>
      <c r="G38" s="29" t="s">
        <v>36</v>
      </c>
      <c r="X38" s="16" t="s">
        <v>43</v>
      </c>
      <c r="Y38" s="16" t="e">
        <v>#N/A</v>
      </c>
      <c r="Z38" s="16" t="e">
        <v>#N/A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6">
        <v>100</v>
      </c>
      <c r="AH38" s="12" t="s">
        <v>43</v>
      </c>
      <c r="AI38" s="12" t="e">
        <v>#N/A</v>
      </c>
      <c r="AJ38" s="12" t="e">
        <v>#N/A</v>
      </c>
      <c r="AK38" s="12">
        <v>0</v>
      </c>
      <c r="AL38" s="12">
        <v>0</v>
      </c>
    </row>
    <row r="39" spans="1:38" ht="15.75" thickTop="1" x14ac:dyDescent="0.25">
      <c r="A39" s="1" t="s">
        <v>76</v>
      </c>
      <c r="B39" s="13" t="s">
        <v>71</v>
      </c>
      <c r="C39" s="1">
        <v>454917</v>
      </c>
      <c r="D39" s="1">
        <v>369</v>
      </c>
      <c r="E39" s="1">
        <v>0</v>
      </c>
      <c r="F39" s="1">
        <v>222279</v>
      </c>
      <c r="G39" s="1">
        <v>677565</v>
      </c>
      <c r="X39" s="16" t="s">
        <v>20</v>
      </c>
      <c r="Y39" s="16">
        <v>0.1632230651387416</v>
      </c>
      <c r="Z39" s="16">
        <v>0.16324435678644514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H39" s="12" t="s">
        <v>20</v>
      </c>
      <c r="AI39" s="12">
        <v>0.38028452194305096</v>
      </c>
      <c r="AJ39" s="12">
        <v>0.38028452194304091</v>
      </c>
      <c r="AK39" s="12">
        <v>0</v>
      </c>
      <c r="AL39" s="12">
        <v>0</v>
      </c>
    </row>
    <row r="40" spans="1:38" x14ac:dyDescent="0.25">
      <c r="A40" s="1" t="s">
        <v>75</v>
      </c>
      <c r="B40" s="13" t="s">
        <v>71</v>
      </c>
      <c r="C40" s="1">
        <v>423785</v>
      </c>
      <c r="D40" s="1">
        <v>4552</v>
      </c>
      <c r="E40" s="1">
        <v>0</v>
      </c>
      <c r="F40" s="1">
        <v>205021</v>
      </c>
      <c r="G40" s="1">
        <v>633357</v>
      </c>
      <c r="X40" s="16" t="s">
        <v>42</v>
      </c>
      <c r="Y40" s="16">
        <v>2.6641768993285884E-2</v>
      </c>
      <c r="Z40" s="16">
        <v>2.6648720022620198E-2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H40" s="12" t="s">
        <v>42</v>
      </c>
      <c r="AI40" s="12">
        <v>0.14461631762945479</v>
      </c>
      <c r="AJ40" s="12">
        <v>0.14461631762944718</v>
      </c>
      <c r="AK40" s="12">
        <v>0</v>
      </c>
      <c r="AL40" s="12">
        <v>0</v>
      </c>
    </row>
    <row r="41" spans="1:38" x14ac:dyDescent="0.25">
      <c r="A41" s="1" t="s">
        <v>74</v>
      </c>
      <c r="B41" s="13" t="s">
        <v>71</v>
      </c>
      <c r="C41" s="1">
        <v>438005</v>
      </c>
      <c r="D41" s="1">
        <v>4166</v>
      </c>
      <c r="E41" s="1">
        <v>0</v>
      </c>
      <c r="F41" s="1">
        <v>209478</v>
      </c>
      <c r="G41" s="1">
        <v>651649</v>
      </c>
      <c r="X41" s="16" t="s">
        <v>41</v>
      </c>
      <c r="Y41" s="16" t="e">
        <v>#DIV/0!</v>
      </c>
      <c r="Z41" s="16" t="e">
        <v>#DIV/0!</v>
      </c>
      <c r="AA41" s="16" t="e">
        <v>#DIV/0!</v>
      </c>
      <c r="AB41" s="16" t="e">
        <v>#DIV/0!</v>
      </c>
      <c r="AC41" s="16" t="e">
        <v>#DIV/0!</v>
      </c>
      <c r="AD41" s="16" t="e">
        <v>#DIV/0!</v>
      </c>
      <c r="AE41" s="16" t="e">
        <v>#DIV/0!</v>
      </c>
      <c r="AF41" s="16" t="e">
        <v>#DIV/0!</v>
      </c>
      <c r="AH41" s="12" t="s">
        <v>41</v>
      </c>
      <c r="AI41" s="12" t="e">
        <v>#DIV/0!</v>
      </c>
      <c r="AJ41" s="12" t="e">
        <v>#DIV/0!</v>
      </c>
      <c r="AK41" s="12" t="e">
        <v>#DIV/0!</v>
      </c>
      <c r="AL41" s="12" t="e">
        <v>#DIV/0!</v>
      </c>
    </row>
    <row r="42" spans="1:38" x14ac:dyDescent="0.25">
      <c r="A42" s="1" t="s">
        <v>73</v>
      </c>
      <c r="B42" s="13" t="s">
        <v>71</v>
      </c>
      <c r="C42" s="1">
        <v>431343</v>
      </c>
      <c r="D42" s="1">
        <v>5659</v>
      </c>
      <c r="E42" s="1">
        <v>0</v>
      </c>
      <c r="F42" s="1">
        <v>207053</v>
      </c>
      <c r="G42" s="1">
        <v>644055</v>
      </c>
      <c r="X42" s="16" t="s">
        <v>40</v>
      </c>
      <c r="Y42" s="16">
        <v>-1.1369796950609814</v>
      </c>
      <c r="Z42" s="16">
        <v>1.1371294211155116</v>
      </c>
      <c r="AA42" s="16" t="e">
        <v>#DIV/0!</v>
      </c>
      <c r="AB42" s="16" t="e">
        <v>#DIV/0!</v>
      </c>
      <c r="AC42" s="16" t="e">
        <v>#DIV/0!</v>
      </c>
      <c r="AD42" s="16" t="e">
        <v>#DIV/0!</v>
      </c>
      <c r="AE42" s="16" t="e">
        <v>#DIV/0!</v>
      </c>
      <c r="AF42" s="16" t="e">
        <v>#DIV/0!</v>
      </c>
      <c r="AH42" s="12" t="s">
        <v>40</v>
      </c>
      <c r="AI42" s="12">
        <v>-0.58350804595070838</v>
      </c>
      <c r="AJ42" s="12">
        <v>0.5835080459511568</v>
      </c>
      <c r="AK42" s="12" t="e">
        <v>#DIV/0!</v>
      </c>
      <c r="AL42" s="12" t="e">
        <v>#DIV/0!</v>
      </c>
    </row>
    <row r="43" spans="1:38" x14ac:dyDescent="0.25">
      <c r="A43" s="1" t="s">
        <v>72</v>
      </c>
      <c r="B43" s="13" t="s">
        <v>71</v>
      </c>
      <c r="C43" s="1">
        <v>444070</v>
      </c>
      <c r="D43" s="1">
        <v>4302</v>
      </c>
      <c r="E43" s="1">
        <v>0</v>
      </c>
      <c r="F43" s="1">
        <v>209616</v>
      </c>
      <c r="G43" s="1">
        <v>657988</v>
      </c>
      <c r="X43" s="16" t="s">
        <v>39</v>
      </c>
      <c r="Y43" s="16">
        <v>0.31719054365616728</v>
      </c>
      <c r="Z43" s="16">
        <v>0.31722897071373224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H43" s="12" t="s">
        <v>39</v>
      </c>
      <c r="AI43" s="12">
        <v>0.75558566824446416</v>
      </c>
      <c r="AJ43" s="12">
        <v>0.75558566824444429</v>
      </c>
      <c r="AK43" s="12">
        <v>0</v>
      </c>
      <c r="AL43" s="12">
        <v>0</v>
      </c>
    </row>
    <row r="44" spans="1:38" ht="15.75" thickBot="1" x14ac:dyDescent="0.3">
      <c r="H44" s="13"/>
      <c r="I44" s="29" t="s">
        <v>32</v>
      </c>
      <c r="J44" s="29" t="s">
        <v>31</v>
      </c>
      <c r="K44" s="29" t="s">
        <v>30</v>
      </c>
      <c r="L44" s="29" t="s">
        <v>29</v>
      </c>
      <c r="X44" s="16" t="s">
        <v>38</v>
      </c>
      <c r="Y44" s="16">
        <v>98.879467001340714</v>
      </c>
      <c r="Z44" s="16">
        <v>0.80334245500311485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100</v>
      </c>
      <c r="AH44" s="12" t="s">
        <v>38</v>
      </c>
      <c r="AI44" s="12">
        <v>99.226081433313055</v>
      </c>
      <c r="AJ44" s="12">
        <v>1.8332898442490933E-2</v>
      </c>
      <c r="AK44" s="12">
        <v>0</v>
      </c>
      <c r="AL44" s="12">
        <v>0</v>
      </c>
    </row>
    <row r="45" spans="1:38" ht="15.75" thickTop="1" x14ac:dyDescent="0.25">
      <c r="A45" s="1" t="s">
        <v>70</v>
      </c>
      <c r="B45" s="28" t="s">
        <v>67</v>
      </c>
      <c r="C45" s="19">
        <v>37031</v>
      </c>
      <c r="D45" s="19">
        <v>0</v>
      </c>
      <c r="E45" s="19">
        <v>0</v>
      </c>
      <c r="F45" s="19">
        <v>398196</v>
      </c>
      <c r="G45" s="19">
        <v>435227</v>
      </c>
      <c r="H45" s="28" t="s">
        <v>26</v>
      </c>
      <c r="I45" s="19">
        <f t="shared" ref="I45:I62" si="9">C45/$G45*100</f>
        <v>8.5084335300888956</v>
      </c>
      <c r="J45" s="19">
        <f t="shared" ref="J45:J62" si="10">D45/$G45*100</f>
        <v>0</v>
      </c>
      <c r="K45" s="19">
        <f t="shared" ref="K45:K62" si="11">E45/$G45*100</f>
        <v>0</v>
      </c>
      <c r="L45" s="19">
        <f t="shared" ref="L45:L62" si="12">F45/$G45*100</f>
        <v>91.491566469911106</v>
      </c>
      <c r="M45" s="27">
        <f t="shared" ref="M45:M62" si="13">SUM(I45:L45)</f>
        <v>100</v>
      </c>
      <c r="X45" s="16" t="s">
        <v>37</v>
      </c>
      <c r="Y45" s="16">
        <v>99.196657544996881</v>
      </c>
      <c r="Z45" s="16">
        <v>1.1205714257168471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100</v>
      </c>
      <c r="AH45" s="12" t="s">
        <v>37</v>
      </c>
      <c r="AI45" s="12">
        <v>99.98166710155752</v>
      </c>
      <c r="AJ45" s="12">
        <v>0.77391856668693526</v>
      </c>
      <c r="AK45" s="12">
        <v>0</v>
      </c>
      <c r="AL45" s="12">
        <v>0</v>
      </c>
    </row>
    <row r="46" spans="1:38" x14ac:dyDescent="0.25">
      <c r="A46" s="1" t="s">
        <v>69</v>
      </c>
      <c r="B46" s="28" t="s">
        <v>67</v>
      </c>
      <c r="C46" s="19">
        <v>130618</v>
      </c>
      <c r="D46" s="19">
        <v>5224</v>
      </c>
      <c r="E46" s="19">
        <v>0</v>
      </c>
      <c r="F46" s="19">
        <v>590609</v>
      </c>
      <c r="G46" s="19">
        <v>726451</v>
      </c>
      <c r="H46" s="28" t="s">
        <v>26</v>
      </c>
      <c r="I46" s="19">
        <f t="shared" si="9"/>
        <v>17.980290480706891</v>
      </c>
      <c r="J46" s="19">
        <f t="shared" si="10"/>
        <v>0.71911250724412246</v>
      </c>
      <c r="K46" s="19">
        <f t="shared" si="11"/>
        <v>0</v>
      </c>
      <c r="L46" s="19">
        <f t="shared" si="12"/>
        <v>81.300597012048996</v>
      </c>
      <c r="M46" s="27">
        <f t="shared" si="13"/>
        <v>100.00000000000001</v>
      </c>
      <c r="X46" s="16" t="s">
        <v>36</v>
      </c>
      <c r="Y46" s="16">
        <v>297.18102936764149</v>
      </c>
      <c r="Z46" s="16">
        <v>2.8190090594161208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300</v>
      </c>
      <c r="AH46" s="12" t="s">
        <v>36</v>
      </c>
      <c r="AI46" s="12">
        <v>298.88690013186817</v>
      </c>
      <c r="AJ46" s="12">
        <v>1.1130998681317872</v>
      </c>
      <c r="AK46" s="12">
        <v>0</v>
      </c>
      <c r="AL46" s="12">
        <v>0</v>
      </c>
    </row>
    <row r="47" spans="1:38" ht="15.75" thickBot="1" x14ac:dyDescent="0.3">
      <c r="A47" s="1" t="s">
        <v>68</v>
      </c>
      <c r="B47" s="28" t="s">
        <v>67</v>
      </c>
      <c r="C47" s="19">
        <v>215450</v>
      </c>
      <c r="D47" s="19">
        <v>12205</v>
      </c>
      <c r="E47" s="19">
        <v>0</v>
      </c>
      <c r="F47" s="19">
        <v>685547</v>
      </c>
      <c r="G47" s="19">
        <v>913201</v>
      </c>
      <c r="H47" s="28" t="s">
        <v>26</v>
      </c>
      <c r="I47" s="19">
        <f t="shared" si="9"/>
        <v>23.592834436230358</v>
      </c>
      <c r="J47" s="19">
        <f t="shared" si="10"/>
        <v>1.3365075158700002</v>
      </c>
      <c r="K47" s="19">
        <f t="shared" si="11"/>
        <v>0</v>
      </c>
      <c r="L47" s="19">
        <f t="shared" si="12"/>
        <v>75.07076755281696</v>
      </c>
      <c r="M47" s="27">
        <f t="shared" si="13"/>
        <v>100.00010950491732</v>
      </c>
      <c r="X47" s="14" t="s">
        <v>35</v>
      </c>
      <c r="Y47" s="14">
        <v>3</v>
      </c>
      <c r="Z47" s="14">
        <v>3</v>
      </c>
      <c r="AA47" s="14">
        <v>3</v>
      </c>
      <c r="AB47" s="14">
        <v>3</v>
      </c>
      <c r="AC47" s="14">
        <v>3</v>
      </c>
      <c r="AD47" s="14">
        <v>3</v>
      </c>
      <c r="AE47" s="14">
        <v>3</v>
      </c>
      <c r="AF47" s="14">
        <v>3</v>
      </c>
      <c r="AH47" s="23" t="s">
        <v>35</v>
      </c>
      <c r="AI47" s="23">
        <v>3</v>
      </c>
      <c r="AJ47" s="23">
        <v>3</v>
      </c>
      <c r="AK47" s="23">
        <v>3</v>
      </c>
      <c r="AL47" s="23">
        <v>3</v>
      </c>
    </row>
    <row r="48" spans="1:38" ht="15.75" thickBot="1" x14ac:dyDescent="0.3">
      <c r="A48" s="1" t="s">
        <v>66</v>
      </c>
      <c r="B48" s="28" t="s">
        <v>63</v>
      </c>
      <c r="C48" s="19">
        <v>83985</v>
      </c>
      <c r="D48" s="19">
        <v>7837</v>
      </c>
      <c r="E48" s="19">
        <v>0</v>
      </c>
      <c r="F48" s="19">
        <v>211988</v>
      </c>
      <c r="G48" s="19">
        <v>303809</v>
      </c>
      <c r="H48" s="28" t="s">
        <v>25</v>
      </c>
      <c r="I48" s="19">
        <f t="shared" si="9"/>
        <v>27.644013179333065</v>
      </c>
      <c r="J48" s="19">
        <f t="shared" si="10"/>
        <v>2.5795812500617163</v>
      </c>
      <c r="K48" s="19">
        <f t="shared" si="11"/>
        <v>0</v>
      </c>
      <c r="L48" s="19">
        <f t="shared" si="12"/>
        <v>69.776734724777739</v>
      </c>
      <c r="M48" s="27">
        <f t="shared" si="13"/>
        <v>100.00032915417252</v>
      </c>
      <c r="X48" s="20"/>
      <c r="Y48" s="20">
        <v>1.3854861297067446E+19</v>
      </c>
      <c r="Z48" s="20"/>
      <c r="AA48" s="20"/>
      <c r="AB48" s="20"/>
      <c r="AC48" s="20"/>
      <c r="AD48" s="20"/>
      <c r="AE48" s="20"/>
      <c r="AF48" s="20"/>
      <c r="AH48" s="19"/>
      <c r="AI48" s="19">
        <v>6.2741483483045493E+86</v>
      </c>
      <c r="AJ48" s="19"/>
      <c r="AK48" s="19"/>
      <c r="AL48" s="19"/>
    </row>
    <row r="49" spans="1:38" x14ac:dyDescent="0.25">
      <c r="A49" s="1" t="s">
        <v>65</v>
      </c>
      <c r="B49" s="28" t="s">
        <v>63</v>
      </c>
      <c r="C49" s="19">
        <v>136274</v>
      </c>
      <c r="D49" s="19">
        <v>8398</v>
      </c>
      <c r="E49" s="19">
        <v>0</v>
      </c>
      <c r="F49" s="19">
        <v>216308</v>
      </c>
      <c r="G49" s="19">
        <v>360980</v>
      </c>
      <c r="H49" s="28" t="s">
        <v>25</v>
      </c>
      <c r="I49" s="19">
        <f t="shared" si="9"/>
        <v>37.75112194581417</v>
      </c>
      <c r="J49" s="19">
        <f t="shared" si="10"/>
        <v>2.326444678375533</v>
      </c>
      <c r="K49" s="19">
        <f t="shared" si="11"/>
        <v>0</v>
      </c>
      <c r="L49" s="19">
        <f t="shared" si="12"/>
        <v>59.922433375810293</v>
      </c>
      <c r="M49" s="27">
        <f t="shared" si="13"/>
        <v>100</v>
      </c>
      <c r="X49" s="25" t="s">
        <v>46</v>
      </c>
      <c r="Y49" s="25"/>
      <c r="Z49" s="25"/>
      <c r="AA49" s="25"/>
      <c r="AB49" s="25"/>
      <c r="AC49" s="25"/>
      <c r="AD49" s="25"/>
      <c r="AE49" s="25"/>
      <c r="AF49" s="25"/>
      <c r="AH49" s="24" t="s">
        <v>46</v>
      </c>
      <c r="AI49" s="24"/>
      <c r="AJ49" s="24"/>
      <c r="AK49" s="24"/>
      <c r="AL49" s="24"/>
    </row>
    <row r="50" spans="1:38" x14ac:dyDescent="0.25">
      <c r="A50" s="1" t="s">
        <v>64</v>
      </c>
      <c r="B50" s="28" t="s">
        <v>63</v>
      </c>
      <c r="C50" s="19">
        <v>345614</v>
      </c>
      <c r="D50" s="19">
        <v>11167</v>
      </c>
      <c r="E50" s="19">
        <v>0</v>
      </c>
      <c r="F50" s="19">
        <v>202108</v>
      </c>
      <c r="G50" s="19">
        <v>558889</v>
      </c>
      <c r="H50" s="28" t="s">
        <v>25</v>
      </c>
      <c r="I50" s="19">
        <f t="shared" si="9"/>
        <v>61.839470807262266</v>
      </c>
      <c r="J50" s="19">
        <f t="shared" si="10"/>
        <v>1.9980711733456911</v>
      </c>
      <c r="K50" s="19">
        <f t="shared" si="11"/>
        <v>0</v>
      </c>
      <c r="L50" s="19">
        <f t="shared" si="12"/>
        <v>36.162458019392048</v>
      </c>
      <c r="M50" s="27">
        <f t="shared" si="13"/>
        <v>100</v>
      </c>
      <c r="X50" s="16"/>
      <c r="Y50" s="16"/>
      <c r="Z50" s="16"/>
      <c r="AA50" s="16"/>
      <c r="AB50" s="16"/>
      <c r="AC50" s="16"/>
      <c r="AD50" s="16"/>
      <c r="AE50" s="16"/>
      <c r="AF50" s="16"/>
      <c r="AH50" s="13" t="s">
        <v>23</v>
      </c>
      <c r="AI50" s="12"/>
      <c r="AJ50" s="12"/>
      <c r="AK50" s="12"/>
      <c r="AL50" s="12"/>
    </row>
    <row r="51" spans="1:38" x14ac:dyDescent="0.25">
      <c r="A51" s="1" t="s">
        <v>62</v>
      </c>
      <c r="B51" s="28" t="s">
        <v>59</v>
      </c>
      <c r="C51" s="19">
        <v>1024803</v>
      </c>
      <c r="D51" s="19">
        <v>7993</v>
      </c>
      <c r="E51" s="19">
        <v>0</v>
      </c>
      <c r="F51" s="19">
        <v>0</v>
      </c>
      <c r="G51" s="19">
        <v>1032796</v>
      </c>
      <c r="H51" s="28" t="s">
        <v>24</v>
      </c>
      <c r="I51" s="19">
        <f t="shared" si="9"/>
        <v>99.226081433313055</v>
      </c>
      <c r="J51" s="19">
        <f t="shared" si="10"/>
        <v>0.77391856668693526</v>
      </c>
      <c r="K51" s="19">
        <f t="shared" si="11"/>
        <v>0</v>
      </c>
      <c r="L51" s="19">
        <f t="shared" si="12"/>
        <v>0</v>
      </c>
      <c r="M51" s="27">
        <f t="shared" si="13"/>
        <v>99.999999999999986</v>
      </c>
      <c r="X51" s="16" t="s">
        <v>28</v>
      </c>
      <c r="Y51" s="16">
        <v>98.650382933432965</v>
      </c>
      <c r="Z51" s="16">
        <v>1.3496170665670324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100</v>
      </c>
      <c r="AH51" s="12" t="s">
        <v>28</v>
      </c>
      <c r="AI51" s="12">
        <v>99.449903779295411</v>
      </c>
      <c r="AJ51" s="12">
        <v>0.5500962207045893</v>
      </c>
      <c r="AK51" s="12">
        <v>0</v>
      </c>
      <c r="AL51" s="12">
        <v>0</v>
      </c>
    </row>
    <row r="52" spans="1:38" x14ac:dyDescent="0.25">
      <c r="A52" s="1" t="s">
        <v>61</v>
      </c>
      <c r="B52" s="28" t="s">
        <v>59</v>
      </c>
      <c r="C52" s="19">
        <v>1093882</v>
      </c>
      <c r="D52" s="19">
        <v>3521</v>
      </c>
      <c r="E52" s="19">
        <v>0</v>
      </c>
      <c r="F52" s="19">
        <v>0</v>
      </c>
      <c r="G52" s="19">
        <v>1097403</v>
      </c>
      <c r="H52" s="28" t="s">
        <v>24</v>
      </c>
      <c r="I52" s="19">
        <f t="shared" si="9"/>
        <v>99.679151596997642</v>
      </c>
      <c r="J52" s="19">
        <f t="shared" si="10"/>
        <v>0.32084840300236106</v>
      </c>
      <c r="K52" s="19">
        <f t="shared" si="11"/>
        <v>0</v>
      </c>
      <c r="L52" s="19">
        <f t="shared" si="12"/>
        <v>0</v>
      </c>
      <c r="M52" s="27">
        <f t="shared" si="13"/>
        <v>100</v>
      </c>
      <c r="X52" s="16" t="s">
        <v>45</v>
      </c>
      <c r="Y52" s="16">
        <v>0.17654638940041595</v>
      </c>
      <c r="Z52" s="16">
        <v>0.1765463894004182</v>
      </c>
      <c r="AA52" s="16">
        <v>0</v>
      </c>
      <c r="AB52" s="16">
        <v>0</v>
      </c>
      <c r="AC52" s="16">
        <v>0</v>
      </c>
      <c r="AD52" s="16">
        <v>0</v>
      </c>
      <c r="AE52" s="16">
        <v>0</v>
      </c>
      <c r="AF52" s="16">
        <v>0</v>
      </c>
      <c r="AH52" s="12" t="s">
        <v>45</v>
      </c>
      <c r="AI52" s="12">
        <v>0.28061644420049298</v>
      </c>
      <c r="AJ52" s="12">
        <v>0.28061644420049275</v>
      </c>
      <c r="AK52" s="12">
        <v>0</v>
      </c>
      <c r="AL52" s="12">
        <v>0</v>
      </c>
    </row>
    <row r="53" spans="1:38" x14ac:dyDescent="0.25">
      <c r="A53" s="1" t="s">
        <v>60</v>
      </c>
      <c r="B53" s="28" t="s">
        <v>59</v>
      </c>
      <c r="C53" s="19">
        <v>888949</v>
      </c>
      <c r="D53" s="19">
        <v>163</v>
      </c>
      <c r="E53" s="19">
        <v>0</v>
      </c>
      <c r="F53" s="19">
        <v>0</v>
      </c>
      <c r="G53" s="19">
        <v>889112</v>
      </c>
      <c r="H53" s="28" t="s">
        <v>24</v>
      </c>
      <c r="I53" s="19">
        <f t="shared" si="9"/>
        <v>99.98166710155752</v>
      </c>
      <c r="J53" s="19">
        <f t="shared" si="10"/>
        <v>1.8332898442490933E-2</v>
      </c>
      <c r="K53" s="19">
        <f t="shared" si="11"/>
        <v>0</v>
      </c>
      <c r="L53" s="19">
        <f t="shared" si="12"/>
        <v>0</v>
      </c>
      <c r="M53" s="27">
        <f t="shared" si="13"/>
        <v>100.00000000000001</v>
      </c>
      <c r="X53" s="16" t="s">
        <v>44</v>
      </c>
      <c r="Y53" s="16">
        <v>98.703465937959152</v>
      </c>
      <c r="Z53" s="16">
        <v>1.2965340620408388</v>
      </c>
      <c r="AA53" s="16">
        <v>0</v>
      </c>
      <c r="AB53" s="16">
        <v>0</v>
      </c>
      <c r="AC53" s="16">
        <v>0</v>
      </c>
      <c r="AD53" s="16">
        <v>0</v>
      </c>
      <c r="AE53" s="16">
        <v>0</v>
      </c>
      <c r="AF53" s="16">
        <v>100</v>
      </c>
      <c r="AH53" s="12" t="s">
        <v>44</v>
      </c>
      <c r="AI53" s="12">
        <v>99.271200763483947</v>
      </c>
      <c r="AJ53" s="12">
        <v>0.72879923651605794</v>
      </c>
      <c r="AK53" s="12">
        <v>0</v>
      </c>
      <c r="AL53" s="12">
        <v>0</v>
      </c>
    </row>
    <row r="54" spans="1:38" x14ac:dyDescent="0.25">
      <c r="A54" s="1" t="s">
        <v>58</v>
      </c>
      <c r="B54" s="28" t="s">
        <v>55</v>
      </c>
      <c r="C54" s="19">
        <v>472247</v>
      </c>
      <c r="D54" s="19">
        <v>3467</v>
      </c>
      <c r="E54" s="19">
        <v>0</v>
      </c>
      <c r="F54" s="19">
        <v>0</v>
      </c>
      <c r="G54" s="19">
        <v>475714</v>
      </c>
      <c r="H54" s="28" t="s">
        <v>23</v>
      </c>
      <c r="I54" s="19">
        <f t="shared" si="9"/>
        <v>99.271200763483947</v>
      </c>
      <c r="J54" s="19">
        <f t="shared" si="10"/>
        <v>0.72879923651605794</v>
      </c>
      <c r="K54" s="19">
        <f t="shared" si="11"/>
        <v>0</v>
      </c>
      <c r="L54" s="19">
        <f t="shared" si="12"/>
        <v>0</v>
      </c>
      <c r="M54" s="27">
        <f t="shared" si="13"/>
        <v>100</v>
      </c>
      <c r="X54" s="16" t="s">
        <v>43</v>
      </c>
      <c r="Y54" s="16" t="e">
        <v>#N/A</v>
      </c>
      <c r="Z54" s="16" t="e">
        <v>#N/A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100</v>
      </c>
      <c r="AH54" s="12" t="s">
        <v>43</v>
      </c>
      <c r="AI54" s="12" t="e">
        <v>#N/A</v>
      </c>
      <c r="AJ54" s="12" t="e">
        <v>#N/A</v>
      </c>
      <c r="AK54" s="12">
        <v>0</v>
      </c>
      <c r="AL54" s="12">
        <v>0</v>
      </c>
    </row>
    <row r="55" spans="1:38" x14ac:dyDescent="0.25">
      <c r="A55" s="1" t="s">
        <v>57</v>
      </c>
      <c r="B55" s="28" t="s">
        <v>55</v>
      </c>
      <c r="C55" s="19">
        <v>295588</v>
      </c>
      <c r="D55" s="19">
        <v>0</v>
      </c>
      <c r="E55" s="19">
        <v>0</v>
      </c>
      <c r="F55" s="19">
        <v>0</v>
      </c>
      <c r="G55" s="19">
        <v>295588</v>
      </c>
      <c r="H55" s="28" t="s">
        <v>23</v>
      </c>
      <c r="I55" s="19">
        <f t="shared" si="9"/>
        <v>100</v>
      </c>
      <c r="J55" s="19">
        <f t="shared" si="10"/>
        <v>0</v>
      </c>
      <c r="K55" s="19">
        <f t="shared" si="11"/>
        <v>0</v>
      </c>
      <c r="L55" s="19">
        <f t="shared" si="12"/>
        <v>0</v>
      </c>
      <c r="M55" s="27">
        <f t="shared" si="13"/>
        <v>100</v>
      </c>
      <c r="X55" s="16" t="s">
        <v>20</v>
      </c>
      <c r="Y55" s="16">
        <v>0.3057873163343599</v>
      </c>
      <c r="Z55" s="16">
        <v>0.30578731633436379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H55" s="12" t="s">
        <v>20</v>
      </c>
      <c r="AI55" s="12">
        <v>0.48604193879457058</v>
      </c>
      <c r="AJ55" s="12">
        <v>0.48604193879457025</v>
      </c>
      <c r="AK55" s="12">
        <v>0</v>
      </c>
      <c r="AL55" s="12">
        <v>0</v>
      </c>
    </row>
    <row r="56" spans="1:38" x14ac:dyDescent="0.25">
      <c r="A56" s="1" t="s">
        <v>56</v>
      </c>
      <c r="B56" s="28" t="s">
        <v>55</v>
      </c>
      <c r="C56" s="19">
        <v>366213</v>
      </c>
      <c r="D56" s="19">
        <v>3406</v>
      </c>
      <c r="E56" s="19">
        <v>0</v>
      </c>
      <c r="F56" s="19">
        <v>0</v>
      </c>
      <c r="G56" s="19">
        <v>369619</v>
      </c>
      <c r="H56" s="28" t="s">
        <v>23</v>
      </c>
      <c r="I56" s="19">
        <f t="shared" si="9"/>
        <v>99.078510574402287</v>
      </c>
      <c r="J56" s="19">
        <f t="shared" si="10"/>
        <v>0.92148942559770997</v>
      </c>
      <c r="K56" s="19">
        <f t="shared" si="11"/>
        <v>0</v>
      </c>
      <c r="L56" s="19">
        <f t="shared" si="12"/>
        <v>0</v>
      </c>
      <c r="M56" s="27">
        <f t="shared" si="13"/>
        <v>100</v>
      </c>
      <c r="X56" s="16" t="s">
        <v>42</v>
      </c>
      <c r="Y56" s="16">
        <v>9.3505882830969902E-2</v>
      </c>
      <c r="Z56" s="16">
        <v>9.3505882830972276E-2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H56" s="12" t="s">
        <v>42</v>
      </c>
      <c r="AI56" s="12">
        <v>0.23623676626718512</v>
      </c>
      <c r="AJ56" s="12">
        <v>0.23623676626718476</v>
      </c>
      <c r="AK56" s="12">
        <v>0</v>
      </c>
      <c r="AL56" s="12">
        <v>0</v>
      </c>
    </row>
    <row r="57" spans="1:38" x14ac:dyDescent="0.25">
      <c r="A57" s="1" t="s">
        <v>54</v>
      </c>
      <c r="B57" s="28" t="s">
        <v>51</v>
      </c>
      <c r="C57" s="19">
        <v>1692560</v>
      </c>
      <c r="D57" s="19">
        <v>9814</v>
      </c>
      <c r="E57" s="19">
        <v>0</v>
      </c>
      <c r="F57" s="19">
        <v>0</v>
      </c>
      <c r="G57" s="19">
        <v>1702374</v>
      </c>
      <c r="H57" s="28" t="s">
        <v>22</v>
      </c>
      <c r="I57" s="19">
        <f t="shared" si="9"/>
        <v>99.42351093238031</v>
      </c>
      <c r="J57" s="19">
        <f t="shared" si="10"/>
        <v>0.57648906761968877</v>
      </c>
      <c r="K57" s="19">
        <f t="shared" si="11"/>
        <v>0</v>
      </c>
      <c r="L57" s="19">
        <f t="shared" si="12"/>
        <v>0</v>
      </c>
      <c r="M57" s="27">
        <f t="shared" si="13"/>
        <v>100</v>
      </c>
      <c r="X57" s="16" t="s">
        <v>41</v>
      </c>
      <c r="Y57" s="16" t="e">
        <v>#DIV/0!</v>
      </c>
      <c r="Z57" s="16" t="e">
        <v>#DIV/0!</v>
      </c>
      <c r="AA57" s="16" t="e">
        <v>#DIV/0!</v>
      </c>
      <c r="AB57" s="16" t="e">
        <v>#DIV/0!</v>
      </c>
      <c r="AC57" s="16" t="e">
        <v>#DIV/0!</v>
      </c>
      <c r="AD57" s="16" t="e">
        <v>#DIV/0!</v>
      </c>
      <c r="AE57" s="16" t="e">
        <v>#DIV/0!</v>
      </c>
      <c r="AF57" s="16" t="e">
        <v>#DIV/0!</v>
      </c>
      <c r="AH57" s="12" t="s">
        <v>41</v>
      </c>
      <c r="AI57" s="12" t="e">
        <v>#DIV/0!</v>
      </c>
      <c r="AJ57" s="12" t="e">
        <v>#DIV/0!</v>
      </c>
      <c r="AK57" s="12" t="e">
        <v>#DIV/0!</v>
      </c>
      <c r="AL57" s="12" t="e">
        <v>#DIV/0!</v>
      </c>
    </row>
    <row r="58" spans="1:38" x14ac:dyDescent="0.25">
      <c r="A58" s="1" t="s">
        <v>53</v>
      </c>
      <c r="B58" s="28" t="s">
        <v>51</v>
      </c>
      <c r="C58" s="19">
        <v>1230859</v>
      </c>
      <c r="D58" s="19">
        <v>8043</v>
      </c>
      <c r="E58" s="19">
        <v>0</v>
      </c>
      <c r="F58" s="19">
        <v>0</v>
      </c>
      <c r="G58" s="19">
        <v>1238902</v>
      </c>
      <c r="H58" s="28" t="s">
        <v>22</v>
      </c>
      <c r="I58" s="19">
        <f t="shared" si="9"/>
        <v>99.350796108166747</v>
      </c>
      <c r="J58" s="19">
        <f t="shared" si="10"/>
        <v>0.64920389183325233</v>
      </c>
      <c r="K58" s="19">
        <f t="shared" si="11"/>
        <v>0</v>
      </c>
      <c r="L58" s="19">
        <f t="shared" si="12"/>
        <v>0</v>
      </c>
      <c r="M58" s="27">
        <f t="shared" si="13"/>
        <v>100</v>
      </c>
      <c r="X58" s="16" t="s">
        <v>40</v>
      </c>
      <c r="Y58" s="16">
        <v>-0.75763460475520472</v>
      </c>
      <c r="Z58" s="16">
        <v>0.75763460475509858</v>
      </c>
      <c r="AA58" s="16" t="e">
        <v>#DIV/0!</v>
      </c>
      <c r="AB58" s="16" t="e">
        <v>#DIV/0!</v>
      </c>
      <c r="AC58" s="16" t="e">
        <v>#DIV/0!</v>
      </c>
      <c r="AD58" s="16" t="e">
        <v>#DIV/0!</v>
      </c>
      <c r="AE58" s="16" t="e">
        <v>#DIV/0!</v>
      </c>
      <c r="AF58" s="16" t="e">
        <v>#DIV/0!</v>
      </c>
      <c r="AH58" s="12" t="s">
        <v>40</v>
      </c>
      <c r="AI58" s="12">
        <v>1.4308554979389128</v>
      </c>
      <c r="AJ58" s="12">
        <v>-1.4308554979389356</v>
      </c>
      <c r="AK58" s="12" t="e">
        <v>#DIV/0!</v>
      </c>
      <c r="AL58" s="12" t="e">
        <v>#DIV/0!</v>
      </c>
    </row>
    <row r="59" spans="1:38" x14ac:dyDescent="0.25">
      <c r="A59" s="1" t="s">
        <v>52</v>
      </c>
      <c r="B59" s="28" t="s">
        <v>51</v>
      </c>
      <c r="C59" s="19">
        <v>1105802</v>
      </c>
      <c r="D59" s="19">
        <v>2929</v>
      </c>
      <c r="E59" s="19">
        <v>0</v>
      </c>
      <c r="F59" s="19">
        <v>0</v>
      </c>
      <c r="G59" s="19">
        <v>1108731</v>
      </c>
      <c r="H59" s="28" t="s">
        <v>22</v>
      </c>
      <c r="I59" s="19">
        <f t="shared" si="9"/>
        <v>99.735824108823508</v>
      </c>
      <c r="J59" s="19">
        <f t="shared" si="10"/>
        <v>0.26417589117648915</v>
      </c>
      <c r="K59" s="19">
        <f t="shared" si="11"/>
        <v>0</v>
      </c>
      <c r="L59" s="19">
        <f t="shared" si="12"/>
        <v>0</v>
      </c>
      <c r="M59" s="27">
        <f t="shared" si="13"/>
        <v>100</v>
      </c>
      <c r="X59" s="16" t="s">
        <v>39</v>
      </c>
      <c r="Y59" s="16">
        <v>0.60462394528772734</v>
      </c>
      <c r="Z59" s="16">
        <v>0.60462394528773333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H59" s="12" t="s">
        <v>39</v>
      </c>
      <c r="AI59" s="12">
        <v>0.92148942559771285</v>
      </c>
      <c r="AJ59" s="12">
        <v>0.92148942559770997</v>
      </c>
      <c r="AK59" s="12">
        <v>0</v>
      </c>
      <c r="AL59" s="12">
        <v>0</v>
      </c>
    </row>
    <row r="60" spans="1:38" x14ac:dyDescent="0.25">
      <c r="A60" s="1" t="s">
        <v>50</v>
      </c>
      <c r="B60" s="28" t="s">
        <v>47</v>
      </c>
      <c r="C60" s="19">
        <v>376991</v>
      </c>
      <c r="D60" s="19">
        <v>295</v>
      </c>
      <c r="E60" s="19">
        <v>0</v>
      </c>
      <c r="F60" s="19">
        <v>0</v>
      </c>
      <c r="G60" s="19">
        <v>377286</v>
      </c>
      <c r="H60" s="28" t="s">
        <v>21</v>
      </c>
      <c r="I60" s="19">
        <f t="shared" si="9"/>
        <v>99.921809979697102</v>
      </c>
      <c r="J60" s="19">
        <f t="shared" si="10"/>
        <v>7.819002030290019E-2</v>
      </c>
      <c r="K60" s="19">
        <f t="shared" si="11"/>
        <v>0</v>
      </c>
      <c r="L60" s="19">
        <f t="shared" si="12"/>
        <v>0</v>
      </c>
      <c r="M60" s="27">
        <f t="shared" si="13"/>
        <v>100</v>
      </c>
      <c r="X60" s="16" t="s">
        <v>38</v>
      </c>
      <c r="Y60" s="16">
        <v>98.321529458526001</v>
      </c>
      <c r="Z60" s="16">
        <v>1.0738465961862629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100</v>
      </c>
      <c r="AH60" s="12" t="s">
        <v>38</v>
      </c>
      <c r="AI60" s="12">
        <v>99.078510574402287</v>
      </c>
      <c r="AJ60" s="12">
        <v>0</v>
      </c>
      <c r="AK60" s="12">
        <v>0</v>
      </c>
      <c r="AL60" s="12">
        <v>0</v>
      </c>
    </row>
    <row r="61" spans="1:38" x14ac:dyDescent="0.25">
      <c r="A61" s="1" t="s">
        <v>49</v>
      </c>
      <c r="B61" s="28" t="s">
        <v>47</v>
      </c>
      <c r="C61" s="19">
        <v>279550</v>
      </c>
      <c r="D61" s="19">
        <v>0</v>
      </c>
      <c r="E61" s="19">
        <v>0</v>
      </c>
      <c r="F61" s="19">
        <v>0</v>
      </c>
      <c r="G61" s="19">
        <v>279550</v>
      </c>
      <c r="H61" s="28" t="s">
        <v>21</v>
      </c>
      <c r="I61" s="19">
        <f t="shared" si="9"/>
        <v>100</v>
      </c>
      <c r="J61" s="19">
        <f t="shared" si="10"/>
        <v>0</v>
      </c>
      <c r="K61" s="19">
        <f t="shared" si="11"/>
        <v>0</v>
      </c>
      <c r="L61" s="19">
        <f t="shared" si="12"/>
        <v>0</v>
      </c>
      <c r="M61" s="27">
        <f t="shared" si="13"/>
        <v>100</v>
      </c>
      <c r="X61" s="16" t="s">
        <v>37</v>
      </c>
      <c r="Y61" s="16">
        <v>98.926153403813728</v>
      </c>
      <c r="Z61" s="16">
        <v>1.6784705414739962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100</v>
      </c>
      <c r="AH61" s="12" t="s">
        <v>37</v>
      </c>
      <c r="AI61" s="12">
        <v>100</v>
      </c>
      <c r="AJ61" s="12">
        <v>0.92148942559770997</v>
      </c>
      <c r="AK61" s="12">
        <v>0</v>
      </c>
      <c r="AL61" s="12">
        <v>0</v>
      </c>
    </row>
    <row r="62" spans="1:38" x14ac:dyDescent="0.25">
      <c r="A62" s="1" t="s">
        <v>48</v>
      </c>
      <c r="B62" s="28" t="s">
        <v>47</v>
      </c>
      <c r="C62" s="19">
        <v>385876</v>
      </c>
      <c r="D62" s="19">
        <v>2679</v>
      </c>
      <c r="E62" s="19">
        <v>0</v>
      </c>
      <c r="F62" s="19">
        <v>0</v>
      </c>
      <c r="G62" s="19">
        <v>388555</v>
      </c>
      <c r="H62" s="28" t="s">
        <v>21</v>
      </c>
      <c r="I62" s="19">
        <f t="shared" si="9"/>
        <v>99.310522319877492</v>
      </c>
      <c r="J62" s="19">
        <f t="shared" si="10"/>
        <v>0.68947768012250521</v>
      </c>
      <c r="K62" s="19">
        <f t="shared" si="11"/>
        <v>0</v>
      </c>
      <c r="L62" s="19">
        <f t="shared" si="12"/>
        <v>0</v>
      </c>
      <c r="M62" s="27">
        <f t="shared" si="13"/>
        <v>100</v>
      </c>
      <c r="X62" s="16" t="s">
        <v>36</v>
      </c>
      <c r="Y62" s="16">
        <v>295.95114880029888</v>
      </c>
      <c r="Z62" s="16">
        <v>4.0488511997010974</v>
      </c>
      <c r="AA62" s="16">
        <v>0</v>
      </c>
      <c r="AB62" s="16">
        <v>0</v>
      </c>
      <c r="AC62" s="16">
        <v>0</v>
      </c>
      <c r="AD62" s="16">
        <v>0</v>
      </c>
      <c r="AE62" s="16">
        <v>0</v>
      </c>
      <c r="AF62" s="16">
        <v>300</v>
      </c>
      <c r="AH62" s="12" t="s">
        <v>36</v>
      </c>
      <c r="AI62" s="12">
        <v>298.34971133788622</v>
      </c>
      <c r="AJ62" s="12">
        <v>1.650288662113768</v>
      </c>
      <c r="AK62" s="12">
        <v>0</v>
      </c>
      <c r="AL62" s="12">
        <v>0</v>
      </c>
    </row>
    <row r="63" spans="1:38" ht="15.75" thickBot="1" x14ac:dyDescent="0.3">
      <c r="X63" s="14" t="s">
        <v>35</v>
      </c>
      <c r="Y63" s="14">
        <v>3</v>
      </c>
      <c r="Z63" s="14">
        <v>3</v>
      </c>
      <c r="AA63" s="14">
        <v>3</v>
      </c>
      <c r="AB63" s="14">
        <v>3</v>
      </c>
      <c r="AC63" s="14">
        <v>3</v>
      </c>
      <c r="AD63" s="14">
        <v>3</v>
      </c>
      <c r="AE63" s="14">
        <v>3</v>
      </c>
      <c r="AF63" s="14">
        <v>3</v>
      </c>
      <c r="AH63" s="23" t="s">
        <v>35</v>
      </c>
      <c r="AI63" s="23">
        <v>3</v>
      </c>
      <c r="AJ63" s="23">
        <v>3</v>
      </c>
      <c r="AK63" s="23">
        <v>3</v>
      </c>
      <c r="AL63" s="23">
        <v>3</v>
      </c>
    </row>
    <row r="64" spans="1:38" ht="15.75" thickBot="1" x14ac:dyDescent="0.3">
      <c r="X64" s="20"/>
      <c r="Y64" s="20">
        <v>1.3854861297067446E+19</v>
      </c>
      <c r="Z64" s="20"/>
      <c r="AA64" s="20"/>
      <c r="AB64" s="20"/>
      <c r="AC64" s="20"/>
      <c r="AD64" s="20"/>
      <c r="AE64" s="20"/>
      <c r="AF64" s="20"/>
      <c r="AH64" s="19"/>
      <c r="AI64" s="19">
        <v>6.2741483483045493E+86</v>
      </c>
      <c r="AJ64" s="19"/>
      <c r="AK64" s="19"/>
      <c r="AL64" s="19"/>
    </row>
    <row r="65" spans="3:38" x14ac:dyDescent="0.25">
      <c r="X65" s="25" t="s">
        <v>46</v>
      </c>
      <c r="Y65" s="25"/>
      <c r="Z65" s="25"/>
      <c r="AA65" s="25"/>
      <c r="AB65" s="25"/>
      <c r="AC65" s="25"/>
      <c r="AD65" s="25"/>
      <c r="AE65" s="25"/>
      <c r="AF65" s="25"/>
      <c r="AH65" s="24" t="s">
        <v>46</v>
      </c>
      <c r="AI65" s="24"/>
      <c r="AJ65" s="24"/>
      <c r="AK65" s="24"/>
      <c r="AL65" s="24"/>
    </row>
    <row r="66" spans="3:38" x14ac:dyDescent="0.25">
      <c r="C66" s="26"/>
      <c r="D66" s="26"/>
      <c r="E66" s="26"/>
      <c r="F66" s="26"/>
      <c r="X66" s="16"/>
      <c r="Y66" s="16"/>
      <c r="Z66" s="16"/>
      <c r="AA66" s="16"/>
      <c r="AB66" s="16"/>
      <c r="AC66" s="16"/>
      <c r="AD66" s="16"/>
      <c r="AE66" s="16"/>
      <c r="AF66" s="16"/>
      <c r="AH66" s="15" t="s">
        <v>22</v>
      </c>
      <c r="AI66" s="12"/>
      <c r="AJ66" s="12"/>
      <c r="AK66" s="12"/>
      <c r="AL66" s="12"/>
    </row>
    <row r="67" spans="3:38" x14ac:dyDescent="0.25">
      <c r="C67" s="26"/>
      <c r="D67" s="26"/>
      <c r="E67" s="26"/>
      <c r="F67" s="26"/>
      <c r="X67" s="16" t="s">
        <v>28</v>
      </c>
      <c r="Y67" s="16">
        <v>99.068441798537904</v>
      </c>
      <c r="Z67" s="16">
        <v>0.93157418425284499</v>
      </c>
      <c r="AA67" s="16">
        <v>0</v>
      </c>
      <c r="AB67" s="16">
        <v>0</v>
      </c>
      <c r="AC67" s="16">
        <v>0</v>
      </c>
      <c r="AD67" s="16">
        <v>0</v>
      </c>
      <c r="AE67" s="16">
        <v>0</v>
      </c>
      <c r="AF67" s="16">
        <v>100</v>
      </c>
      <c r="AH67" s="12" t="s">
        <v>28</v>
      </c>
      <c r="AI67" s="12">
        <v>99.503377049790188</v>
      </c>
      <c r="AJ67" s="12">
        <v>0.49662295020981007</v>
      </c>
      <c r="AK67" s="12">
        <v>0</v>
      </c>
      <c r="AL67" s="12">
        <v>0</v>
      </c>
    </row>
    <row r="68" spans="3:38" x14ac:dyDescent="0.25">
      <c r="C68" s="26"/>
      <c r="D68" s="26"/>
      <c r="E68" s="26"/>
      <c r="F68" s="26"/>
      <c r="X68" s="16" t="s">
        <v>45</v>
      </c>
      <c r="Y68" s="16">
        <v>0.19351633106405955</v>
      </c>
      <c r="Z68" s="16">
        <v>0.19350805856946388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H68" s="12" t="s">
        <v>45</v>
      </c>
      <c r="AI68" s="12">
        <v>0.11810389191305518</v>
      </c>
      <c r="AJ68" s="12">
        <v>0.11810389191305609</v>
      </c>
      <c r="AK68" s="12">
        <v>0</v>
      </c>
      <c r="AL68" s="12">
        <v>0</v>
      </c>
    </row>
    <row r="69" spans="3:38" x14ac:dyDescent="0.25">
      <c r="C69" s="26"/>
      <c r="D69" s="26"/>
      <c r="E69" s="26"/>
      <c r="F69" s="26"/>
      <c r="X69" s="16" t="s">
        <v>44</v>
      </c>
      <c r="Y69" s="16">
        <v>99.154031602918906</v>
      </c>
      <c r="Z69" s="16">
        <v>0.84598863071891128</v>
      </c>
      <c r="AA69" s="16">
        <v>0</v>
      </c>
      <c r="AB69" s="16">
        <v>0</v>
      </c>
      <c r="AC69" s="16">
        <v>0</v>
      </c>
      <c r="AD69" s="16">
        <v>0</v>
      </c>
      <c r="AE69" s="16">
        <v>0</v>
      </c>
      <c r="AF69" s="16">
        <v>100</v>
      </c>
      <c r="AH69" s="12" t="s">
        <v>44</v>
      </c>
      <c r="AI69" s="12">
        <v>99.42351093238031</v>
      </c>
      <c r="AJ69" s="12">
        <v>0.57648906761968877</v>
      </c>
      <c r="AK69" s="12">
        <v>0</v>
      </c>
      <c r="AL69" s="12">
        <v>0</v>
      </c>
    </row>
    <row r="70" spans="3:38" x14ac:dyDescent="0.25">
      <c r="C70" s="26"/>
      <c r="D70" s="26"/>
      <c r="E70" s="26"/>
      <c r="F70" s="26"/>
      <c r="X70" s="16" t="s">
        <v>43</v>
      </c>
      <c r="Y70" s="16" t="e">
        <v>#N/A</v>
      </c>
      <c r="Z70" s="16" t="e">
        <v>#N/A</v>
      </c>
      <c r="AA70" s="16">
        <v>0</v>
      </c>
      <c r="AB70" s="16">
        <v>0</v>
      </c>
      <c r="AC70" s="16">
        <v>0</v>
      </c>
      <c r="AD70" s="16">
        <v>0</v>
      </c>
      <c r="AE70" s="16">
        <v>0</v>
      </c>
      <c r="AF70" s="16">
        <v>100</v>
      </c>
      <c r="AH70" s="12" t="s">
        <v>43</v>
      </c>
      <c r="AI70" s="12" t="e">
        <v>#N/A</v>
      </c>
      <c r="AJ70" s="12" t="e">
        <v>#N/A</v>
      </c>
      <c r="AK70" s="12">
        <v>0</v>
      </c>
      <c r="AL70" s="12">
        <v>0</v>
      </c>
    </row>
    <row r="71" spans="3:38" x14ac:dyDescent="0.25">
      <c r="C71" s="26"/>
      <c r="D71" s="26"/>
      <c r="E71" s="26"/>
      <c r="F71" s="26"/>
      <c r="X71" s="16" t="s">
        <v>20</v>
      </c>
      <c r="Y71" s="16">
        <v>0.33518011749727056</v>
      </c>
      <c r="Z71" s="16">
        <v>0.3351657891163255</v>
      </c>
      <c r="AA71" s="16">
        <v>0</v>
      </c>
      <c r="AB71" s="16">
        <v>0</v>
      </c>
      <c r="AC71" s="16">
        <v>0</v>
      </c>
      <c r="AD71" s="16">
        <v>0</v>
      </c>
      <c r="AE71" s="16">
        <v>0</v>
      </c>
      <c r="AF71" s="16">
        <v>0</v>
      </c>
      <c r="AH71" s="12" t="s">
        <v>20</v>
      </c>
      <c r="AI71" s="12">
        <v>0.20456194136503461</v>
      </c>
      <c r="AJ71" s="12">
        <v>0.20456194136503619</v>
      </c>
      <c r="AK71" s="12">
        <v>0</v>
      </c>
      <c r="AL71" s="12">
        <v>0</v>
      </c>
    </row>
    <row r="72" spans="3:38" x14ac:dyDescent="0.25">
      <c r="C72" s="26"/>
      <c r="D72" s="26"/>
      <c r="E72" s="26"/>
      <c r="F72" s="26"/>
      <c r="X72" s="16" t="s">
        <v>42</v>
      </c>
      <c r="Y72" s="16">
        <v>0.11234571116548411</v>
      </c>
      <c r="Z72" s="16">
        <v>0.11233610619396917</v>
      </c>
      <c r="AA72" s="16">
        <v>0</v>
      </c>
      <c r="AB72" s="16">
        <v>0</v>
      </c>
      <c r="AC72" s="16">
        <v>0</v>
      </c>
      <c r="AD72" s="16">
        <v>0</v>
      </c>
      <c r="AE72" s="16">
        <v>0</v>
      </c>
      <c r="AF72" s="16">
        <v>0</v>
      </c>
      <c r="AH72" s="12" t="s">
        <v>42</v>
      </c>
      <c r="AI72" s="12">
        <v>4.1845587855031861E-2</v>
      </c>
      <c r="AJ72" s="12">
        <v>4.1845587855032507E-2</v>
      </c>
      <c r="AK72" s="12">
        <v>0</v>
      </c>
      <c r="AL72" s="12">
        <v>0</v>
      </c>
    </row>
    <row r="73" spans="3:38" x14ac:dyDescent="0.25">
      <c r="C73" s="26"/>
      <c r="D73" s="26"/>
      <c r="E73" s="26"/>
      <c r="F73" s="26"/>
      <c r="X73" s="16" t="s">
        <v>41</v>
      </c>
      <c r="Y73" s="16" t="e">
        <v>#DIV/0!</v>
      </c>
      <c r="Z73" s="16" t="e">
        <v>#DIV/0!</v>
      </c>
      <c r="AA73" s="16" t="e">
        <v>#DIV/0!</v>
      </c>
      <c r="AB73" s="16" t="e">
        <v>#DIV/0!</v>
      </c>
      <c r="AC73" s="16" t="e">
        <v>#DIV/0!</v>
      </c>
      <c r="AD73" s="16" t="e">
        <v>#DIV/0!</v>
      </c>
      <c r="AE73" s="16" t="e">
        <v>#DIV/0!</v>
      </c>
      <c r="AF73" s="16" t="e">
        <v>#DIV/0!</v>
      </c>
      <c r="AH73" s="12" t="s">
        <v>41</v>
      </c>
      <c r="AI73" s="12" t="e">
        <v>#DIV/0!</v>
      </c>
      <c r="AJ73" s="12" t="e">
        <v>#DIV/0!</v>
      </c>
      <c r="AK73" s="12" t="e">
        <v>#DIV/0!</v>
      </c>
      <c r="AL73" s="12" t="e">
        <v>#DIV/0!</v>
      </c>
    </row>
    <row r="74" spans="3:38" x14ac:dyDescent="0.25">
      <c r="X74" s="16" t="s">
        <v>40</v>
      </c>
      <c r="Y74" s="16">
        <v>-1.0741680093791468</v>
      </c>
      <c r="Z74" s="16">
        <v>1.0741616155902278</v>
      </c>
      <c r="AA74" s="16" t="e">
        <v>#DIV/0!</v>
      </c>
      <c r="AB74" s="16" t="e">
        <v>#DIV/0!</v>
      </c>
      <c r="AC74" s="16" t="e">
        <v>#DIV/0!</v>
      </c>
      <c r="AD74" s="16" t="e">
        <v>#DIV/0!</v>
      </c>
      <c r="AE74" s="16" t="e">
        <v>#DIV/0!</v>
      </c>
      <c r="AF74" s="16" t="e">
        <v>#DIV/0!</v>
      </c>
      <c r="AH74" s="12" t="s">
        <v>40</v>
      </c>
      <c r="AI74" s="12">
        <v>1.4891036310247676</v>
      </c>
      <c r="AJ74" s="12">
        <v>-1.4891036310247634</v>
      </c>
      <c r="AK74" s="12" t="e">
        <v>#DIV/0!</v>
      </c>
      <c r="AL74" s="12" t="e">
        <v>#DIV/0!</v>
      </c>
    </row>
    <row r="75" spans="3:38" x14ac:dyDescent="0.25">
      <c r="X75" s="16" t="s">
        <v>39</v>
      </c>
      <c r="Y75" s="16">
        <v>0.65376295460970368</v>
      </c>
      <c r="Z75" s="16">
        <v>0.65373523987524718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H75" s="12" t="s">
        <v>39</v>
      </c>
      <c r="AI75" s="12">
        <v>0.38502800065676013</v>
      </c>
      <c r="AJ75" s="12">
        <v>0.38502800065676318</v>
      </c>
      <c r="AK75" s="12">
        <v>0</v>
      </c>
      <c r="AL75" s="12">
        <v>0</v>
      </c>
    </row>
    <row r="76" spans="3:38" x14ac:dyDescent="0.25">
      <c r="X76" s="16" t="s">
        <v>38</v>
      </c>
      <c r="Y76" s="16">
        <v>98.698765419042573</v>
      </c>
      <c r="Z76" s="16">
        <v>0.64749934108218832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100</v>
      </c>
      <c r="AH76" s="12" t="s">
        <v>38</v>
      </c>
      <c r="AI76" s="12">
        <v>99.350796108166747</v>
      </c>
      <c r="AJ76" s="12">
        <v>0.26417589117648915</v>
      </c>
      <c r="AK76" s="12">
        <v>0</v>
      </c>
      <c r="AL76" s="12">
        <v>0</v>
      </c>
    </row>
    <row r="77" spans="3:38" x14ac:dyDescent="0.25">
      <c r="X77" s="16" t="s">
        <v>37</v>
      </c>
      <c r="Y77" s="16">
        <v>99.352528373652277</v>
      </c>
      <c r="Z77" s="16">
        <v>1.3012345809574355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100</v>
      </c>
      <c r="AH77" s="12" t="s">
        <v>37</v>
      </c>
      <c r="AI77" s="12">
        <v>99.735824108823508</v>
      </c>
      <c r="AJ77" s="12">
        <v>0.64920389183325233</v>
      </c>
      <c r="AK77" s="12">
        <v>0</v>
      </c>
      <c r="AL77" s="12">
        <v>0</v>
      </c>
    </row>
    <row r="78" spans="3:38" x14ac:dyDescent="0.25">
      <c r="X78" s="16" t="s">
        <v>36</v>
      </c>
      <c r="Y78" s="16">
        <v>297.20532539561373</v>
      </c>
      <c r="Z78" s="16">
        <v>2.7947225527585351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300</v>
      </c>
      <c r="AH78" s="12" t="s">
        <v>36</v>
      </c>
      <c r="AI78" s="12">
        <v>298.51013114937058</v>
      </c>
      <c r="AJ78" s="12">
        <v>1.4898688506294302</v>
      </c>
      <c r="AK78" s="12">
        <v>0</v>
      </c>
      <c r="AL78" s="12">
        <v>0</v>
      </c>
    </row>
    <row r="79" spans="3:38" ht="15.75" thickBot="1" x14ac:dyDescent="0.3">
      <c r="X79" s="14" t="s">
        <v>35</v>
      </c>
      <c r="Y79" s="14">
        <v>3</v>
      </c>
      <c r="Z79" s="14">
        <v>3</v>
      </c>
      <c r="AA79" s="14">
        <v>3</v>
      </c>
      <c r="AB79" s="14">
        <v>3</v>
      </c>
      <c r="AC79" s="14">
        <v>3</v>
      </c>
      <c r="AD79" s="14">
        <v>3</v>
      </c>
      <c r="AE79" s="14">
        <v>3</v>
      </c>
      <c r="AF79" s="14">
        <v>3</v>
      </c>
      <c r="AH79" s="23" t="s">
        <v>35</v>
      </c>
      <c r="AI79" s="23">
        <v>3</v>
      </c>
      <c r="AJ79" s="23">
        <v>3</v>
      </c>
      <c r="AK79" s="23">
        <v>3</v>
      </c>
      <c r="AL79" s="23">
        <v>3</v>
      </c>
    </row>
    <row r="80" spans="3:38" ht="15.75" thickBot="1" x14ac:dyDescent="0.3">
      <c r="X80" s="20"/>
      <c r="Y80" s="20">
        <v>1.3854861297067446E+19</v>
      </c>
      <c r="Z80" s="20"/>
      <c r="AA80" s="20"/>
      <c r="AB80" s="20"/>
      <c r="AC80" s="20"/>
      <c r="AD80" s="20"/>
      <c r="AE80" s="20"/>
      <c r="AF80" s="20"/>
      <c r="AH80" s="19"/>
      <c r="AI80" s="19">
        <v>6.2741483483045493E+86</v>
      </c>
      <c r="AJ80" s="19"/>
      <c r="AK80" s="19"/>
      <c r="AL80" s="19"/>
    </row>
    <row r="81" spans="24:38" x14ac:dyDescent="0.25">
      <c r="X81" s="25" t="s">
        <v>46</v>
      </c>
      <c r="Y81" s="25"/>
      <c r="Z81" s="25"/>
      <c r="AA81" s="25"/>
      <c r="AB81" s="25"/>
      <c r="AC81" s="25"/>
      <c r="AD81" s="25"/>
      <c r="AE81" s="25"/>
      <c r="AF81" s="25"/>
      <c r="AH81" s="24" t="s">
        <v>46</v>
      </c>
      <c r="AI81" s="24"/>
      <c r="AJ81" s="24"/>
      <c r="AK81" s="24"/>
      <c r="AL81" s="24"/>
    </row>
    <row r="82" spans="24:38" x14ac:dyDescent="0.25">
      <c r="X82" s="16"/>
      <c r="Y82" s="16"/>
      <c r="Z82" s="16"/>
      <c r="AA82" s="16"/>
      <c r="AB82" s="16"/>
      <c r="AC82" s="16"/>
      <c r="AD82" s="16"/>
      <c r="AE82" s="16"/>
      <c r="AF82" s="16"/>
      <c r="AH82" s="13" t="s">
        <v>21</v>
      </c>
      <c r="AI82" s="12"/>
      <c r="AJ82" s="12"/>
      <c r="AK82" s="12"/>
      <c r="AL82" s="12"/>
    </row>
    <row r="83" spans="24:38" x14ac:dyDescent="0.25">
      <c r="X83" s="16" t="s">
        <v>28</v>
      </c>
      <c r="Y83" s="16">
        <v>98.906326964412969</v>
      </c>
      <c r="Z83" s="16">
        <v>1.0936828857231256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100</v>
      </c>
      <c r="AH83" s="12" t="s">
        <v>28</v>
      </c>
      <c r="AI83" s="12">
        <v>99.744110766524884</v>
      </c>
      <c r="AJ83" s="12">
        <v>0.25588923347513515</v>
      </c>
      <c r="AK83" s="12">
        <v>0</v>
      </c>
      <c r="AL83" s="12">
        <v>0</v>
      </c>
    </row>
    <row r="84" spans="24:38" x14ac:dyDescent="0.25">
      <c r="X84" s="16" t="s">
        <v>45</v>
      </c>
      <c r="Y84" s="16">
        <v>2.0845515660208359E-2</v>
      </c>
      <c r="Z84" s="16">
        <v>2.0852083825306761E-2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0</v>
      </c>
      <c r="AH84" s="12" t="s">
        <v>45</v>
      </c>
      <c r="AI84" s="12">
        <v>0.21796607199157006</v>
      </c>
      <c r="AJ84" s="12">
        <v>0.21796607199156898</v>
      </c>
      <c r="AK84" s="12">
        <v>0</v>
      </c>
      <c r="AL84" s="12">
        <v>0</v>
      </c>
    </row>
    <row r="85" spans="24:38" x14ac:dyDescent="0.25">
      <c r="X85" s="16" t="s">
        <v>44</v>
      </c>
      <c r="Y85" s="16">
        <v>98.893313151517532</v>
      </c>
      <c r="Z85" s="16">
        <v>1.1066868484824641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100</v>
      </c>
      <c r="AH85" s="12" t="s">
        <v>44</v>
      </c>
      <c r="AI85" s="12">
        <v>99.921809979697102</v>
      </c>
      <c r="AJ85" s="12">
        <v>7.819002030290019E-2</v>
      </c>
      <c r="AK85" s="12">
        <v>0</v>
      </c>
      <c r="AL85" s="12">
        <v>0</v>
      </c>
    </row>
    <row r="86" spans="24:38" x14ac:dyDescent="0.25">
      <c r="X86" s="16" t="s">
        <v>43</v>
      </c>
      <c r="Y86" s="16" t="e">
        <v>#N/A</v>
      </c>
      <c r="Z86" s="16" t="e">
        <v>#N/A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  <c r="AF86" s="16">
        <v>100</v>
      </c>
      <c r="AH86" s="12" t="s">
        <v>43</v>
      </c>
      <c r="AI86" s="12" t="e">
        <v>#N/A</v>
      </c>
      <c r="AJ86" s="12" t="e">
        <v>#N/A</v>
      </c>
      <c r="AK86" s="12">
        <v>0</v>
      </c>
      <c r="AL86" s="12">
        <v>0</v>
      </c>
    </row>
    <row r="87" spans="24:38" x14ac:dyDescent="0.25">
      <c r="X87" s="16" t="s">
        <v>20</v>
      </c>
      <c r="Y87" s="16">
        <v>3.6105492233453565E-2</v>
      </c>
      <c r="Z87" s="16">
        <v>3.6116868629116498E-2</v>
      </c>
      <c r="AA87" s="16">
        <v>0</v>
      </c>
      <c r="AB87" s="16">
        <v>0</v>
      </c>
      <c r="AC87" s="16">
        <v>0</v>
      </c>
      <c r="AD87" s="16">
        <v>0</v>
      </c>
      <c r="AE87" s="16">
        <v>0</v>
      </c>
      <c r="AF87" s="16">
        <v>0</v>
      </c>
      <c r="AH87" s="12" t="s">
        <v>20</v>
      </c>
      <c r="AI87" s="12">
        <v>0.37752831101561496</v>
      </c>
      <c r="AJ87" s="12">
        <v>0.37752831101561307</v>
      </c>
      <c r="AK87" s="12">
        <v>0</v>
      </c>
      <c r="AL87" s="12">
        <v>0</v>
      </c>
    </row>
    <row r="88" spans="24:38" x14ac:dyDescent="0.25">
      <c r="X88" s="16" t="s">
        <v>42</v>
      </c>
      <c r="Y88" s="16">
        <v>1.3036065694199757E-3</v>
      </c>
      <c r="Z88" s="16">
        <v>1.3044281995728594E-3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H88" s="12" t="s">
        <v>42</v>
      </c>
      <c r="AI88" s="12">
        <v>0.1425276256183029</v>
      </c>
      <c r="AJ88" s="12">
        <v>0.14252762561830146</v>
      </c>
      <c r="AK88" s="12">
        <v>0</v>
      </c>
      <c r="AL88" s="12">
        <v>0</v>
      </c>
    </row>
    <row r="89" spans="24:38" x14ac:dyDescent="0.25">
      <c r="X89" s="16" t="s">
        <v>41</v>
      </c>
      <c r="Y89" s="16" t="e">
        <v>#DIV/0!</v>
      </c>
      <c r="Z89" s="16" t="e">
        <v>#DIV/0!</v>
      </c>
      <c r="AA89" s="16" t="e">
        <v>#DIV/0!</v>
      </c>
      <c r="AB89" s="16" t="e">
        <v>#DIV/0!</v>
      </c>
      <c r="AC89" s="16" t="e">
        <v>#DIV/0!</v>
      </c>
      <c r="AD89" s="16" t="e">
        <v>#DIV/0!</v>
      </c>
      <c r="AE89" s="16" t="e">
        <v>#DIV/0!</v>
      </c>
      <c r="AF89" s="16" t="e">
        <v>#DIV/0!</v>
      </c>
      <c r="AH89" s="12" t="s">
        <v>41</v>
      </c>
      <c r="AI89" s="12" t="e">
        <v>#DIV/0!</v>
      </c>
      <c r="AJ89" s="12" t="e">
        <v>#DIV/0!</v>
      </c>
      <c r="AK89" s="12" t="e">
        <v>#DIV/0!</v>
      </c>
      <c r="AL89" s="12" t="e">
        <v>#DIV/0!</v>
      </c>
    </row>
    <row r="90" spans="24:38" x14ac:dyDescent="0.25">
      <c r="X90" s="16" t="s">
        <v>40</v>
      </c>
      <c r="Y90" s="16">
        <v>1.411253376640385</v>
      </c>
      <c r="Z90" s="16">
        <v>-1.4101919194717054</v>
      </c>
      <c r="AA90" s="16" t="e">
        <v>#DIV/0!</v>
      </c>
      <c r="AB90" s="16" t="e">
        <v>#DIV/0!</v>
      </c>
      <c r="AC90" s="16" t="e">
        <v>#DIV/0!</v>
      </c>
      <c r="AD90" s="16" t="e">
        <v>#DIV/0!</v>
      </c>
      <c r="AE90" s="16" t="e">
        <v>#DIV/0!</v>
      </c>
      <c r="AF90" s="16" t="e">
        <v>#DIV/0!</v>
      </c>
      <c r="AH90" s="12" t="s">
        <v>40</v>
      </c>
      <c r="AI90" s="12">
        <v>-1.648842442880581</v>
      </c>
      <c r="AJ90" s="12">
        <v>1.648842442880124</v>
      </c>
      <c r="AK90" s="12" t="e">
        <v>#DIV/0!</v>
      </c>
      <c r="AL90" s="12" t="e">
        <v>#DIV/0!</v>
      </c>
    </row>
    <row r="91" spans="24:38" x14ac:dyDescent="0.25">
      <c r="X91" s="16" t="s">
        <v>39</v>
      </c>
      <c r="Y91" s="16">
        <v>6.8602830112524771E-2</v>
      </c>
      <c r="Z91" s="16">
        <v>6.8632380520805558E-2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  <c r="AF91" s="16">
        <v>0</v>
      </c>
      <c r="AH91" s="12" t="s">
        <v>39</v>
      </c>
      <c r="AI91" s="12">
        <v>0.68947768012250776</v>
      </c>
      <c r="AJ91" s="12">
        <v>0.68947768012250521</v>
      </c>
      <c r="AK91" s="12">
        <v>0</v>
      </c>
      <c r="AL91" s="12">
        <v>0</v>
      </c>
    </row>
    <row r="92" spans="24:38" x14ac:dyDescent="0.25">
      <c r="X92" s="16" t="s">
        <v>38</v>
      </c>
      <c r="Y92" s="16">
        <v>98.878532455804418</v>
      </c>
      <c r="Z92" s="16">
        <v>1.0528647140830536</v>
      </c>
      <c r="AA92" s="16">
        <v>0</v>
      </c>
      <c r="AB92" s="16">
        <v>0</v>
      </c>
      <c r="AC92" s="16">
        <v>0</v>
      </c>
      <c r="AD92" s="16">
        <v>0</v>
      </c>
      <c r="AE92" s="16">
        <v>0</v>
      </c>
      <c r="AF92" s="16">
        <v>100</v>
      </c>
      <c r="AH92" s="12" t="s">
        <v>38</v>
      </c>
      <c r="AI92" s="12">
        <v>99.310522319877492</v>
      </c>
      <c r="AJ92" s="12">
        <v>0</v>
      </c>
      <c r="AK92" s="12">
        <v>0</v>
      </c>
      <c r="AL92" s="12">
        <v>0</v>
      </c>
    </row>
    <row r="93" spans="24:38" x14ac:dyDescent="0.25">
      <c r="X93" s="16" t="s">
        <v>37</v>
      </c>
      <c r="Y93" s="16">
        <v>98.947135285916943</v>
      </c>
      <c r="Z93" s="16">
        <v>1.1214970946038592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100</v>
      </c>
      <c r="AH93" s="12" t="s">
        <v>37</v>
      </c>
      <c r="AI93" s="12">
        <v>100</v>
      </c>
      <c r="AJ93" s="12">
        <v>0.68947768012250521</v>
      </c>
      <c r="AK93" s="12">
        <v>0</v>
      </c>
      <c r="AL93" s="12">
        <v>0</v>
      </c>
    </row>
    <row r="94" spans="24:38" x14ac:dyDescent="0.25">
      <c r="X94" s="16" t="s">
        <v>36</v>
      </c>
      <c r="Y94" s="16">
        <v>296.71898089323889</v>
      </c>
      <c r="Z94" s="16">
        <v>3.2810486571693769</v>
      </c>
      <c r="AA94" s="16">
        <v>0</v>
      </c>
      <c r="AB94" s="16">
        <v>0</v>
      </c>
      <c r="AC94" s="16">
        <v>0</v>
      </c>
      <c r="AD94" s="16">
        <v>0</v>
      </c>
      <c r="AE94" s="16">
        <v>0</v>
      </c>
      <c r="AF94" s="16">
        <v>300</v>
      </c>
      <c r="AH94" s="12" t="s">
        <v>36</v>
      </c>
      <c r="AI94" s="12">
        <v>299.23233229957464</v>
      </c>
      <c r="AJ94" s="12">
        <v>0.76766770042540544</v>
      </c>
      <c r="AK94" s="12">
        <v>0</v>
      </c>
      <c r="AL94" s="12">
        <v>0</v>
      </c>
    </row>
    <row r="95" spans="24:38" ht="15.75" thickBot="1" x14ac:dyDescent="0.3">
      <c r="X95" s="14" t="s">
        <v>35</v>
      </c>
      <c r="Y95" s="14">
        <v>3</v>
      </c>
      <c r="Z95" s="14">
        <v>3</v>
      </c>
      <c r="AA95" s="14">
        <v>3</v>
      </c>
      <c r="AB95" s="14">
        <v>3</v>
      </c>
      <c r="AC95" s="14">
        <v>3</v>
      </c>
      <c r="AD95" s="14">
        <v>3</v>
      </c>
      <c r="AE95" s="14">
        <v>3</v>
      </c>
      <c r="AF95" s="14">
        <v>3</v>
      </c>
      <c r="AH95" s="23" t="s">
        <v>35</v>
      </c>
      <c r="AI95" s="23">
        <v>3</v>
      </c>
      <c r="AJ95" s="23">
        <v>3</v>
      </c>
      <c r="AK95" s="23">
        <v>3</v>
      </c>
      <c r="AL95" s="23">
        <v>3</v>
      </c>
    </row>
    <row r="96" spans="24:38" x14ac:dyDescent="0.25">
      <c r="X96" s="20"/>
      <c r="Y96" s="20">
        <v>1.3854861297067446E+19</v>
      </c>
      <c r="Z96" s="20"/>
      <c r="AA96" s="20"/>
      <c r="AB96" s="20"/>
      <c r="AC96" s="20"/>
      <c r="AD96" s="20"/>
      <c r="AE96" s="20"/>
      <c r="AF96" s="20"/>
      <c r="AH96" s="19"/>
      <c r="AI96" s="19">
        <v>6.2741483483045493E+86</v>
      </c>
      <c r="AJ96" s="19"/>
      <c r="AK96" s="19"/>
      <c r="AL96" s="19"/>
    </row>
    <row r="97" spans="24:38" ht="20.25" x14ac:dyDescent="0.3">
      <c r="AI97" s="22" t="s">
        <v>34</v>
      </c>
      <c r="AJ97" s="22" t="s">
        <v>34</v>
      </c>
      <c r="AK97" s="22" t="s">
        <v>34</v>
      </c>
      <c r="AL97" s="22" t="s">
        <v>34</v>
      </c>
    </row>
    <row r="98" spans="24:38" ht="16.5" thickBot="1" x14ac:dyDescent="0.3">
      <c r="X98" s="21" t="s">
        <v>33</v>
      </c>
      <c r="Y98" s="21" t="s">
        <v>33</v>
      </c>
      <c r="Z98" s="21" t="s">
        <v>33</v>
      </c>
      <c r="AA98" s="21" t="s">
        <v>33</v>
      </c>
      <c r="AB98" s="21" t="s">
        <v>33</v>
      </c>
      <c r="AC98" s="21" t="s">
        <v>33</v>
      </c>
      <c r="AD98" s="21" t="s">
        <v>33</v>
      </c>
      <c r="AE98" s="20"/>
      <c r="AH98" s="19"/>
      <c r="AI98" s="18" t="s">
        <v>32</v>
      </c>
      <c r="AJ98" s="18" t="s">
        <v>31</v>
      </c>
      <c r="AK98" s="18" t="s">
        <v>30</v>
      </c>
      <c r="AL98" s="18" t="s">
        <v>29</v>
      </c>
    </row>
    <row r="99" spans="24:38" ht="15.75" thickTop="1" x14ac:dyDescent="0.25">
      <c r="X99" s="16">
        <v>45.091197729137377</v>
      </c>
      <c r="Y99" s="16">
        <v>0.8601584895611456</v>
      </c>
      <c r="Z99" s="16">
        <v>0</v>
      </c>
      <c r="AA99" s="16">
        <v>0</v>
      </c>
      <c r="AB99" s="16">
        <v>1.3067949390180111</v>
      </c>
      <c r="AC99" s="16">
        <v>0</v>
      </c>
      <c r="AD99" s="16">
        <v>52.741866900693765</v>
      </c>
      <c r="AE99" s="16">
        <v>100</v>
      </c>
      <c r="AG99" s="15" t="s">
        <v>26</v>
      </c>
      <c r="AH99" s="12" t="s">
        <v>28</v>
      </c>
      <c r="AI99" s="12">
        <v>16.693852815675381</v>
      </c>
      <c r="AJ99" s="12">
        <v>0.68520667437137417</v>
      </c>
      <c r="AK99" s="12">
        <v>0</v>
      </c>
      <c r="AL99" s="12">
        <v>82.620977011592359</v>
      </c>
    </row>
    <row r="100" spans="24:38" x14ac:dyDescent="0.25">
      <c r="X100" s="16">
        <v>95.854448032606072</v>
      </c>
      <c r="Y100" s="16">
        <v>2.311698938761614</v>
      </c>
      <c r="Z100" s="16">
        <v>0</v>
      </c>
      <c r="AA100" s="16">
        <v>0</v>
      </c>
      <c r="AB100" s="16">
        <v>1.8338530286322949</v>
      </c>
      <c r="AC100" s="16">
        <v>0</v>
      </c>
      <c r="AD100" s="16">
        <v>0</v>
      </c>
      <c r="AE100" s="16">
        <v>100</v>
      </c>
      <c r="AG100" s="13" t="s">
        <v>25</v>
      </c>
      <c r="AH100" s="12" t="s">
        <v>28</v>
      </c>
      <c r="AI100" s="12">
        <v>42.411535310803167</v>
      </c>
      <c r="AJ100" s="12">
        <v>2.3013657005943133</v>
      </c>
      <c r="AK100" s="12">
        <v>0</v>
      </c>
      <c r="AL100" s="12">
        <v>55.287208706660032</v>
      </c>
    </row>
    <row r="101" spans="24:38" x14ac:dyDescent="0.25">
      <c r="X101" s="16">
        <v>99.060343122547167</v>
      </c>
      <c r="Y101" s="16">
        <v>0.9396696864720403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6">
        <v>100</v>
      </c>
      <c r="AG101" s="15" t="s">
        <v>24</v>
      </c>
      <c r="AH101" s="12" t="s">
        <v>28</v>
      </c>
      <c r="AI101" s="12">
        <v>99.62896671062272</v>
      </c>
      <c r="AJ101" s="12">
        <v>0.37103328937726238</v>
      </c>
      <c r="AK101" s="12">
        <v>0</v>
      </c>
      <c r="AL101" s="12">
        <v>0</v>
      </c>
    </row>
    <row r="102" spans="24:38" x14ac:dyDescent="0.25">
      <c r="X102" s="16">
        <v>98.650382933432965</v>
      </c>
      <c r="Y102" s="16">
        <v>1.3496170665670324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6">
        <v>100</v>
      </c>
      <c r="AG102" s="13" t="s">
        <v>23</v>
      </c>
      <c r="AH102" s="12" t="s">
        <v>28</v>
      </c>
      <c r="AI102" s="12">
        <v>99.449903779295411</v>
      </c>
      <c r="AJ102" s="12">
        <v>0.5500962207045893</v>
      </c>
      <c r="AK102" s="12">
        <v>0</v>
      </c>
      <c r="AL102" s="12">
        <v>0</v>
      </c>
    </row>
    <row r="103" spans="24:38" x14ac:dyDescent="0.25">
      <c r="X103" s="16">
        <v>99.068441798537904</v>
      </c>
      <c r="Y103" s="16">
        <v>0.93157418425284499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6">
        <v>100</v>
      </c>
      <c r="AG103" s="15" t="s">
        <v>22</v>
      </c>
      <c r="AH103" s="12" t="s">
        <v>28</v>
      </c>
      <c r="AI103" s="12">
        <v>99.503377049790188</v>
      </c>
      <c r="AJ103" s="12">
        <v>0.49662295020981007</v>
      </c>
      <c r="AK103" s="12">
        <v>0</v>
      </c>
      <c r="AL103" s="12">
        <v>0</v>
      </c>
    </row>
    <row r="104" spans="24:38" x14ac:dyDescent="0.25">
      <c r="X104" s="16">
        <v>98.906326964412969</v>
      </c>
      <c r="Y104" s="16">
        <v>1.0936828857231256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6">
        <v>100</v>
      </c>
      <c r="AG104" s="13" t="s">
        <v>21</v>
      </c>
      <c r="AH104" s="12" t="s">
        <v>28</v>
      </c>
      <c r="AI104" s="12">
        <v>99.744110766524884</v>
      </c>
      <c r="AJ104" s="12">
        <v>0.25588923347513515</v>
      </c>
      <c r="AK104" s="12">
        <v>0</v>
      </c>
      <c r="AL104" s="12">
        <v>0</v>
      </c>
    </row>
    <row r="105" spans="24:38" ht="15.75" x14ac:dyDescent="0.25">
      <c r="X105" s="16">
        <v>9.6510866968744065</v>
      </c>
      <c r="Y105" s="16">
        <v>0.74547433779826289</v>
      </c>
      <c r="Z105" s="16">
        <v>0</v>
      </c>
      <c r="AA105" s="16">
        <v>0</v>
      </c>
      <c r="AB105" s="16">
        <v>2.263435229453068</v>
      </c>
      <c r="AC105" s="16">
        <v>0</v>
      </c>
      <c r="AD105" s="16">
        <v>12.025874849387193</v>
      </c>
      <c r="AE105" s="16">
        <v>0</v>
      </c>
      <c r="AI105" s="17" t="s">
        <v>27</v>
      </c>
    </row>
    <row r="106" spans="24:38" x14ac:dyDescent="0.25">
      <c r="X106" s="16">
        <v>2.9353977812477745</v>
      </c>
      <c r="Y106" s="16">
        <v>0.62416088350680388</v>
      </c>
      <c r="Z106" s="16">
        <v>0</v>
      </c>
      <c r="AA106" s="16">
        <v>0</v>
      </c>
      <c r="AB106" s="16">
        <v>3.1763266192051978</v>
      </c>
      <c r="AC106" s="16">
        <v>0</v>
      </c>
      <c r="AD106" s="16">
        <v>0</v>
      </c>
      <c r="AE106" s="16">
        <v>0</v>
      </c>
      <c r="AG106" s="15" t="s">
        <v>26</v>
      </c>
      <c r="AH106" s="12" t="s">
        <v>20</v>
      </c>
      <c r="AI106" s="12">
        <v>7.6240395509079839</v>
      </c>
      <c r="AJ106" s="12">
        <v>0.66889856414956206</v>
      </c>
      <c r="AK106" s="12">
        <v>0</v>
      </c>
      <c r="AL106" s="12">
        <v>8.289644852242203</v>
      </c>
    </row>
    <row r="107" spans="24:38" x14ac:dyDescent="0.25">
      <c r="X107" s="16">
        <v>0.1632230651387416</v>
      </c>
      <c r="Y107" s="16">
        <v>0.16324435678644514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6">
        <v>0</v>
      </c>
      <c r="AG107" s="13" t="s">
        <v>25</v>
      </c>
      <c r="AH107" s="12" t="s">
        <v>20</v>
      </c>
      <c r="AI107" s="12">
        <v>17.567638433930195</v>
      </c>
      <c r="AJ107" s="12">
        <v>0.29156510195063245</v>
      </c>
      <c r="AK107" s="12">
        <v>0</v>
      </c>
      <c r="AL107" s="12">
        <v>17.279869224235544</v>
      </c>
    </row>
    <row r="108" spans="24:38" x14ac:dyDescent="0.25">
      <c r="X108" s="16">
        <v>0.3057873163343599</v>
      </c>
      <c r="Y108" s="16">
        <v>0.30578731633436379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6">
        <v>0</v>
      </c>
      <c r="AG108" s="15" t="s">
        <v>24</v>
      </c>
      <c r="AH108" s="12" t="s">
        <v>20</v>
      </c>
      <c r="AI108" s="12">
        <v>0.38028452194305096</v>
      </c>
      <c r="AJ108" s="12">
        <v>0.38028452194304091</v>
      </c>
      <c r="AK108" s="12">
        <v>0</v>
      </c>
      <c r="AL108" s="12">
        <v>0</v>
      </c>
    </row>
    <row r="109" spans="24:38" x14ac:dyDescent="0.25">
      <c r="X109" s="16">
        <v>0.33518011749727056</v>
      </c>
      <c r="Y109" s="16">
        <v>0.3351657891163255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v>0</v>
      </c>
      <c r="AG109" s="13" t="s">
        <v>23</v>
      </c>
      <c r="AH109" s="12" t="s">
        <v>20</v>
      </c>
      <c r="AI109" s="12">
        <v>0.48604193879457058</v>
      </c>
      <c r="AJ109" s="12">
        <v>0.48604193879457025</v>
      </c>
      <c r="AK109" s="12">
        <v>0</v>
      </c>
      <c r="AL109" s="12">
        <v>0</v>
      </c>
    </row>
    <row r="110" spans="24:38" x14ac:dyDescent="0.25">
      <c r="X110" s="16">
        <v>3.6105492233453565E-2</v>
      </c>
      <c r="Y110" s="16">
        <v>3.6116868629116498E-2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6">
        <v>0</v>
      </c>
      <c r="AG110" s="15" t="s">
        <v>22</v>
      </c>
      <c r="AH110" s="12" t="s">
        <v>20</v>
      </c>
      <c r="AI110" s="12">
        <v>0.20456194136503461</v>
      </c>
      <c r="AJ110" s="12">
        <v>0.20456194136503619</v>
      </c>
      <c r="AK110" s="12">
        <v>0</v>
      </c>
      <c r="AL110" s="12">
        <v>0</v>
      </c>
    </row>
    <row r="111" spans="24:38" ht="15.75" thickBot="1" x14ac:dyDescent="0.3">
      <c r="X111" s="14">
        <v>3</v>
      </c>
      <c r="Y111" s="14">
        <v>3</v>
      </c>
      <c r="Z111" s="14">
        <v>3</v>
      </c>
      <c r="AA111" s="14">
        <v>3</v>
      </c>
      <c r="AB111" s="14">
        <v>3</v>
      </c>
      <c r="AC111" s="14">
        <v>3</v>
      </c>
      <c r="AD111" s="14">
        <v>3</v>
      </c>
      <c r="AE111" s="14">
        <v>3</v>
      </c>
      <c r="AG111" s="13" t="s">
        <v>21</v>
      </c>
      <c r="AH111" s="12" t="s">
        <v>20</v>
      </c>
      <c r="AI111" s="12">
        <v>0.37752831101561496</v>
      </c>
      <c r="AJ111" s="12">
        <v>0.37752831101561307</v>
      </c>
      <c r="AK111" s="12">
        <v>0</v>
      </c>
      <c r="AL111" s="12">
        <v>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S97"/>
  <sheetViews>
    <sheetView zoomScale="59" zoomScaleNormal="59" workbookViewId="0">
      <selection activeCell="V150" sqref="V150"/>
    </sheetView>
  </sheetViews>
  <sheetFormatPr defaultColWidth="8.875" defaultRowHeight="15" x14ac:dyDescent="0.25"/>
  <cols>
    <col min="1" max="1" width="50.5" style="1" customWidth="1"/>
    <col min="2" max="2" width="19.875" style="1" bestFit="1" customWidth="1"/>
    <col min="3" max="3" width="9.125" style="1" customWidth="1"/>
    <col min="4" max="7" width="9.375" style="1" bestFit="1" customWidth="1"/>
    <col min="8" max="8" width="9.5" style="1" bestFit="1" customWidth="1"/>
    <col min="9" max="16384" width="8.875" style="1"/>
  </cols>
  <sheetData>
    <row r="1" spans="1:19" ht="15.75" thickBot="1" x14ac:dyDescent="0.3"/>
    <row r="2" spans="1:19" x14ac:dyDescent="0.25">
      <c r="O2" s="41" t="s">
        <v>46</v>
      </c>
      <c r="P2" s="41"/>
      <c r="Q2" s="41"/>
      <c r="R2" s="41"/>
      <c r="S2" s="41"/>
    </row>
    <row r="3" spans="1:19" x14ac:dyDescent="0.25">
      <c r="O3" s="40" t="s">
        <v>26</v>
      </c>
      <c r="P3" s="39"/>
      <c r="Q3" s="39"/>
      <c r="R3" s="39"/>
      <c r="S3" s="39"/>
    </row>
    <row r="4" spans="1:19" ht="18.75" x14ac:dyDescent="0.3">
      <c r="A4" s="44" t="s">
        <v>90</v>
      </c>
      <c r="C4" s="1" t="s">
        <v>80</v>
      </c>
      <c r="O4" s="39" t="s">
        <v>28</v>
      </c>
      <c r="P4" s="39">
        <v>21.058982011218031</v>
      </c>
      <c r="Q4" s="39">
        <v>1.0918303668697134</v>
      </c>
      <c r="R4" s="39">
        <v>0.7654032543691337</v>
      </c>
      <c r="S4" s="39">
        <v>77.083789214485748</v>
      </c>
    </row>
    <row r="5" spans="1:19" x14ac:dyDescent="0.25">
      <c r="O5" s="39" t="s">
        <v>45</v>
      </c>
      <c r="P5" s="39">
        <v>0.87047584592955951</v>
      </c>
      <c r="Q5" s="39">
        <v>0.58571172871906163</v>
      </c>
      <c r="R5" s="39">
        <v>0.47149457034189041</v>
      </c>
      <c r="S5" s="39">
        <v>1.8629831051819457</v>
      </c>
    </row>
    <row r="6" spans="1:19" x14ac:dyDescent="0.25">
      <c r="C6" s="13">
        <v>89.024420000000006</v>
      </c>
      <c r="D6" s="13">
        <v>90.027770000000004</v>
      </c>
      <c r="E6" s="13">
        <v>91.031130000000005</v>
      </c>
      <c r="F6" s="13">
        <v>92.034480000000002</v>
      </c>
      <c r="G6" s="13" t="s">
        <v>79</v>
      </c>
      <c r="O6" s="39" t="s">
        <v>44</v>
      </c>
      <c r="P6" s="39">
        <v>20.304982186454119</v>
      </c>
      <c r="Q6" s="39">
        <v>1.2701798759508902</v>
      </c>
      <c r="R6" s="39">
        <v>0.67109357850469975</v>
      </c>
      <c r="S6" s="39">
        <v>77.753749937590527</v>
      </c>
    </row>
    <row r="7" spans="1:19" ht="15.75" thickBot="1" x14ac:dyDescent="0.3">
      <c r="A7" s="30" t="s">
        <v>78</v>
      </c>
      <c r="B7" s="29" t="s">
        <v>77</v>
      </c>
      <c r="C7" s="29" t="s">
        <v>32</v>
      </c>
      <c r="D7" s="29" t="s">
        <v>31</v>
      </c>
      <c r="E7" s="29" t="s">
        <v>30</v>
      </c>
      <c r="F7" s="29" t="s">
        <v>29</v>
      </c>
      <c r="G7" s="29" t="s">
        <v>36</v>
      </c>
      <c r="O7" s="39" t="s">
        <v>43</v>
      </c>
      <c r="P7" s="39" t="e">
        <v>#N/A</v>
      </c>
      <c r="Q7" s="39" t="e">
        <v>#N/A</v>
      </c>
      <c r="R7" s="39" t="e">
        <v>#N/A</v>
      </c>
      <c r="S7" s="39" t="e">
        <v>#N/A</v>
      </c>
    </row>
    <row r="8" spans="1:19" ht="15.75" thickTop="1" x14ac:dyDescent="0.25">
      <c r="A8" s="1" t="s">
        <v>76</v>
      </c>
      <c r="B8" s="13" t="s">
        <v>71</v>
      </c>
      <c r="C8" s="1">
        <v>3981631</v>
      </c>
      <c r="D8" s="1">
        <v>123630</v>
      </c>
      <c r="E8" s="1">
        <v>162407</v>
      </c>
      <c r="F8" s="1">
        <v>3106391</v>
      </c>
      <c r="G8" s="1">
        <v>7374060</v>
      </c>
      <c r="O8" s="39" t="s">
        <v>20</v>
      </c>
      <c r="P8" s="39">
        <v>1.5077083919114951</v>
      </c>
      <c r="Q8" s="39">
        <v>1.0144824727304138</v>
      </c>
      <c r="R8" s="39">
        <v>0.81665255132501202</v>
      </c>
      <c r="S8" s="39">
        <v>3.2267813918175636</v>
      </c>
    </row>
    <row r="9" spans="1:19" x14ac:dyDescent="0.25">
      <c r="A9" s="1" t="s">
        <v>75</v>
      </c>
      <c r="B9" s="13" t="s">
        <v>71</v>
      </c>
      <c r="C9" s="1">
        <v>3929121</v>
      </c>
      <c r="D9" s="1">
        <v>112932</v>
      </c>
      <c r="E9" s="1">
        <v>160077</v>
      </c>
      <c r="F9" s="1">
        <v>2954588</v>
      </c>
      <c r="G9" s="1">
        <v>7156717</v>
      </c>
      <c r="O9" s="39" t="s">
        <v>42</v>
      </c>
      <c r="P9" s="39">
        <v>2.2731845950403464</v>
      </c>
      <c r="Q9" s="39">
        <v>1.0291746874772147</v>
      </c>
      <c r="R9" s="39">
        <v>0.66692138958565139</v>
      </c>
      <c r="S9" s="39">
        <v>10.412118150580092</v>
      </c>
    </row>
    <row r="10" spans="1:19" x14ac:dyDescent="0.25">
      <c r="A10" s="1" t="s">
        <v>74</v>
      </c>
      <c r="B10" s="13" t="s">
        <v>71</v>
      </c>
      <c r="C10" s="1">
        <v>3801014</v>
      </c>
      <c r="D10" s="1">
        <v>103481</v>
      </c>
      <c r="E10" s="1">
        <v>150550</v>
      </c>
      <c r="F10" s="1">
        <v>2909463</v>
      </c>
      <c r="G10" s="1">
        <v>6964507</v>
      </c>
      <c r="O10" s="39" t="s">
        <v>41</v>
      </c>
      <c r="P10" s="39" t="e">
        <v>#DIV/0!</v>
      </c>
      <c r="Q10" s="39" t="e">
        <v>#DIV/0!</v>
      </c>
      <c r="R10" s="39" t="e">
        <v>#DIV/0!</v>
      </c>
      <c r="S10" s="39" t="e">
        <v>#DIV/0!</v>
      </c>
    </row>
    <row r="11" spans="1:19" x14ac:dyDescent="0.25">
      <c r="A11" s="1" t="s">
        <v>73</v>
      </c>
      <c r="B11" s="13" t="s">
        <v>71</v>
      </c>
      <c r="C11" s="1">
        <v>3683947</v>
      </c>
      <c r="D11" s="1">
        <v>112393</v>
      </c>
      <c r="E11" s="1">
        <v>158301</v>
      </c>
      <c r="F11" s="1">
        <v>2791329</v>
      </c>
      <c r="G11" s="1">
        <v>6745969</v>
      </c>
      <c r="O11" s="39" t="s">
        <v>40</v>
      </c>
      <c r="P11" s="39">
        <v>1.6876086002153765</v>
      </c>
      <c r="Q11" s="39">
        <v>-0.76666459514544494</v>
      </c>
      <c r="R11" s="39">
        <v>0.5127439674584825</v>
      </c>
      <c r="S11" s="39">
        <v>-0.89403631268284833</v>
      </c>
    </row>
    <row r="12" spans="1:19" x14ac:dyDescent="0.25">
      <c r="A12" s="1" t="s">
        <v>72</v>
      </c>
      <c r="B12" s="13" t="s">
        <v>71</v>
      </c>
      <c r="C12" s="1">
        <v>4001338</v>
      </c>
      <c r="D12" s="1">
        <v>117591</v>
      </c>
      <c r="E12" s="1">
        <v>164262</v>
      </c>
      <c r="F12" s="1">
        <v>3077540</v>
      </c>
      <c r="G12" s="1">
        <v>7360730</v>
      </c>
      <c r="O12" s="39" t="s">
        <v>39</v>
      </c>
      <c r="P12" s="39">
        <v>2.7179387728441142</v>
      </c>
      <c r="Q12" s="39">
        <v>2.0053112246582496</v>
      </c>
      <c r="R12" s="39">
        <v>1.6251161846027014</v>
      </c>
      <c r="S12" s="39">
        <v>6.3483801469990055</v>
      </c>
    </row>
    <row r="13" spans="1:19" ht="15.75" thickBot="1" x14ac:dyDescent="0.3">
      <c r="H13" s="13"/>
      <c r="I13" s="29" t="s">
        <v>32</v>
      </c>
      <c r="J13" s="29" t="s">
        <v>31</v>
      </c>
      <c r="K13" s="29" t="s">
        <v>30</v>
      </c>
      <c r="L13" s="29" t="s">
        <v>29</v>
      </c>
      <c r="M13" s="29" t="s">
        <v>36</v>
      </c>
      <c r="O13" s="39" t="s">
        <v>38</v>
      </c>
      <c r="P13" s="39">
        <v>20.077012537177925</v>
      </c>
      <c r="Q13" s="39">
        <v>0</v>
      </c>
      <c r="R13" s="39">
        <v>0</v>
      </c>
      <c r="S13" s="39">
        <v>73.574618779433848</v>
      </c>
    </row>
    <row r="14" spans="1:19" ht="15.75" thickTop="1" x14ac:dyDescent="0.25">
      <c r="A14" s="1" t="s">
        <v>70</v>
      </c>
      <c r="B14" s="13" t="s">
        <v>67</v>
      </c>
      <c r="C14" s="1">
        <v>1751369</v>
      </c>
      <c r="D14" s="1">
        <v>0</v>
      </c>
      <c r="E14" s="1">
        <v>0</v>
      </c>
      <c r="F14" s="1">
        <v>6971887</v>
      </c>
      <c r="G14" s="1">
        <v>8723255</v>
      </c>
      <c r="H14" s="15" t="s">
        <v>26</v>
      </c>
      <c r="I14" s="37">
        <f t="shared" ref="I14:I31" si="0">C14/G14*100</f>
        <v>20.077012537177925</v>
      </c>
      <c r="J14" s="37">
        <f t="shared" ref="J14:J31" si="1">D14/G14*100</f>
        <v>0</v>
      </c>
      <c r="K14" s="37">
        <f t="shared" ref="K14:K31" si="2">E14/G14*100</f>
        <v>0</v>
      </c>
      <c r="L14" s="37">
        <f t="shared" ref="L14:L31" si="3">F14/G14*100</f>
        <v>79.922998926432854</v>
      </c>
      <c r="M14" s="43">
        <f t="shared" ref="M14:M31" si="4">I14+J14+K14+L14</f>
        <v>100.00001146361078</v>
      </c>
      <c r="O14" s="39" t="s">
        <v>37</v>
      </c>
      <c r="P14" s="39">
        <v>22.794951310022039</v>
      </c>
      <c r="Q14" s="39">
        <v>2.0053112246582496</v>
      </c>
      <c r="R14" s="39">
        <v>1.6251161846027014</v>
      </c>
      <c r="S14" s="39">
        <v>79.922998926432854</v>
      </c>
    </row>
    <row r="15" spans="1:19" x14ac:dyDescent="0.25">
      <c r="A15" s="1" t="s">
        <v>69</v>
      </c>
      <c r="B15" s="13" t="s">
        <v>67</v>
      </c>
      <c r="C15" s="1">
        <v>3639864</v>
      </c>
      <c r="D15" s="1">
        <v>227692</v>
      </c>
      <c r="E15" s="1">
        <v>120300</v>
      </c>
      <c r="F15" s="1">
        <v>13938110</v>
      </c>
      <c r="G15" s="1">
        <v>17925965</v>
      </c>
      <c r="H15" s="15" t="s">
        <v>26</v>
      </c>
      <c r="I15" s="37">
        <f t="shared" si="0"/>
        <v>20.304982186454119</v>
      </c>
      <c r="J15" s="37">
        <f t="shared" si="1"/>
        <v>1.2701798759508902</v>
      </c>
      <c r="K15" s="37">
        <f t="shared" si="2"/>
        <v>0.67109357850469975</v>
      </c>
      <c r="L15" s="37">
        <f t="shared" si="3"/>
        <v>77.753749937590527</v>
      </c>
      <c r="M15" s="43">
        <f t="shared" si="4"/>
        <v>100.00000557850024</v>
      </c>
      <c r="O15" s="39" t="s">
        <v>36</v>
      </c>
      <c r="P15" s="39">
        <v>63.17694603365409</v>
      </c>
      <c r="Q15" s="39">
        <v>3.2754911006091398</v>
      </c>
      <c r="R15" s="39">
        <v>2.296209763107401</v>
      </c>
      <c r="S15" s="39">
        <v>231.25136764345723</v>
      </c>
    </row>
    <row r="16" spans="1:19" ht="15.75" thickBot="1" x14ac:dyDescent="0.3">
      <c r="A16" s="1" t="s">
        <v>68</v>
      </c>
      <c r="B16" s="13" t="s">
        <v>67</v>
      </c>
      <c r="C16" s="1">
        <v>9113303</v>
      </c>
      <c r="D16" s="1">
        <v>801713</v>
      </c>
      <c r="E16" s="1">
        <v>649713</v>
      </c>
      <c r="F16" s="1">
        <v>29414750</v>
      </c>
      <c r="G16" s="1">
        <v>39979480</v>
      </c>
      <c r="H16" s="15" t="s">
        <v>26</v>
      </c>
      <c r="I16" s="37">
        <f t="shared" si="0"/>
        <v>22.794951310022039</v>
      </c>
      <c r="J16" s="37">
        <f t="shared" si="1"/>
        <v>2.0053112246582496</v>
      </c>
      <c r="K16" s="37">
        <f t="shared" si="2"/>
        <v>1.6251161846027014</v>
      </c>
      <c r="L16" s="37">
        <f t="shared" si="3"/>
        <v>73.574618779433848</v>
      </c>
      <c r="M16" s="43">
        <f t="shared" si="4"/>
        <v>99.999997498716837</v>
      </c>
      <c r="O16" s="38" t="s">
        <v>35</v>
      </c>
      <c r="P16" s="38">
        <v>3</v>
      </c>
      <c r="Q16" s="38">
        <v>3</v>
      </c>
      <c r="R16" s="38">
        <v>3</v>
      </c>
      <c r="S16" s="38">
        <v>3</v>
      </c>
    </row>
    <row r="17" spans="1:19" ht="15.75" thickBot="1" x14ac:dyDescent="0.3">
      <c r="A17" s="1" t="s">
        <v>66</v>
      </c>
      <c r="B17" s="13" t="s">
        <v>63</v>
      </c>
      <c r="C17" s="1">
        <v>717296</v>
      </c>
      <c r="D17" s="1">
        <v>0</v>
      </c>
      <c r="E17" s="1">
        <v>0</v>
      </c>
      <c r="F17" s="1">
        <v>586303</v>
      </c>
      <c r="G17" s="1">
        <v>1303598</v>
      </c>
      <c r="H17" s="13" t="s">
        <v>25</v>
      </c>
      <c r="I17" s="37">
        <f t="shared" si="0"/>
        <v>55.02432498362225</v>
      </c>
      <c r="J17" s="37">
        <f t="shared" si="1"/>
        <v>0</v>
      </c>
      <c r="K17" s="37">
        <f t="shared" si="2"/>
        <v>0</v>
      </c>
      <c r="L17" s="37">
        <f t="shared" si="3"/>
        <v>44.975751727142878</v>
      </c>
      <c r="M17" s="43">
        <f t="shared" si="4"/>
        <v>100.00007671076513</v>
      </c>
      <c r="O17" s="37"/>
      <c r="P17" s="37">
        <v>3.3548167169301407E-214</v>
      </c>
      <c r="Q17" s="37"/>
      <c r="R17" s="37"/>
      <c r="S17" s="37"/>
    </row>
    <row r="18" spans="1:19" x14ac:dyDescent="0.25">
      <c r="A18" s="1" t="s">
        <v>65</v>
      </c>
      <c r="B18" s="13" t="s">
        <v>63</v>
      </c>
      <c r="C18" s="1">
        <v>1178695</v>
      </c>
      <c r="D18" s="1">
        <v>0</v>
      </c>
      <c r="E18" s="1">
        <v>0</v>
      </c>
      <c r="F18" s="1">
        <v>1637296</v>
      </c>
      <c r="G18" s="1">
        <v>2815991</v>
      </c>
      <c r="H18" s="13" t="s">
        <v>25</v>
      </c>
      <c r="I18" s="37">
        <f t="shared" si="0"/>
        <v>41.857200537927859</v>
      </c>
      <c r="J18" s="37">
        <f t="shared" si="1"/>
        <v>0</v>
      </c>
      <c r="K18" s="37">
        <f t="shared" si="2"/>
        <v>0</v>
      </c>
      <c r="L18" s="37">
        <f t="shared" si="3"/>
        <v>58.142799462072148</v>
      </c>
      <c r="M18" s="43">
        <f t="shared" si="4"/>
        <v>100</v>
      </c>
      <c r="O18" s="41" t="s">
        <v>46</v>
      </c>
      <c r="P18" s="41"/>
      <c r="Q18" s="41"/>
      <c r="R18" s="41"/>
      <c r="S18" s="41"/>
    </row>
    <row r="19" spans="1:19" x14ac:dyDescent="0.25">
      <c r="A19" s="1" t="s">
        <v>64</v>
      </c>
      <c r="B19" s="13" t="s">
        <v>63</v>
      </c>
      <c r="C19" s="1">
        <v>3897030</v>
      </c>
      <c r="D19" s="1">
        <v>159298</v>
      </c>
      <c r="E19" s="1">
        <v>145576</v>
      </c>
      <c r="F19" s="1">
        <v>2909297</v>
      </c>
      <c r="G19" s="1">
        <v>7111202</v>
      </c>
      <c r="H19" s="13" t="s">
        <v>25</v>
      </c>
      <c r="I19" s="37">
        <f t="shared" si="0"/>
        <v>54.801283946089562</v>
      </c>
      <c r="J19" s="37">
        <f t="shared" si="1"/>
        <v>2.2400994937283456</v>
      </c>
      <c r="K19" s="37">
        <f t="shared" si="2"/>
        <v>2.0471363350387177</v>
      </c>
      <c r="L19" s="37">
        <f t="shared" si="3"/>
        <v>40.911466162823103</v>
      </c>
      <c r="M19" s="43">
        <f t="shared" si="4"/>
        <v>99.999985937679725</v>
      </c>
      <c r="O19" s="40" t="s">
        <v>25</v>
      </c>
      <c r="P19" s="39"/>
      <c r="Q19" s="39"/>
      <c r="R19" s="39"/>
      <c r="S19" s="39"/>
    </row>
    <row r="20" spans="1:19" x14ac:dyDescent="0.25">
      <c r="A20" s="1" t="s">
        <v>62</v>
      </c>
      <c r="B20" s="13" t="s">
        <v>59</v>
      </c>
      <c r="C20" s="1">
        <v>2404397</v>
      </c>
      <c r="D20" s="1">
        <v>29537</v>
      </c>
      <c r="E20" s="1">
        <v>154609</v>
      </c>
      <c r="F20" s="1">
        <v>0</v>
      </c>
      <c r="G20" s="1">
        <v>2588543</v>
      </c>
      <c r="H20" s="15" t="s">
        <v>24</v>
      </c>
      <c r="I20" s="37">
        <f t="shared" si="0"/>
        <v>92.886113925864862</v>
      </c>
      <c r="J20" s="37">
        <f t="shared" si="1"/>
        <v>1.1410666154666931</v>
      </c>
      <c r="K20" s="37">
        <f t="shared" si="2"/>
        <v>5.9728194586684475</v>
      </c>
      <c r="L20" s="37">
        <f t="shared" si="3"/>
        <v>0</v>
      </c>
      <c r="M20" s="43">
        <f t="shared" si="4"/>
        <v>100.00000000000001</v>
      </c>
      <c r="O20" s="39" t="s">
        <v>28</v>
      </c>
      <c r="P20" s="39">
        <v>50.560936489213226</v>
      </c>
      <c r="Q20" s="39">
        <v>0.74669983124278183</v>
      </c>
      <c r="R20" s="39">
        <v>0.68237877834623928</v>
      </c>
      <c r="S20" s="39">
        <v>48.010005784012712</v>
      </c>
    </row>
    <row r="21" spans="1:19" x14ac:dyDescent="0.25">
      <c r="A21" s="1" t="s">
        <v>61</v>
      </c>
      <c r="B21" s="13" t="s">
        <v>59</v>
      </c>
      <c r="C21" s="1">
        <v>4856601</v>
      </c>
      <c r="D21" s="1">
        <v>53009</v>
      </c>
      <c r="E21" s="1">
        <v>283507</v>
      </c>
      <c r="F21" s="1">
        <v>0</v>
      </c>
      <c r="G21" s="1">
        <v>5193117</v>
      </c>
      <c r="H21" s="15" t="s">
        <v>24</v>
      </c>
      <c r="I21" s="37">
        <f t="shared" si="0"/>
        <v>93.519961133169147</v>
      </c>
      <c r="J21" s="37">
        <f t="shared" si="1"/>
        <v>1.0207549723990428</v>
      </c>
      <c r="K21" s="37">
        <f t="shared" si="2"/>
        <v>5.4592838944318025</v>
      </c>
      <c r="L21" s="37">
        <f t="shared" si="3"/>
        <v>0</v>
      </c>
      <c r="M21" s="43">
        <f t="shared" si="4"/>
        <v>100</v>
      </c>
      <c r="O21" s="39" t="s">
        <v>45</v>
      </c>
      <c r="P21" s="39">
        <v>4.3523442517941966</v>
      </c>
      <c r="Q21" s="39">
        <v>0.74669983124278194</v>
      </c>
      <c r="R21" s="39">
        <v>0.68237877834623928</v>
      </c>
      <c r="S21" s="39">
        <v>5.2004722567178439</v>
      </c>
    </row>
    <row r="22" spans="1:19" x14ac:dyDescent="0.25">
      <c r="A22" s="1" t="s">
        <v>60</v>
      </c>
      <c r="B22" s="13" t="s">
        <v>59</v>
      </c>
      <c r="C22" s="1">
        <v>7641808</v>
      </c>
      <c r="D22" s="1">
        <v>71031</v>
      </c>
      <c r="E22" s="1">
        <v>324603</v>
      </c>
      <c r="F22" s="1">
        <v>0</v>
      </c>
      <c r="G22" s="1">
        <v>8037441</v>
      </c>
      <c r="H22" s="15" t="s">
        <v>24</v>
      </c>
      <c r="I22" s="37">
        <f t="shared" si="0"/>
        <v>95.077624831087405</v>
      </c>
      <c r="J22" s="37">
        <f t="shared" si="1"/>
        <v>0.88375143282544788</v>
      </c>
      <c r="K22" s="37">
        <f t="shared" si="2"/>
        <v>4.0386361778581019</v>
      </c>
      <c r="L22" s="37">
        <f t="shared" si="3"/>
        <v>0</v>
      </c>
      <c r="M22" s="43">
        <f t="shared" si="4"/>
        <v>100.00001244177096</v>
      </c>
      <c r="O22" s="39" t="s">
        <v>44</v>
      </c>
      <c r="P22" s="39">
        <v>54.801283946089562</v>
      </c>
      <c r="Q22" s="39">
        <v>0</v>
      </c>
      <c r="R22" s="39">
        <v>0</v>
      </c>
      <c r="S22" s="39">
        <v>44.975751727142878</v>
      </c>
    </row>
    <row r="23" spans="1:19" x14ac:dyDescent="0.25">
      <c r="A23" s="1" t="s">
        <v>58</v>
      </c>
      <c r="B23" s="13" t="s">
        <v>55</v>
      </c>
      <c r="C23" s="1">
        <v>1410115</v>
      </c>
      <c r="D23" s="1">
        <v>9340</v>
      </c>
      <c r="E23" s="1">
        <v>233009</v>
      </c>
      <c r="F23" s="1">
        <v>0</v>
      </c>
      <c r="G23" s="1">
        <v>1652464</v>
      </c>
      <c r="H23" s="13" t="s">
        <v>23</v>
      </c>
      <c r="I23" s="37">
        <f t="shared" si="0"/>
        <v>85.334082921019757</v>
      </c>
      <c r="J23" s="37">
        <f t="shared" si="1"/>
        <v>0.56521654934691468</v>
      </c>
      <c r="K23" s="37">
        <f t="shared" si="2"/>
        <v>14.100700529633322</v>
      </c>
      <c r="L23" s="37">
        <f t="shared" si="3"/>
        <v>0</v>
      </c>
      <c r="M23" s="43">
        <f t="shared" si="4"/>
        <v>100</v>
      </c>
      <c r="O23" s="39" t="s">
        <v>43</v>
      </c>
      <c r="P23" s="39" t="e">
        <v>#N/A</v>
      </c>
      <c r="Q23" s="39">
        <v>0</v>
      </c>
      <c r="R23" s="39">
        <v>0</v>
      </c>
      <c r="S23" s="39" t="e">
        <v>#N/A</v>
      </c>
    </row>
    <row r="24" spans="1:19" x14ac:dyDescent="0.25">
      <c r="A24" s="1" t="s">
        <v>57</v>
      </c>
      <c r="B24" s="13" t="s">
        <v>55</v>
      </c>
      <c r="C24" s="1">
        <v>5159709</v>
      </c>
      <c r="D24" s="1">
        <v>47547</v>
      </c>
      <c r="E24" s="1">
        <v>221714</v>
      </c>
      <c r="F24" s="1">
        <v>0</v>
      </c>
      <c r="G24" s="1">
        <v>5428970</v>
      </c>
      <c r="H24" s="13" t="s">
        <v>23</v>
      </c>
      <c r="I24" s="37">
        <f t="shared" si="0"/>
        <v>95.040293094270183</v>
      </c>
      <c r="J24" s="37">
        <f t="shared" si="1"/>
        <v>0.87580148720659712</v>
      </c>
      <c r="K24" s="37">
        <f t="shared" si="2"/>
        <v>4.0839054185232193</v>
      </c>
      <c r="L24" s="37">
        <f t="shared" si="3"/>
        <v>0</v>
      </c>
      <c r="M24" s="43">
        <f t="shared" si="4"/>
        <v>100</v>
      </c>
      <c r="O24" s="39" t="s">
        <v>20</v>
      </c>
      <c r="P24" s="39">
        <v>7.5384813761378995</v>
      </c>
      <c r="Q24" s="39">
        <v>1.2933220457156047</v>
      </c>
      <c r="R24" s="39">
        <v>1.1819147141024675</v>
      </c>
      <c r="S24" s="39">
        <v>9.0074821719876823</v>
      </c>
    </row>
    <row r="25" spans="1:19" x14ac:dyDescent="0.25">
      <c r="A25" s="1" t="s">
        <v>56</v>
      </c>
      <c r="B25" s="13" t="s">
        <v>55</v>
      </c>
      <c r="C25" s="1">
        <v>3800555</v>
      </c>
      <c r="D25" s="1">
        <v>34703</v>
      </c>
      <c r="E25" s="1">
        <v>78729</v>
      </c>
      <c r="F25" s="1">
        <v>0</v>
      </c>
      <c r="G25" s="1">
        <v>3913987</v>
      </c>
      <c r="H25" s="13" t="s">
        <v>23</v>
      </c>
      <c r="I25" s="37">
        <f t="shared" si="0"/>
        <v>97.101881023110195</v>
      </c>
      <c r="J25" s="37">
        <f t="shared" si="1"/>
        <v>0.88664065567923456</v>
      </c>
      <c r="K25" s="37">
        <f t="shared" si="2"/>
        <v>2.0114783212105714</v>
      </c>
      <c r="L25" s="37">
        <f t="shared" si="3"/>
        <v>0</v>
      </c>
      <c r="M25" s="43">
        <f t="shared" si="4"/>
        <v>100</v>
      </c>
      <c r="O25" s="39" t="s">
        <v>42</v>
      </c>
      <c r="P25" s="39">
        <v>56.828701458377964</v>
      </c>
      <c r="Q25" s="39">
        <v>1.6726819139339968</v>
      </c>
      <c r="R25" s="39">
        <v>1.3969223914119175</v>
      </c>
      <c r="S25" s="39">
        <v>81.134735078675931</v>
      </c>
    </row>
    <row r="26" spans="1:19" x14ac:dyDescent="0.25">
      <c r="A26" s="1" t="s">
        <v>54</v>
      </c>
      <c r="B26" s="13" t="s">
        <v>51</v>
      </c>
      <c r="C26" s="1">
        <v>4348414</v>
      </c>
      <c r="D26" s="1">
        <v>48301</v>
      </c>
      <c r="E26" s="1">
        <v>0</v>
      </c>
      <c r="F26" s="1">
        <v>0</v>
      </c>
      <c r="G26" s="1">
        <v>4396715</v>
      </c>
      <c r="H26" s="15" t="s">
        <v>22</v>
      </c>
      <c r="I26" s="37">
        <f t="shared" si="0"/>
        <v>98.901429817488733</v>
      </c>
      <c r="J26" s="37">
        <f t="shared" si="1"/>
        <v>1.0985701825112613</v>
      </c>
      <c r="K26" s="37">
        <f t="shared" si="2"/>
        <v>0</v>
      </c>
      <c r="L26" s="37">
        <f t="shared" si="3"/>
        <v>0</v>
      </c>
      <c r="M26" s="43">
        <f t="shared" si="4"/>
        <v>100</v>
      </c>
      <c r="O26" s="39" t="s">
        <v>41</v>
      </c>
      <c r="P26" s="39" t="e">
        <v>#DIV/0!</v>
      </c>
      <c r="Q26" s="39" t="e">
        <v>#DIV/0!</v>
      </c>
      <c r="R26" s="39" t="e">
        <v>#DIV/0!</v>
      </c>
      <c r="S26" s="39" t="e">
        <v>#DIV/0!</v>
      </c>
    </row>
    <row r="27" spans="1:19" x14ac:dyDescent="0.25">
      <c r="A27" s="1" t="s">
        <v>53</v>
      </c>
      <c r="B27" s="13" t="s">
        <v>51</v>
      </c>
      <c r="C27" s="1">
        <v>3812678</v>
      </c>
      <c r="D27" s="1">
        <v>24180</v>
      </c>
      <c r="E27" s="1">
        <v>0</v>
      </c>
      <c r="F27" s="1">
        <v>0</v>
      </c>
      <c r="G27" s="1">
        <v>3836858</v>
      </c>
      <c r="H27" s="15" t="s">
        <v>22</v>
      </c>
      <c r="I27" s="37">
        <f t="shared" si="0"/>
        <v>99.369796849401254</v>
      </c>
      <c r="J27" s="37">
        <f t="shared" si="1"/>
        <v>0.6302031505987451</v>
      </c>
      <c r="K27" s="37">
        <f t="shared" si="2"/>
        <v>0</v>
      </c>
      <c r="L27" s="37">
        <f t="shared" si="3"/>
        <v>0</v>
      </c>
      <c r="M27" s="43">
        <f t="shared" si="4"/>
        <v>100</v>
      </c>
      <c r="O27" s="39" t="s">
        <v>40</v>
      </c>
      <c r="P27" s="39">
        <v>-1.7303452147257223</v>
      </c>
      <c r="Q27" s="39">
        <v>1.7320508075688785</v>
      </c>
      <c r="R27" s="39">
        <v>1.7320508075688767</v>
      </c>
      <c r="S27" s="39">
        <v>1.3438550629504324</v>
      </c>
    </row>
    <row r="28" spans="1:19" x14ac:dyDescent="0.25">
      <c r="A28" s="1" t="s">
        <v>52</v>
      </c>
      <c r="B28" s="13" t="s">
        <v>51</v>
      </c>
      <c r="C28" s="1">
        <v>12629830</v>
      </c>
      <c r="D28" s="1">
        <v>101609</v>
      </c>
      <c r="E28" s="1">
        <v>0</v>
      </c>
      <c r="F28" s="1">
        <v>46127</v>
      </c>
      <c r="G28" s="1">
        <v>12777563</v>
      </c>
      <c r="H28" s="15" t="s">
        <v>22</v>
      </c>
      <c r="I28" s="37">
        <f t="shared" si="0"/>
        <v>98.843809261593947</v>
      </c>
      <c r="J28" s="37">
        <f t="shared" si="1"/>
        <v>0.79521423607928998</v>
      </c>
      <c r="K28" s="37">
        <f t="shared" si="2"/>
        <v>0</v>
      </c>
      <c r="L28" s="37">
        <f t="shared" si="3"/>
        <v>0.36099998098228903</v>
      </c>
      <c r="M28" s="43">
        <f t="shared" si="4"/>
        <v>100.00002347865552</v>
      </c>
      <c r="O28" s="39" t="s">
        <v>39</v>
      </c>
      <c r="P28" s="39">
        <v>13.167124445694391</v>
      </c>
      <c r="Q28" s="39">
        <v>2.2400994937283456</v>
      </c>
      <c r="R28" s="39">
        <v>2.0471363350387177</v>
      </c>
      <c r="S28" s="39">
        <v>17.231333299249044</v>
      </c>
    </row>
    <row r="29" spans="1:19" x14ac:dyDescent="0.25">
      <c r="A29" s="1" t="s">
        <v>50</v>
      </c>
      <c r="B29" s="13" t="s">
        <v>47</v>
      </c>
      <c r="C29" s="1">
        <v>1648388</v>
      </c>
      <c r="D29" s="1">
        <v>0</v>
      </c>
      <c r="E29" s="1">
        <v>0</v>
      </c>
      <c r="F29" s="1">
        <v>0</v>
      </c>
      <c r="G29" s="1">
        <v>1648388</v>
      </c>
      <c r="H29" s="13" t="s">
        <v>21</v>
      </c>
      <c r="I29" s="37">
        <f t="shared" si="0"/>
        <v>100</v>
      </c>
      <c r="J29" s="37">
        <f t="shared" si="1"/>
        <v>0</v>
      </c>
      <c r="K29" s="37">
        <f t="shared" si="2"/>
        <v>0</v>
      </c>
      <c r="L29" s="37">
        <f t="shared" si="3"/>
        <v>0</v>
      </c>
      <c r="M29" s="43">
        <f t="shared" si="4"/>
        <v>100</v>
      </c>
      <c r="O29" s="39" t="s">
        <v>38</v>
      </c>
      <c r="P29" s="39">
        <v>41.857200537927859</v>
      </c>
      <c r="Q29" s="39">
        <v>0</v>
      </c>
      <c r="R29" s="39">
        <v>0</v>
      </c>
      <c r="S29" s="39">
        <v>40.911466162823103</v>
      </c>
    </row>
    <row r="30" spans="1:19" x14ac:dyDescent="0.25">
      <c r="A30" s="1" t="s">
        <v>49</v>
      </c>
      <c r="B30" s="13" t="s">
        <v>47</v>
      </c>
      <c r="C30" s="1">
        <v>3110063</v>
      </c>
      <c r="D30" s="1">
        <v>38391</v>
      </c>
      <c r="E30" s="1">
        <v>0</v>
      </c>
      <c r="F30" s="1">
        <v>0</v>
      </c>
      <c r="G30" s="1">
        <v>3148453</v>
      </c>
      <c r="H30" s="13" t="s">
        <v>21</v>
      </c>
      <c r="I30" s="37">
        <f t="shared" si="0"/>
        <v>98.78067101525734</v>
      </c>
      <c r="J30" s="37">
        <f t="shared" si="1"/>
        <v>1.2193607463729013</v>
      </c>
      <c r="K30" s="37">
        <f t="shared" si="2"/>
        <v>0</v>
      </c>
      <c r="L30" s="37">
        <f t="shared" si="3"/>
        <v>0</v>
      </c>
      <c r="M30" s="43">
        <f t="shared" si="4"/>
        <v>100.00003176163024</v>
      </c>
      <c r="O30" s="39" t="s">
        <v>37</v>
      </c>
      <c r="P30" s="39">
        <v>55.02432498362225</v>
      </c>
      <c r="Q30" s="39">
        <v>2.2400994937283456</v>
      </c>
      <c r="R30" s="39">
        <v>2.0471363350387177</v>
      </c>
      <c r="S30" s="39">
        <v>58.142799462072148</v>
      </c>
    </row>
    <row r="31" spans="1:19" x14ac:dyDescent="0.25">
      <c r="A31" s="1" t="s">
        <v>48</v>
      </c>
      <c r="B31" s="13" t="s">
        <v>47</v>
      </c>
      <c r="C31" s="1">
        <v>4284950</v>
      </c>
      <c r="D31" s="1">
        <v>29379</v>
      </c>
      <c r="E31" s="1">
        <v>0</v>
      </c>
      <c r="F31" s="1">
        <v>25809</v>
      </c>
      <c r="G31" s="1">
        <v>4340138</v>
      </c>
      <c r="H31" s="13" t="s">
        <v>21</v>
      </c>
      <c r="I31" s="37">
        <f t="shared" si="0"/>
        <v>98.728427529262902</v>
      </c>
      <c r="J31" s="37">
        <f t="shared" si="1"/>
        <v>0.67691395987869507</v>
      </c>
      <c r="K31" s="37">
        <f t="shared" si="2"/>
        <v>0</v>
      </c>
      <c r="L31" s="37">
        <f t="shared" si="3"/>
        <v>0.59465851085841048</v>
      </c>
      <c r="M31" s="43">
        <f t="shared" si="4"/>
        <v>100</v>
      </c>
      <c r="O31" s="39" t="s">
        <v>36</v>
      </c>
      <c r="P31" s="39">
        <v>151.68280946763969</v>
      </c>
      <c r="Q31" s="39">
        <v>2.2400994937283456</v>
      </c>
      <c r="R31" s="39">
        <v>2.0471363350387177</v>
      </c>
      <c r="S31" s="39">
        <v>144.03001735203813</v>
      </c>
    </row>
    <row r="32" spans="1:19" ht="15.75" thickBot="1" x14ac:dyDescent="0.3">
      <c r="C32" s="13"/>
      <c r="D32" s="13"/>
      <c r="E32" s="13"/>
      <c r="F32" s="13"/>
      <c r="G32" s="13"/>
      <c r="H32" s="13"/>
      <c r="J32" s="1" t="s">
        <v>32</v>
      </c>
      <c r="K32" s="1" t="s">
        <v>31</v>
      </c>
      <c r="L32" s="1" t="s">
        <v>30</v>
      </c>
      <c r="M32" s="1" t="s">
        <v>29</v>
      </c>
      <c r="O32" s="38" t="s">
        <v>35</v>
      </c>
      <c r="P32" s="38">
        <v>3</v>
      </c>
      <c r="Q32" s="38">
        <v>3</v>
      </c>
      <c r="R32" s="38">
        <v>3</v>
      </c>
      <c r="S32" s="38">
        <v>3</v>
      </c>
    </row>
    <row r="33" spans="3:19" ht="15.75" thickBot="1" x14ac:dyDescent="0.3">
      <c r="C33" s="13"/>
      <c r="D33" s="13"/>
      <c r="E33" s="13"/>
      <c r="F33" s="13"/>
      <c r="G33" s="13"/>
      <c r="H33" s="13"/>
      <c r="J33" s="42" t="s">
        <v>89</v>
      </c>
      <c r="K33" s="42" t="s">
        <v>89</v>
      </c>
      <c r="L33" s="42" t="s">
        <v>89</v>
      </c>
      <c r="M33" s="42" t="s">
        <v>89</v>
      </c>
      <c r="O33" s="37"/>
      <c r="P33" s="37">
        <v>3.3548167169301407E-214</v>
      </c>
      <c r="Q33" s="37"/>
      <c r="R33" s="37"/>
      <c r="S33" s="37"/>
    </row>
    <row r="34" spans="3:19" ht="15.75" thickTop="1" x14ac:dyDescent="0.25">
      <c r="I34" s="40" t="s">
        <v>26</v>
      </c>
      <c r="J34" s="39">
        <v>21.058982011218031</v>
      </c>
      <c r="K34" s="39">
        <v>1.0918303668697134</v>
      </c>
      <c r="L34" s="39">
        <v>0.7654032543691337</v>
      </c>
      <c r="M34" s="39">
        <v>77.083789214485748</v>
      </c>
      <c r="O34" s="41" t="s">
        <v>46</v>
      </c>
      <c r="P34" s="41"/>
      <c r="Q34" s="41"/>
      <c r="R34" s="41"/>
      <c r="S34" s="41"/>
    </row>
    <row r="35" spans="3:19" x14ac:dyDescent="0.25">
      <c r="I35" s="40" t="s">
        <v>25</v>
      </c>
      <c r="J35" s="39">
        <v>50.560936489213226</v>
      </c>
      <c r="K35" s="39">
        <v>0.74669983124278183</v>
      </c>
      <c r="L35" s="39">
        <v>0.68237877834623928</v>
      </c>
      <c r="M35" s="39">
        <v>48.010005784012712</v>
      </c>
      <c r="O35" s="40" t="s">
        <v>24</v>
      </c>
      <c r="P35" s="39"/>
      <c r="Q35" s="39"/>
      <c r="R35" s="39"/>
      <c r="S35" s="39"/>
    </row>
    <row r="36" spans="3:19" x14ac:dyDescent="0.25">
      <c r="I36" s="40" t="s">
        <v>24</v>
      </c>
      <c r="J36" s="39">
        <v>93.82789996337381</v>
      </c>
      <c r="K36" s="39">
        <v>1.0151910068970613</v>
      </c>
      <c r="L36" s="39">
        <v>5.1569131769861167</v>
      </c>
      <c r="M36" s="39">
        <v>0</v>
      </c>
      <c r="O36" s="39" t="s">
        <v>28</v>
      </c>
      <c r="P36" s="39">
        <v>93.82789996337381</v>
      </c>
      <c r="Q36" s="39">
        <v>1.0151910068970613</v>
      </c>
      <c r="R36" s="39">
        <v>5.1569131769861167</v>
      </c>
      <c r="S36" s="39">
        <v>0</v>
      </c>
    </row>
    <row r="37" spans="3:19" x14ac:dyDescent="0.25">
      <c r="I37" s="40" t="s">
        <v>23</v>
      </c>
      <c r="J37" s="39">
        <v>92.492085679466712</v>
      </c>
      <c r="K37" s="39">
        <v>0.77588623074424878</v>
      </c>
      <c r="L37" s="39">
        <v>6.7320280897890372</v>
      </c>
      <c r="M37" s="39">
        <v>0</v>
      </c>
      <c r="O37" s="39" t="s">
        <v>45</v>
      </c>
      <c r="P37" s="39">
        <v>0.65110156767542615</v>
      </c>
      <c r="Q37" s="39">
        <v>7.4332572690812185E-2</v>
      </c>
      <c r="R37" s="39">
        <v>0.57845693559619915</v>
      </c>
      <c r="S37" s="39">
        <v>0</v>
      </c>
    </row>
    <row r="38" spans="3:19" x14ac:dyDescent="0.25">
      <c r="I38" s="40" t="s">
        <v>22</v>
      </c>
      <c r="J38" s="39">
        <v>99.038345309494659</v>
      </c>
      <c r="K38" s="39">
        <v>0.84132918972976556</v>
      </c>
      <c r="L38" s="39">
        <v>0</v>
      </c>
      <c r="M38" s="39">
        <v>0.12033332699409634</v>
      </c>
      <c r="O38" s="39" t="s">
        <v>44</v>
      </c>
      <c r="P38" s="39">
        <v>93.519961133169147</v>
      </c>
      <c r="Q38" s="39">
        <v>1.0207549723990428</v>
      </c>
      <c r="R38" s="39">
        <v>5.4592838944318025</v>
      </c>
      <c r="S38" s="39">
        <v>0</v>
      </c>
    </row>
    <row r="39" spans="3:19" x14ac:dyDescent="0.25">
      <c r="I39" s="40" t="s">
        <v>21</v>
      </c>
      <c r="J39" s="39">
        <v>99.169699514840076</v>
      </c>
      <c r="K39" s="39">
        <v>0.63209156875053207</v>
      </c>
      <c r="L39" s="39">
        <v>0</v>
      </c>
      <c r="M39" s="39">
        <v>0.19821950361947016</v>
      </c>
      <c r="O39" s="39" t="s">
        <v>43</v>
      </c>
      <c r="P39" s="39" t="e">
        <v>#N/A</v>
      </c>
      <c r="Q39" s="39" t="e">
        <v>#N/A</v>
      </c>
      <c r="R39" s="39" t="e">
        <v>#N/A</v>
      </c>
      <c r="S39" s="39">
        <v>0</v>
      </c>
    </row>
    <row r="40" spans="3:19" x14ac:dyDescent="0.25">
      <c r="O40" s="39" t="s">
        <v>20</v>
      </c>
      <c r="P40" s="39">
        <v>1.1277409961015838</v>
      </c>
      <c r="Q40" s="39">
        <v>0.12874779255779351</v>
      </c>
      <c r="R40" s="39">
        <v>1.0019168024432148</v>
      </c>
      <c r="S40" s="39">
        <v>0</v>
      </c>
    </row>
    <row r="41" spans="3:19" x14ac:dyDescent="0.25">
      <c r="I41" s="40" t="s">
        <v>26</v>
      </c>
      <c r="J41" s="39">
        <v>1.5077083919114951</v>
      </c>
      <c r="K41" s="39">
        <v>1.0144824727304138</v>
      </c>
      <c r="L41" s="39">
        <v>0.81665255132501202</v>
      </c>
      <c r="M41" s="39">
        <v>3.2267813918175636</v>
      </c>
      <c r="O41" s="39" t="s">
        <v>42</v>
      </c>
      <c r="P41" s="39">
        <v>1.2717997542881925</v>
      </c>
      <c r="Q41" s="39">
        <v>1.6575994088504631E-2</v>
      </c>
      <c r="R41" s="39">
        <v>1.0038372790180361</v>
      </c>
      <c r="S41" s="39">
        <v>0</v>
      </c>
    </row>
    <row r="42" spans="3:19" x14ac:dyDescent="0.25">
      <c r="I42" s="40" t="s">
        <v>25</v>
      </c>
      <c r="J42" s="39">
        <v>7.5384813761378995</v>
      </c>
      <c r="K42" s="39">
        <v>1.2933220457156047</v>
      </c>
      <c r="L42" s="39">
        <v>1.1819147141024675</v>
      </c>
      <c r="M42" s="39">
        <v>9.0074821719876823</v>
      </c>
      <c r="O42" s="39" t="s">
        <v>41</v>
      </c>
      <c r="P42" s="39" t="e">
        <v>#DIV/0!</v>
      </c>
      <c r="Q42" s="39" t="e">
        <v>#DIV/0!</v>
      </c>
      <c r="R42" s="39" t="e">
        <v>#DIV/0!</v>
      </c>
      <c r="S42" s="39" t="e">
        <v>#DIV/0!</v>
      </c>
    </row>
    <row r="43" spans="3:19" x14ac:dyDescent="0.25">
      <c r="I43" s="40" t="s">
        <v>24</v>
      </c>
      <c r="J43" s="39">
        <v>1.1277409961015838</v>
      </c>
      <c r="K43" s="39">
        <v>0.12874779255779351</v>
      </c>
      <c r="L43" s="39">
        <v>1.0019168024432148</v>
      </c>
      <c r="M43" s="39">
        <v>0</v>
      </c>
      <c r="O43" s="39" t="s">
        <v>40</v>
      </c>
      <c r="P43" s="39">
        <v>1.1371441554023833</v>
      </c>
      <c r="Q43" s="39">
        <v>-0.1941088309258765</v>
      </c>
      <c r="R43" s="39">
        <v>-1.2343744777737267</v>
      </c>
      <c r="S43" s="39" t="e">
        <v>#DIV/0!</v>
      </c>
    </row>
    <row r="44" spans="3:19" x14ac:dyDescent="0.25">
      <c r="I44" s="40" t="s">
        <v>23</v>
      </c>
      <c r="J44" s="39">
        <v>6.2841299170637273</v>
      </c>
      <c r="K44" s="39">
        <v>0.18252577321664806</v>
      </c>
      <c r="L44" s="39">
        <v>6.4650397263055908</v>
      </c>
      <c r="M44" s="39">
        <v>0</v>
      </c>
      <c r="O44" s="39" t="s">
        <v>39</v>
      </c>
      <c r="P44" s="39">
        <v>2.1915109052225432</v>
      </c>
      <c r="Q44" s="39">
        <v>0.2573151826412452</v>
      </c>
      <c r="R44" s="39">
        <v>1.9341832808103456</v>
      </c>
      <c r="S44" s="39">
        <v>0</v>
      </c>
    </row>
    <row r="45" spans="3:19" x14ac:dyDescent="0.25">
      <c r="I45" s="40" t="s">
        <v>22</v>
      </c>
      <c r="J45" s="39">
        <v>0.2884876506806715</v>
      </c>
      <c r="K45" s="39">
        <v>0.23756443517133186</v>
      </c>
      <c r="L45" s="39">
        <v>0</v>
      </c>
      <c r="M45" s="39">
        <v>0.20842343619757434</v>
      </c>
      <c r="O45" s="39" t="s">
        <v>38</v>
      </c>
      <c r="P45" s="39">
        <v>92.886113925864862</v>
      </c>
      <c r="Q45" s="39">
        <v>0.88375143282544788</v>
      </c>
      <c r="R45" s="39">
        <v>4.0386361778581019</v>
      </c>
      <c r="S45" s="39">
        <v>0</v>
      </c>
    </row>
    <row r="46" spans="3:19" x14ac:dyDescent="0.25">
      <c r="I46" s="40" t="s">
        <v>21</v>
      </c>
      <c r="J46" s="39">
        <v>0.71953562608102373</v>
      </c>
      <c r="K46" s="39">
        <v>0.6109148406354229</v>
      </c>
      <c r="L46" s="39">
        <v>0</v>
      </c>
      <c r="M46" s="39">
        <v>0.34332625132000527</v>
      </c>
      <c r="O46" s="39" t="s">
        <v>37</v>
      </c>
      <c r="P46" s="39">
        <v>95.077624831087405</v>
      </c>
      <c r="Q46" s="39">
        <v>1.1410666154666931</v>
      </c>
      <c r="R46" s="39">
        <v>5.9728194586684475</v>
      </c>
      <c r="S46" s="39">
        <v>0</v>
      </c>
    </row>
    <row r="47" spans="3:19" x14ac:dyDescent="0.25">
      <c r="O47" s="39" t="s">
        <v>36</v>
      </c>
      <c r="P47" s="39">
        <v>281.48369989012144</v>
      </c>
      <c r="Q47" s="39">
        <v>3.045573020691184</v>
      </c>
      <c r="R47" s="39">
        <v>15.470739530958351</v>
      </c>
      <c r="S47" s="39">
        <v>0</v>
      </c>
    </row>
    <row r="48" spans="3:19" ht="15.75" thickBot="1" x14ac:dyDescent="0.3">
      <c r="O48" s="38" t="s">
        <v>35</v>
      </c>
      <c r="P48" s="38">
        <v>3</v>
      </c>
      <c r="Q48" s="38">
        <v>3</v>
      </c>
      <c r="R48" s="38">
        <v>3</v>
      </c>
      <c r="S48" s="38">
        <v>3</v>
      </c>
    </row>
    <row r="49" spans="15:19" ht="15.75" thickBot="1" x14ac:dyDescent="0.3">
      <c r="O49" s="37"/>
      <c r="P49" s="37">
        <v>3.3548167169301407E-214</v>
      </c>
      <c r="Q49" s="37"/>
      <c r="R49" s="37"/>
      <c r="S49" s="37"/>
    </row>
    <row r="50" spans="15:19" x14ac:dyDescent="0.25">
      <c r="O50" s="41" t="s">
        <v>46</v>
      </c>
      <c r="P50" s="41"/>
      <c r="Q50" s="41"/>
      <c r="R50" s="41"/>
      <c r="S50" s="41"/>
    </row>
    <row r="51" spans="15:19" x14ac:dyDescent="0.25">
      <c r="O51" s="40" t="s">
        <v>23</v>
      </c>
      <c r="P51" s="39"/>
      <c r="Q51" s="39"/>
      <c r="R51" s="39"/>
      <c r="S51" s="39"/>
    </row>
    <row r="52" spans="15:19" x14ac:dyDescent="0.25">
      <c r="O52" s="39" t="s">
        <v>28</v>
      </c>
      <c r="P52" s="39">
        <v>92.492085679466712</v>
      </c>
      <c r="Q52" s="39">
        <v>0.77588623074424878</v>
      </c>
      <c r="R52" s="39">
        <v>6.7320280897890372</v>
      </c>
      <c r="S52" s="39">
        <v>0</v>
      </c>
    </row>
    <row r="53" spans="15:19" x14ac:dyDescent="0.25">
      <c r="O53" s="39" t="s">
        <v>45</v>
      </c>
      <c r="P53" s="39">
        <v>3.6281440992393237</v>
      </c>
      <c r="Q53" s="39">
        <v>0.10538130430067635</v>
      </c>
      <c r="R53" s="39">
        <v>3.7325924263041577</v>
      </c>
      <c r="S53" s="39">
        <v>0</v>
      </c>
    </row>
    <row r="54" spans="15:19" x14ac:dyDescent="0.25">
      <c r="O54" s="39" t="s">
        <v>44</v>
      </c>
      <c r="P54" s="39">
        <v>95.040293094270183</v>
      </c>
      <c r="Q54" s="39">
        <v>0.87580148720659712</v>
      </c>
      <c r="R54" s="39">
        <v>4.0839054185232193</v>
      </c>
      <c r="S54" s="39">
        <v>0</v>
      </c>
    </row>
    <row r="55" spans="15:19" x14ac:dyDescent="0.25">
      <c r="O55" s="39" t="s">
        <v>43</v>
      </c>
      <c r="P55" s="39" t="e">
        <v>#N/A</v>
      </c>
      <c r="Q55" s="39" t="e">
        <v>#N/A</v>
      </c>
      <c r="R55" s="39" t="e">
        <v>#N/A</v>
      </c>
      <c r="S55" s="39">
        <v>0</v>
      </c>
    </row>
    <row r="56" spans="15:19" x14ac:dyDescent="0.25">
      <c r="O56" s="39" t="s">
        <v>20</v>
      </c>
      <c r="P56" s="39">
        <v>6.2841299170637273</v>
      </c>
      <c r="Q56" s="39">
        <v>0.18252577321664806</v>
      </c>
      <c r="R56" s="39">
        <v>6.4650397263055908</v>
      </c>
      <c r="S56" s="39">
        <v>0</v>
      </c>
    </row>
    <row r="57" spans="15:19" x14ac:dyDescent="0.25">
      <c r="O57" s="39" t="s">
        <v>42</v>
      </c>
      <c r="P57" s="39">
        <v>39.490288814535369</v>
      </c>
      <c r="Q57" s="39">
        <v>3.3315657888335237E-2</v>
      </c>
      <c r="R57" s="39">
        <v>41.796738662709473</v>
      </c>
      <c r="S57" s="39">
        <v>0</v>
      </c>
    </row>
    <row r="58" spans="15:19" x14ac:dyDescent="0.25">
      <c r="O58" s="39" t="s">
        <v>41</v>
      </c>
      <c r="P58" s="39" t="e">
        <v>#DIV/0!</v>
      </c>
      <c r="Q58" s="39" t="e">
        <v>#DIV/0!</v>
      </c>
      <c r="R58" s="39" t="e">
        <v>#DIV/0!</v>
      </c>
      <c r="S58" s="39" t="e">
        <v>#DIV/0!</v>
      </c>
    </row>
    <row r="59" spans="15:19" x14ac:dyDescent="0.25">
      <c r="O59" s="39" t="s">
        <v>40</v>
      </c>
      <c r="P59" s="39">
        <v>-1.5247032646374377</v>
      </c>
      <c r="Q59" s="39">
        <v>-1.7251817510184713</v>
      </c>
      <c r="R59" s="39">
        <v>1.5339770126446837</v>
      </c>
      <c r="S59" s="39" t="e">
        <v>#DIV/0!</v>
      </c>
    </row>
    <row r="60" spans="15:19" x14ac:dyDescent="0.25">
      <c r="O60" s="39" t="s">
        <v>39</v>
      </c>
      <c r="P60" s="39">
        <v>11.767798102090438</v>
      </c>
      <c r="Q60" s="39">
        <v>0.32142410633231988</v>
      </c>
      <c r="R60" s="39">
        <v>12.089222208422751</v>
      </c>
      <c r="S60" s="39">
        <v>0</v>
      </c>
    </row>
    <row r="61" spans="15:19" x14ac:dyDescent="0.25">
      <c r="O61" s="39" t="s">
        <v>38</v>
      </c>
      <c r="P61" s="39">
        <v>85.334082921019757</v>
      </c>
      <c r="Q61" s="39">
        <v>0.56521654934691468</v>
      </c>
      <c r="R61" s="39">
        <v>2.0114783212105714</v>
      </c>
      <c r="S61" s="39">
        <v>0</v>
      </c>
    </row>
    <row r="62" spans="15:19" x14ac:dyDescent="0.25">
      <c r="O62" s="39" t="s">
        <v>37</v>
      </c>
      <c r="P62" s="39">
        <v>97.101881023110195</v>
      </c>
      <c r="Q62" s="39">
        <v>0.88664065567923456</v>
      </c>
      <c r="R62" s="39">
        <v>14.100700529633322</v>
      </c>
      <c r="S62" s="39">
        <v>0</v>
      </c>
    </row>
    <row r="63" spans="15:19" x14ac:dyDescent="0.25">
      <c r="O63" s="39" t="s">
        <v>36</v>
      </c>
      <c r="P63" s="39">
        <v>277.47625703840015</v>
      </c>
      <c r="Q63" s="39">
        <v>2.3276586922327462</v>
      </c>
      <c r="R63" s="39">
        <v>20.196084269367113</v>
      </c>
      <c r="S63" s="39">
        <v>0</v>
      </c>
    </row>
    <row r="64" spans="15:19" ht="15.75" thickBot="1" x14ac:dyDescent="0.3">
      <c r="O64" s="38" t="s">
        <v>35</v>
      </c>
      <c r="P64" s="38">
        <v>3</v>
      </c>
      <c r="Q64" s="38">
        <v>3</v>
      </c>
      <c r="R64" s="38">
        <v>3</v>
      </c>
      <c r="S64" s="38">
        <v>3</v>
      </c>
    </row>
    <row r="65" spans="15:19" ht="15.75" thickBot="1" x14ac:dyDescent="0.3">
      <c r="O65" s="37"/>
      <c r="P65" s="37">
        <v>3.3548167169301407E-214</v>
      </c>
      <c r="Q65" s="37"/>
      <c r="R65" s="37"/>
      <c r="S65" s="37"/>
    </row>
    <row r="66" spans="15:19" x14ac:dyDescent="0.25">
      <c r="O66" s="41" t="s">
        <v>46</v>
      </c>
      <c r="P66" s="41"/>
      <c r="Q66" s="41"/>
      <c r="R66" s="41"/>
      <c r="S66" s="41"/>
    </row>
    <row r="67" spans="15:19" x14ac:dyDescent="0.25">
      <c r="O67" s="40" t="s">
        <v>22</v>
      </c>
      <c r="P67" s="39"/>
      <c r="Q67" s="39"/>
      <c r="R67" s="39"/>
      <c r="S67" s="39"/>
    </row>
    <row r="68" spans="15:19" x14ac:dyDescent="0.25">
      <c r="O68" s="39" t="s">
        <v>28</v>
      </c>
      <c r="P68" s="39">
        <v>99.038345309494659</v>
      </c>
      <c r="Q68" s="39">
        <v>0.84132918972976556</v>
      </c>
      <c r="R68" s="39">
        <v>0</v>
      </c>
      <c r="S68" s="39">
        <v>0.12033332699409634</v>
      </c>
    </row>
    <row r="69" spans="15:19" x14ac:dyDescent="0.25">
      <c r="O69" s="39" t="s">
        <v>45</v>
      </c>
      <c r="P69" s="39">
        <v>0.16655842277836844</v>
      </c>
      <c r="Q69" s="39">
        <v>0.13715789059604985</v>
      </c>
      <c r="R69" s="39">
        <v>0</v>
      </c>
      <c r="S69" s="39">
        <v>0.12033332699409634</v>
      </c>
    </row>
    <row r="70" spans="15:19" x14ac:dyDescent="0.25">
      <c r="O70" s="39" t="s">
        <v>44</v>
      </c>
      <c r="P70" s="39">
        <v>98.901429817488733</v>
      </c>
      <c r="Q70" s="39">
        <v>0.79521423607928998</v>
      </c>
      <c r="R70" s="39">
        <v>0</v>
      </c>
      <c r="S70" s="39">
        <v>0</v>
      </c>
    </row>
    <row r="71" spans="15:19" x14ac:dyDescent="0.25">
      <c r="O71" s="39" t="s">
        <v>43</v>
      </c>
      <c r="P71" s="39" t="e">
        <v>#N/A</v>
      </c>
      <c r="Q71" s="39" t="e">
        <v>#N/A</v>
      </c>
      <c r="R71" s="39">
        <v>0</v>
      </c>
      <c r="S71" s="39">
        <v>0</v>
      </c>
    </row>
    <row r="72" spans="15:19" x14ac:dyDescent="0.25">
      <c r="O72" s="39" t="s">
        <v>20</v>
      </c>
      <c r="P72" s="39">
        <v>0.2884876506806715</v>
      </c>
      <c r="Q72" s="39">
        <v>0.23756443517133186</v>
      </c>
      <c r="R72" s="39">
        <v>0</v>
      </c>
      <c r="S72" s="39">
        <v>0.20842343619757434</v>
      </c>
    </row>
    <row r="73" spans="15:19" x14ac:dyDescent="0.25">
      <c r="O73" s="39" t="s">
        <v>42</v>
      </c>
      <c r="P73" s="39">
        <v>8.322512459525315E-2</v>
      </c>
      <c r="Q73" s="39">
        <v>5.643686085827393E-2</v>
      </c>
      <c r="R73" s="39">
        <v>0</v>
      </c>
      <c r="S73" s="39">
        <v>4.3440328756404342E-2</v>
      </c>
    </row>
    <row r="74" spans="15:19" x14ac:dyDescent="0.25">
      <c r="O74" s="39" t="s">
        <v>41</v>
      </c>
      <c r="P74" s="39" t="e">
        <v>#DIV/0!</v>
      </c>
      <c r="Q74" s="39" t="e">
        <v>#DIV/0!</v>
      </c>
      <c r="R74" s="39" t="e">
        <v>#DIV/0!</v>
      </c>
      <c r="S74" s="39" t="e">
        <v>#DIV/0!</v>
      </c>
    </row>
    <row r="75" spans="15:19" x14ac:dyDescent="0.25">
      <c r="O75" s="39" t="s">
        <v>40</v>
      </c>
      <c r="P75" s="39">
        <v>1.6546401333312311</v>
      </c>
      <c r="Q75" s="39">
        <v>0.84060504732335994</v>
      </c>
      <c r="R75" s="39" t="e">
        <v>#DIV/0!</v>
      </c>
      <c r="S75" s="39">
        <v>1.7320508075688772</v>
      </c>
    </row>
    <row r="76" spans="15:19" x14ac:dyDescent="0.25">
      <c r="O76" s="39" t="s">
        <v>39</v>
      </c>
      <c r="P76" s="39">
        <v>0.52598758780730748</v>
      </c>
      <c r="Q76" s="39">
        <v>0.46836703191251616</v>
      </c>
      <c r="R76" s="39">
        <v>0</v>
      </c>
      <c r="S76" s="39">
        <v>0.36099998098228903</v>
      </c>
    </row>
    <row r="77" spans="15:19" x14ac:dyDescent="0.25">
      <c r="O77" s="39" t="s">
        <v>38</v>
      </c>
      <c r="P77" s="39">
        <v>98.843809261593947</v>
      </c>
      <c r="Q77" s="39">
        <v>0.6302031505987451</v>
      </c>
      <c r="R77" s="39">
        <v>0</v>
      </c>
      <c r="S77" s="39">
        <v>0</v>
      </c>
    </row>
    <row r="78" spans="15:19" x14ac:dyDescent="0.25">
      <c r="O78" s="39" t="s">
        <v>37</v>
      </c>
      <c r="P78" s="39">
        <v>99.369796849401254</v>
      </c>
      <c r="Q78" s="39">
        <v>1.0985701825112613</v>
      </c>
      <c r="R78" s="39">
        <v>0</v>
      </c>
      <c r="S78" s="39">
        <v>0.36099998098228903</v>
      </c>
    </row>
    <row r="79" spans="15:19" x14ac:dyDescent="0.25">
      <c r="O79" s="39" t="s">
        <v>36</v>
      </c>
      <c r="P79" s="39">
        <v>297.11503592848396</v>
      </c>
      <c r="Q79" s="39">
        <v>2.5239875691892966</v>
      </c>
      <c r="R79" s="39">
        <v>0</v>
      </c>
      <c r="S79" s="39">
        <v>0.36099998098228903</v>
      </c>
    </row>
    <row r="80" spans="15:19" ht="15.75" thickBot="1" x14ac:dyDescent="0.3">
      <c r="O80" s="38" t="s">
        <v>35</v>
      </c>
      <c r="P80" s="38">
        <v>3</v>
      </c>
      <c r="Q80" s="38">
        <v>3</v>
      </c>
      <c r="R80" s="38">
        <v>3</v>
      </c>
      <c r="S80" s="38">
        <v>3</v>
      </c>
    </row>
    <row r="81" spans="15:19" ht="15.75" thickBot="1" x14ac:dyDescent="0.3">
      <c r="O81" s="37"/>
      <c r="P81" s="37">
        <v>3.3548167169301407E-214</v>
      </c>
      <c r="Q81" s="37"/>
      <c r="R81" s="37"/>
      <c r="S81" s="37"/>
    </row>
    <row r="82" spans="15:19" x14ac:dyDescent="0.25">
      <c r="O82" s="41" t="s">
        <v>46</v>
      </c>
      <c r="P82" s="41"/>
      <c r="Q82" s="41"/>
      <c r="R82" s="41"/>
      <c r="S82" s="41"/>
    </row>
    <row r="83" spans="15:19" x14ac:dyDescent="0.25">
      <c r="O83" s="40" t="s">
        <v>21</v>
      </c>
      <c r="P83" s="39"/>
      <c r="Q83" s="39"/>
      <c r="R83" s="39"/>
      <c r="S83" s="39"/>
    </row>
    <row r="84" spans="15:19" x14ac:dyDescent="0.25">
      <c r="O84" s="39" t="s">
        <v>28</v>
      </c>
      <c r="P84" s="39">
        <v>99.169699514840076</v>
      </c>
      <c r="Q84" s="39">
        <v>0.63209156875053207</v>
      </c>
      <c r="R84" s="39">
        <v>0</v>
      </c>
      <c r="S84" s="39">
        <v>0.19821950361947016</v>
      </c>
    </row>
    <row r="85" spans="15:19" x14ac:dyDescent="0.25">
      <c r="O85" s="39" t="s">
        <v>45</v>
      </c>
      <c r="P85" s="39">
        <v>0.41542408740940501</v>
      </c>
      <c r="Q85" s="39">
        <v>0.35271184769279873</v>
      </c>
      <c r="R85" s="39">
        <v>0</v>
      </c>
      <c r="S85" s="39">
        <v>0.19821950361947016</v>
      </c>
    </row>
    <row r="86" spans="15:19" x14ac:dyDescent="0.25">
      <c r="O86" s="39" t="s">
        <v>44</v>
      </c>
      <c r="P86" s="39">
        <v>98.78067101525734</v>
      </c>
      <c r="Q86" s="39">
        <v>0.67691395987869507</v>
      </c>
      <c r="R86" s="39">
        <v>0</v>
      </c>
      <c r="S86" s="39">
        <v>0</v>
      </c>
    </row>
    <row r="87" spans="15:19" x14ac:dyDescent="0.25">
      <c r="O87" s="39" t="s">
        <v>43</v>
      </c>
      <c r="P87" s="39" t="e">
        <v>#N/A</v>
      </c>
      <c r="Q87" s="39" t="e">
        <v>#N/A</v>
      </c>
      <c r="R87" s="39">
        <v>0</v>
      </c>
      <c r="S87" s="39">
        <v>0</v>
      </c>
    </row>
    <row r="88" spans="15:19" x14ac:dyDescent="0.25">
      <c r="O88" s="39" t="s">
        <v>20</v>
      </c>
      <c r="P88" s="39">
        <v>0.71953562608102373</v>
      </c>
      <c r="Q88" s="39">
        <v>0.6109148406354229</v>
      </c>
      <c r="R88" s="39">
        <v>0</v>
      </c>
      <c r="S88" s="39">
        <v>0.34332625132000527</v>
      </c>
    </row>
    <row r="89" spans="15:19" x14ac:dyDescent="0.25">
      <c r="O89" s="39" t="s">
        <v>42</v>
      </c>
      <c r="P89" s="39">
        <v>0.51773151719981081</v>
      </c>
      <c r="Q89" s="39">
        <v>0.37321694250860415</v>
      </c>
      <c r="R89" s="39">
        <v>0</v>
      </c>
      <c r="S89" s="39">
        <v>0.11787291484544743</v>
      </c>
    </row>
    <row r="90" spans="15:19" x14ac:dyDescent="0.25">
      <c r="O90" s="39" t="s">
        <v>41</v>
      </c>
      <c r="P90" s="39" t="e">
        <v>#DIV/0!</v>
      </c>
      <c r="Q90" s="39" t="e">
        <v>#DIV/0!</v>
      </c>
      <c r="R90" s="39" t="e">
        <v>#DIV/0!</v>
      </c>
      <c r="S90" s="39" t="e">
        <v>#DIV/0!</v>
      </c>
    </row>
    <row r="91" spans="15:19" x14ac:dyDescent="0.25">
      <c r="O91" s="39" t="s">
        <v>40</v>
      </c>
      <c r="P91" s="39">
        <v>1.7217840286165891</v>
      </c>
      <c r="Q91" s="39">
        <v>-0.32838454848727461</v>
      </c>
      <c r="R91" s="39" t="e">
        <v>#DIV/0!</v>
      </c>
      <c r="S91" s="39">
        <v>1.7320508075688781</v>
      </c>
    </row>
    <row r="92" spans="15:19" x14ac:dyDescent="0.25">
      <c r="O92" s="39" t="s">
        <v>39</v>
      </c>
      <c r="P92" s="39">
        <v>1.2715724707370981</v>
      </c>
      <c r="Q92" s="39">
        <v>1.2193607463729013</v>
      </c>
      <c r="R92" s="39">
        <v>0</v>
      </c>
      <c r="S92" s="39">
        <v>0.59465851085841048</v>
      </c>
    </row>
    <row r="93" spans="15:19" x14ac:dyDescent="0.25">
      <c r="O93" s="39" t="s">
        <v>38</v>
      </c>
      <c r="P93" s="39">
        <v>98.728427529262902</v>
      </c>
      <c r="Q93" s="39">
        <v>0</v>
      </c>
      <c r="R93" s="39">
        <v>0</v>
      </c>
      <c r="S93" s="39">
        <v>0</v>
      </c>
    </row>
    <row r="94" spans="15:19" x14ac:dyDescent="0.25">
      <c r="O94" s="39" t="s">
        <v>37</v>
      </c>
      <c r="P94" s="39">
        <v>100</v>
      </c>
      <c r="Q94" s="39">
        <v>1.2193607463729013</v>
      </c>
      <c r="R94" s="39">
        <v>0</v>
      </c>
      <c r="S94" s="39">
        <v>0.59465851085841048</v>
      </c>
    </row>
    <row r="95" spans="15:19" x14ac:dyDescent="0.25">
      <c r="O95" s="39" t="s">
        <v>36</v>
      </c>
      <c r="P95" s="39">
        <v>297.50909854452021</v>
      </c>
      <c r="Q95" s="39">
        <v>1.8962747062515963</v>
      </c>
      <c r="R95" s="39">
        <v>0</v>
      </c>
      <c r="S95" s="39">
        <v>0.59465851085841048</v>
      </c>
    </row>
    <row r="96" spans="15:19" ht="15.75" thickBot="1" x14ac:dyDescent="0.3">
      <c r="O96" s="38" t="s">
        <v>35</v>
      </c>
      <c r="P96" s="38">
        <v>3</v>
      </c>
      <c r="Q96" s="38">
        <v>3</v>
      </c>
      <c r="R96" s="38">
        <v>3</v>
      </c>
      <c r="S96" s="38">
        <v>3</v>
      </c>
    </row>
    <row r="97" spans="15:19" x14ac:dyDescent="0.25">
      <c r="O97" s="37"/>
      <c r="P97" s="37">
        <v>3.3548167169301407E-214</v>
      </c>
      <c r="Q97" s="37"/>
      <c r="R97" s="37"/>
      <c r="S97" s="37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A113"/>
  <sheetViews>
    <sheetView topLeftCell="A70" zoomScale="46" zoomScaleNormal="46" workbookViewId="0">
      <selection activeCell="F43" sqref="F43"/>
    </sheetView>
  </sheetViews>
  <sheetFormatPr defaultColWidth="9.125" defaultRowHeight="15" x14ac:dyDescent="0.25"/>
  <cols>
    <col min="1" max="1" width="51.5" style="46" customWidth="1"/>
    <col min="2" max="2" width="22.875" style="45" customWidth="1"/>
    <col min="3" max="16384" width="9.125" style="45"/>
  </cols>
  <sheetData>
    <row r="1" spans="1:27" ht="15.75" thickBot="1" x14ac:dyDescent="0.3">
      <c r="AA1" s="29"/>
    </row>
    <row r="2" spans="1:27" ht="16.5" thickTop="1" thickBot="1" x14ac:dyDescent="0.3">
      <c r="A2" s="59"/>
      <c r="U2" s="52" t="s">
        <v>46</v>
      </c>
      <c r="V2" s="51" t="s">
        <v>32</v>
      </c>
      <c r="W2" s="51" t="s">
        <v>31</v>
      </c>
      <c r="X2" s="51" t="s">
        <v>30</v>
      </c>
      <c r="Y2" s="51" t="s">
        <v>29</v>
      </c>
      <c r="Z2" s="51" t="s">
        <v>85</v>
      </c>
      <c r="AA2" s="51" t="s">
        <v>84</v>
      </c>
    </row>
    <row r="3" spans="1:27" ht="15.75" thickTop="1" x14ac:dyDescent="0.25">
      <c r="A3" s="59"/>
      <c r="U3" s="50" t="s">
        <v>26</v>
      </c>
      <c r="V3" s="47"/>
      <c r="W3" s="47"/>
      <c r="X3" s="47"/>
      <c r="Y3" s="47"/>
      <c r="Z3" s="47"/>
      <c r="AA3" s="47"/>
    </row>
    <row r="4" spans="1:27" ht="18.75" x14ac:dyDescent="0.3">
      <c r="A4" s="31" t="s">
        <v>92</v>
      </c>
      <c r="C4" s="1" t="s">
        <v>80</v>
      </c>
      <c r="U4" s="47" t="s">
        <v>28</v>
      </c>
      <c r="V4" s="47">
        <v>37.910233971734748</v>
      </c>
      <c r="W4" s="47">
        <v>1.5385053150504406</v>
      </c>
      <c r="X4" s="47">
        <v>2.7001014367417455</v>
      </c>
      <c r="Y4" s="47">
        <v>3.387394394119621</v>
      </c>
      <c r="Z4" s="47">
        <v>0</v>
      </c>
      <c r="AA4" s="47">
        <v>54.463777180697498</v>
      </c>
    </row>
    <row r="5" spans="1:27" x14ac:dyDescent="0.25">
      <c r="C5" s="48"/>
      <c r="D5" s="48"/>
      <c r="E5" s="48"/>
      <c r="F5" s="48"/>
      <c r="G5" s="48"/>
      <c r="H5" s="48"/>
      <c r="I5" s="48"/>
      <c r="J5" s="48"/>
      <c r="U5" s="47" t="s">
        <v>45</v>
      </c>
      <c r="V5" s="47">
        <v>4.5452718563587515</v>
      </c>
      <c r="W5" s="47">
        <v>0.77031070126158041</v>
      </c>
      <c r="X5" s="47">
        <v>2.700101436741746</v>
      </c>
      <c r="Y5" s="47">
        <v>3.3873943941196214</v>
      </c>
      <c r="Z5" s="47">
        <v>0</v>
      </c>
      <c r="AA5" s="47">
        <v>10.430376962167163</v>
      </c>
    </row>
    <row r="6" spans="1:27" x14ac:dyDescent="0.25">
      <c r="C6" s="48">
        <v>229.01187999999999</v>
      </c>
      <c r="D6" s="48">
        <v>230.01523</v>
      </c>
      <c r="E6" s="48">
        <v>231.01858999999999</v>
      </c>
      <c r="F6" s="48">
        <v>232.02194</v>
      </c>
      <c r="G6" s="48">
        <v>233.02529999999999</v>
      </c>
      <c r="H6" s="48">
        <v>234.02865</v>
      </c>
      <c r="I6" s="48" t="s">
        <v>79</v>
      </c>
      <c r="J6" s="48"/>
      <c r="U6" s="47" t="s">
        <v>44</v>
      </c>
      <c r="V6" s="47">
        <v>40.402572516031206</v>
      </c>
      <c r="W6" s="47">
        <v>2.2378524927798571</v>
      </c>
      <c r="X6" s="47">
        <v>0</v>
      </c>
      <c r="Y6" s="47">
        <v>0</v>
      </c>
      <c r="Z6" s="47">
        <v>0</v>
      </c>
      <c r="AA6" s="47">
        <v>57.359574991188943</v>
      </c>
    </row>
    <row r="7" spans="1:27" ht="15.75" thickBot="1" x14ac:dyDescent="0.3">
      <c r="A7" s="30" t="s">
        <v>78</v>
      </c>
      <c r="B7" s="29" t="s">
        <v>77</v>
      </c>
      <c r="C7" s="58" t="s">
        <v>32</v>
      </c>
      <c r="D7" s="58" t="s">
        <v>31</v>
      </c>
      <c r="E7" s="58" t="s">
        <v>30</v>
      </c>
      <c r="F7" s="58" t="s">
        <v>29</v>
      </c>
      <c r="G7" s="58" t="s">
        <v>85</v>
      </c>
      <c r="H7" s="58" t="s">
        <v>84</v>
      </c>
      <c r="I7" s="58" t="s">
        <v>36</v>
      </c>
      <c r="J7" s="48"/>
      <c r="U7" s="47" t="s">
        <v>43</v>
      </c>
      <c r="V7" s="47" t="e">
        <v>#N/A</v>
      </c>
      <c r="W7" s="47" t="e">
        <v>#N/A</v>
      </c>
      <c r="X7" s="47">
        <v>0</v>
      </c>
      <c r="Y7" s="47">
        <v>0</v>
      </c>
      <c r="Z7" s="47">
        <v>0</v>
      </c>
      <c r="AA7" s="47" t="e">
        <v>#N/A</v>
      </c>
    </row>
    <row r="8" spans="1:27" ht="15.75" thickTop="1" x14ac:dyDescent="0.25">
      <c r="A8" s="1" t="s">
        <v>76</v>
      </c>
      <c r="B8" s="13" t="s">
        <v>71</v>
      </c>
      <c r="C8" s="1">
        <v>947598</v>
      </c>
      <c r="D8" s="1">
        <v>10318</v>
      </c>
      <c r="E8" s="1">
        <v>0</v>
      </c>
      <c r="F8" s="1">
        <v>0</v>
      </c>
      <c r="G8" s="1">
        <v>0</v>
      </c>
      <c r="H8" s="1">
        <v>271107</v>
      </c>
      <c r="I8" s="1">
        <v>1229023</v>
      </c>
      <c r="J8" s="48"/>
      <c r="U8" s="47" t="s">
        <v>20</v>
      </c>
      <c r="V8" s="47">
        <v>7.8726417894262655</v>
      </c>
      <c r="W8" s="47">
        <v>1.3342172721990684</v>
      </c>
      <c r="X8" s="47">
        <v>4.6767128740264265</v>
      </c>
      <c r="Y8" s="47">
        <v>5.8671391958891776</v>
      </c>
      <c r="Z8" s="47">
        <v>0</v>
      </c>
      <c r="AA8" s="47">
        <v>18.065942840569445</v>
      </c>
    </row>
    <row r="9" spans="1:27" x14ac:dyDescent="0.25">
      <c r="A9" s="1" t="s">
        <v>75</v>
      </c>
      <c r="B9" s="13" t="s">
        <v>71</v>
      </c>
      <c r="C9" s="1">
        <v>871983</v>
      </c>
      <c r="D9" s="1">
        <v>18111</v>
      </c>
      <c r="E9" s="1">
        <v>0</v>
      </c>
      <c r="F9" s="1">
        <v>0</v>
      </c>
      <c r="G9" s="1">
        <v>0</v>
      </c>
      <c r="H9" s="1">
        <v>222125</v>
      </c>
      <c r="I9" s="1">
        <v>1112219</v>
      </c>
      <c r="J9" s="48"/>
      <c r="U9" s="47" t="s">
        <v>42</v>
      </c>
      <c r="V9" s="47">
        <v>61.97848874462079</v>
      </c>
      <c r="W9" s="47">
        <v>1.7801357294343227</v>
      </c>
      <c r="X9" s="47">
        <v>21.871643306084515</v>
      </c>
      <c r="Y9" s="47">
        <v>34.423322343939105</v>
      </c>
      <c r="Z9" s="47">
        <v>0</v>
      </c>
      <c r="AA9" s="47">
        <v>326.37829071872238</v>
      </c>
    </row>
    <row r="10" spans="1:27" x14ac:dyDescent="0.25">
      <c r="A10" s="1" t="s">
        <v>74</v>
      </c>
      <c r="B10" s="13" t="s">
        <v>71</v>
      </c>
      <c r="C10" s="1">
        <v>914668</v>
      </c>
      <c r="D10" s="1">
        <v>14622</v>
      </c>
      <c r="E10" s="1">
        <v>0</v>
      </c>
      <c r="F10" s="1">
        <v>0</v>
      </c>
      <c r="G10" s="1">
        <v>0</v>
      </c>
      <c r="H10" s="1">
        <v>239739</v>
      </c>
      <c r="I10" s="1">
        <v>1169028</v>
      </c>
      <c r="J10" s="48"/>
      <c r="U10" s="47" t="s">
        <v>41</v>
      </c>
      <c r="V10" s="47" t="e">
        <v>#DIV/0!</v>
      </c>
      <c r="W10" s="47" t="e">
        <v>#DIV/0!</v>
      </c>
      <c r="X10" s="47" t="e">
        <v>#DIV/0!</v>
      </c>
      <c r="Y10" s="47" t="e">
        <v>#DIV/0!</v>
      </c>
      <c r="Z10" s="47" t="e">
        <v>#DIV/0!</v>
      </c>
      <c r="AA10" s="47" t="e">
        <v>#DIV/0!</v>
      </c>
    </row>
    <row r="11" spans="1:27" x14ac:dyDescent="0.25">
      <c r="A11" s="1" t="s">
        <v>73</v>
      </c>
      <c r="B11" s="13" t="s">
        <v>71</v>
      </c>
      <c r="C11" s="1">
        <v>877895</v>
      </c>
      <c r="D11" s="1">
        <v>16664</v>
      </c>
      <c r="E11" s="1">
        <v>0</v>
      </c>
      <c r="F11" s="1">
        <v>0</v>
      </c>
      <c r="G11" s="1">
        <v>0</v>
      </c>
      <c r="H11" s="1">
        <v>244089</v>
      </c>
      <c r="I11" s="1">
        <v>1138648</v>
      </c>
      <c r="J11" s="48"/>
      <c r="U11" s="47" t="s">
        <v>40</v>
      </c>
      <c r="V11" s="47">
        <v>-1.2818384975581256</v>
      </c>
      <c r="W11" s="47">
        <v>-1.7106788104353794</v>
      </c>
      <c r="X11" s="47">
        <v>1.7320508075688785</v>
      </c>
      <c r="Y11" s="47">
        <v>1.7320508075688781</v>
      </c>
      <c r="Z11" s="47" t="e">
        <v>#DIV/0!</v>
      </c>
      <c r="AA11" s="47">
        <v>-0.702774394850331</v>
      </c>
    </row>
    <row r="12" spans="1:27" x14ac:dyDescent="0.25">
      <c r="A12" s="1" t="s">
        <v>72</v>
      </c>
      <c r="B12" s="13" t="s">
        <v>71</v>
      </c>
      <c r="C12" s="1">
        <v>899450</v>
      </c>
      <c r="D12" s="1">
        <v>20818</v>
      </c>
      <c r="E12" s="1">
        <v>0</v>
      </c>
      <c r="F12" s="1">
        <v>0</v>
      </c>
      <c r="G12" s="1">
        <v>0</v>
      </c>
      <c r="H12" s="1">
        <v>244062</v>
      </c>
      <c r="I12" s="1">
        <v>1164329</v>
      </c>
      <c r="J12" s="48"/>
      <c r="U12" s="47" t="s">
        <v>39</v>
      </c>
      <c r="V12" s="47">
        <v>15.141951681349632</v>
      </c>
      <c r="W12" s="47">
        <v>2.3776634523714648</v>
      </c>
      <c r="X12" s="47">
        <v>8.100304310225237</v>
      </c>
      <c r="Y12" s="47">
        <v>10.162183182358863</v>
      </c>
      <c r="Z12" s="47">
        <v>0</v>
      </c>
      <c r="AA12" s="47">
        <v>35.782065731273043</v>
      </c>
    </row>
    <row r="13" spans="1:27" ht="15.75" thickBot="1" x14ac:dyDescent="0.3">
      <c r="A13" s="1"/>
      <c r="B13" s="1"/>
      <c r="C13" s="1"/>
      <c r="D13" s="1"/>
      <c r="E13" s="1"/>
      <c r="F13" s="1"/>
      <c r="G13" s="1"/>
      <c r="H13" s="1"/>
      <c r="I13" s="1"/>
      <c r="J13" s="13"/>
      <c r="K13" s="29" t="s">
        <v>32</v>
      </c>
      <c r="L13" s="29" t="s">
        <v>31</v>
      </c>
      <c r="M13" s="29" t="s">
        <v>30</v>
      </c>
      <c r="N13" s="29" t="s">
        <v>29</v>
      </c>
      <c r="O13" s="29" t="s">
        <v>85</v>
      </c>
      <c r="P13" s="29" t="s">
        <v>84</v>
      </c>
      <c r="Q13" s="29" t="s">
        <v>36</v>
      </c>
      <c r="U13" s="47" t="s">
        <v>38</v>
      </c>
      <c r="V13" s="47">
        <v>29.093088858911699</v>
      </c>
      <c r="W13" s="47">
        <v>0</v>
      </c>
      <c r="X13" s="47">
        <v>0</v>
      </c>
      <c r="Y13" s="47">
        <v>0</v>
      </c>
      <c r="Z13" s="47">
        <v>0</v>
      </c>
      <c r="AA13" s="47">
        <v>35.124845409815258</v>
      </c>
    </row>
    <row r="14" spans="1:27" ht="15.75" thickTop="1" x14ac:dyDescent="0.25">
      <c r="A14" s="1" t="s">
        <v>70</v>
      </c>
      <c r="B14" s="13" t="s">
        <v>67</v>
      </c>
      <c r="C14" s="1">
        <v>300426</v>
      </c>
      <c r="D14" s="1">
        <v>0</v>
      </c>
      <c r="E14" s="1">
        <v>0</v>
      </c>
      <c r="F14" s="1">
        <v>0</v>
      </c>
      <c r="G14" s="1">
        <v>0</v>
      </c>
      <c r="H14" s="1">
        <v>732211</v>
      </c>
      <c r="I14" s="1">
        <v>1032637</v>
      </c>
      <c r="J14" s="15" t="s">
        <v>26</v>
      </c>
      <c r="K14" s="57">
        <f t="shared" ref="K14:K31" si="0">C14/$I14*100</f>
        <v>29.093088858911699</v>
      </c>
      <c r="L14" s="57">
        <f t="shared" ref="L14:L31" si="1">D14/$I14*100</f>
        <v>0</v>
      </c>
      <c r="M14" s="57">
        <f t="shared" ref="M14:M31" si="2">E14/$I14*100</f>
        <v>0</v>
      </c>
      <c r="N14" s="57">
        <f t="shared" ref="N14:N31" si="3">F14/$I14*100</f>
        <v>0</v>
      </c>
      <c r="O14" s="57">
        <f t="shared" ref="O14:O31" si="4">G14/$I14*100</f>
        <v>0</v>
      </c>
      <c r="P14" s="57">
        <f t="shared" ref="P14:P31" si="5">H14/$I14*100</f>
        <v>70.906911141088301</v>
      </c>
      <c r="Q14" s="57">
        <f t="shared" ref="Q14:Q31" si="6">I14/$I14*100</f>
        <v>100</v>
      </c>
      <c r="R14" s="56">
        <f t="shared" ref="R14:R31" si="7">K14+L14+M14+N14+O14+P14</f>
        <v>100</v>
      </c>
      <c r="S14" s="56"/>
      <c r="T14" s="56"/>
      <c r="U14" s="47" t="s">
        <v>37</v>
      </c>
      <c r="V14" s="47">
        <v>44.23504054026133</v>
      </c>
      <c r="W14" s="47">
        <v>2.3776634523714648</v>
      </c>
      <c r="X14" s="47">
        <v>8.100304310225237</v>
      </c>
      <c r="Y14" s="47">
        <v>10.162183182358863</v>
      </c>
      <c r="Z14" s="47">
        <v>0</v>
      </c>
      <c r="AA14" s="47">
        <v>70.906911141088301</v>
      </c>
    </row>
    <row r="15" spans="1:27" x14ac:dyDescent="0.25">
      <c r="A15" s="1" t="s">
        <v>69</v>
      </c>
      <c r="B15" s="13" t="s">
        <v>67</v>
      </c>
      <c r="C15" s="1">
        <v>902185</v>
      </c>
      <c r="D15" s="1">
        <v>49971</v>
      </c>
      <c r="E15" s="1">
        <v>0</v>
      </c>
      <c r="F15" s="1">
        <v>0</v>
      </c>
      <c r="G15" s="1">
        <v>0</v>
      </c>
      <c r="H15" s="1">
        <v>1280833</v>
      </c>
      <c r="I15" s="1">
        <v>2232989</v>
      </c>
      <c r="J15" s="15" t="s">
        <v>26</v>
      </c>
      <c r="K15" s="57">
        <f t="shared" si="0"/>
        <v>40.402572516031206</v>
      </c>
      <c r="L15" s="57">
        <f t="shared" si="1"/>
        <v>2.2378524927798571</v>
      </c>
      <c r="M15" s="57">
        <f t="shared" si="2"/>
        <v>0</v>
      </c>
      <c r="N15" s="57">
        <f t="shared" si="3"/>
        <v>0</v>
      </c>
      <c r="O15" s="57">
        <f t="shared" si="4"/>
        <v>0</v>
      </c>
      <c r="P15" s="57">
        <f t="shared" si="5"/>
        <v>57.359574991188943</v>
      </c>
      <c r="Q15" s="57">
        <f t="shared" si="6"/>
        <v>100</v>
      </c>
      <c r="R15" s="56">
        <f t="shared" si="7"/>
        <v>100</v>
      </c>
      <c r="S15" s="56"/>
      <c r="T15" s="56"/>
      <c r="U15" s="47" t="s">
        <v>36</v>
      </c>
      <c r="V15" s="47">
        <v>113.73070191520424</v>
      </c>
      <c r="W15" s="47">
        <v>4.6155159451513219</v>
      </c>
      <c r="X15" s="47">
        <v>8.100304310225237</v>
      </c>
      <c r="Y15" s="47">
        <v>10.162183182358863</v>
      </c>
      <c r="Z15" s="47">
        <v>0</v>
      </c>
      <c r="AA15" s="47">
        <v>163.3913315420925</v>
      </c>
    </row>
    <row r="16" spans="1:27" ht="15.75" thickBot="1" x14ac:dyDescent="0.3">
      <c r="A16" s="1" t="s">
        <v>68</v>
      </c>
      <c r="B16" s="13" t="s">
        <v>67</v>
      </c>
      <c r="C16" s="1">
        <v>1198943</v>
      </c>
      <c r="D16" s="1">
        <v>64444</v>
      </c>
      <c r="E16" s="1">
        <v>219550</v>
      </c>
      <c r="F16" s="1">
        <v>275435</v>
      </c>
      <c r="G16" s="1">
        <v>0</v>
      </c>
      <c r="H16" s="1">
        <v>952021</v>
      </c>
      <c r="I16" s="1">
        <v>2710392</v>
      </c>
      <c r="J16" s="15" t="s">
        <v>26</v>
      </c>
      <c r="K16" s="57">
        <f t="shared" si="0"/>
        <v>44.23504054026133</v>
      </c>
      <c r="L16" s="57">
        <f t="shared" si="1"/>
        <v>2.3776634523714648</v>
      </c>
      <c r="M16" s="57">
        <f t="shared" si="2"/>
        <v>8.100304310225237</v>
      </c>
      <c r="N16" s="57">
        <f t="shared" si="3"/>
        <v>10.162183182358863</v>
      </c>
      <c r="O16" s="57">
        <f t="shared" si="4"/>
        <v>0</v>
      </c>
      <c r="P16" s="57">
        <f t="shared" si="5"/>
        <v>35.124845409815258</v>
      </c>
      <c r="Q16" s="57">
        <f t="shared" si="6"/>
        <v>100</v>
      </c>
      <c r="R16" s="56">
        <f t="shared" si="7"/>
        <v>100.00003689503214</v>
      </c>
      <c r="S16" s="56"/>
      <c r="T16" s="56"/>
      <c r="U16" s="54" t="s">
        <v>35</v>
      </c>
      <c r="V16" s="54">
        <v>3</v>
      </c>
      <c r="W16" s="54">
        <v>3</v>
      </c>
      <c r="X16" s="54">
        <v>3</v>
      </c>
      <c r="Y16" s="54">
        <v>3</v>
      </c>
      <c r="Z16" s="54">
        <v>3</v>
      </c>
      <c r="AA16" s="54">
        <v>3</v>
      </c>
    </row>
    <row r="17" spans="1:27" ht="15.75" thickBot="1" x14ac:dyDescent="0.3">
      <c r="A17" s="1" t="s">
        <v>66</v>
      </c>
      <c r="B17" s="13" t="s">
        <v>63</v>
      </c>
      <c r="C17" s="1">
        <v>128627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28627</v>
      </c>
      <c r="J17" s="13" t="s">
        <v>25</v>
      </c>
      <c r="K17" s="57">
        <f t="shared" si="0"/>
        <v>100</v>
      </c>
      <c r="L17" s="57">
        <f t="shared" si="1"/>
        <v>0</v>
      </c>
      <c r="M17" s="57">
        <f t="shared" si="2"/>
        <v>0</v>
      </c>
      <c r="N17" s="57">
        <f t="shared" si="3"/>
        <v>0</v>
      </c>
      <c r="O17" s="57">
        <f t="shared" si="4"/>
        <v>0</v>
      </c>
      <c r="P17" s="57">
        <f t="shared" si="5"/>
        <v>0</v>
      </c>
      <c r="Q17" s="57">
        <f t="shared" si="6"/>
        <v>100</v>
      </c>
      <c r="R17" s="56">
        <f t="shared" si="7"/>
        <v>100</v>
      </c>
      <c r="S17" s="56"/>
      <c r="T17" s="56"/>
      <c r="U17" s="53"/>
      <c r="V17" s="53">
        <v>6.2741483483045493E+86</v>
      </c>
      <c r="W17" s="53"/>
      <c r="X17" s="53"/>
      <c r="Y17" s="53"/>
      <c r="Z17" s="53"/>
      <c r="AA17" s="53"/>
    </row>
    <row r="18" spans="1:27" x14ac:dyDescent="0.25">
      <c r="A18" s="1" t="s">
        <v>65</v>
      </c>
      <c r="B18" s="13" t="s">
        <v>63</v>
      </c>
      <c r="C18" s="1">
        <v>740295</v>
      </c>
      <c r="D18" s="1">
        <v>19675</v>
      </c>
      <c r="E18" s="1">
        <v>126512</v>
      </c>
      <c r="F18" s="1">
        <v>0</v>
      </c>
      <c r="G18" s="1">
        <v>0</v>
      </c>
      <c r="H18" s="1">
        <v>0</v>
      </c>
      <c r="I18" s="1">
        <v>886482</v>
      </c>
      <c r="J18" s="13" t="s">
        <v>25</v>
      </c>
      <c r="K18" s="57">
        <f t="shared" si="0"/>
        <v>83.509309833702204</v>
      </c>
      <c r="L18" s="57">
        <f t="shared" si="1"/>
        <v>2.2194472081779439</v>
      </c>
      <c r="M18" s="57">
        <f t="shared" si="2"/>
        <v>14.271242958119847</v>
      </c>
      <c r="N18" s="57">
        <f t="shared" si="3"/>
        <v>0</v>
      </c>
      <c r="O18" s="57">
        <f t="shared" si="4"/>
        <v>0</v>
      </c>
      <c r="P18" s="57">
        <f t="shared" si="5"/>
        <v>0</v>
      </c>
      <c r="Q18" s="57">
        <f t="shared" si="6"/>
        <v>100</v>
      </c>
      <c r="R18" s="56">
        <f t="shared" si="7"/>
        <v>99.999999999999986</v>
      </c>
      <c r="S18" s="56"/>
      <c r="T18" s="56"/>
      <c r="U18" s="55" t="s">
        <v>25</v>
      </c>
      <c r="V18" s="52"/>
      <c r="W18" s="52"/>
      <c r="X18" s="52"/>
      <c r="Y18" s="52"/>
      <c r="Z18" s="52"/>
      <c r="AA18" s="52"/>
    </row>
    <row r="19" spans="1:27" x14ac:dyDescent="0.25">
      <c r="A19" s="1" t="s">
        <v>64</v>
      </c>
      <c r="B19" s="13" t="s">
        <v>63</v>
      </c>
      <c r="C19" s="1">
        <v>1599512</v>
      </c>
      <c r="D19" s="1">
        <v>0</v>
      </c>
      <c r="E19" s="1">
        <v>0</v>
      </c>
      <c r="F19" s="1">
        <v>0</v>
      </c>
      <c r="G19" s="1">
        <v>0</v>
      </c>
      <c r="H19" s="1">
        <v>276138</v>
      </c>
      <c r="I19" s="1">
        <v>1875649</v>
      </c>
      <c r="J19" s="13" t="s">
        <v>25</v>
      </c>
      <c r="K19" s="57">
        <f t="shared" si="0"/>
        <v>85.277789181238077</v>
      </c>
      <c r="L19" s="57">
        <f t="shared" si="1"/>
        <v>0</v>
      </c>
      <c r="M19" s="57">
        <f t="shared" si="2"/>
        <v>0</v>
      </c>
      <c r="N19" s="57">
        <f t="shared" si="3"/>
        <v>0</v>
      </c>
      <c r="O19" s="57">
        <f t="shared" si="4"/>
        <v>0</v>
      </c>
      <c r="P19" s="57">
        <f t="shared" si="5"/>
        <v>14.722264133641207</v>
      </c>
      <c r="Q19" s="57">
        <f t="shared" si="6"/>
        <v>100</v>
      </c>
      <c r="R19" s="56">
        <f t="shared" si="7"/>
        <v>100.00005331487928</v>
      </c>
      <c r="S19" s="56"/>
      <c r="T19" s="56"/>
      <c r="U19" s="47"/>
      <c r="V19" s="47"/>
      <c r="W19" s="47"/>
      <c r="X19" s="47"/>
      <c r="Y19" s="47"/>
      <c r="Z19" s="47"/>
      <c r="AA19" s="47"/>
    </row>
    <row r="20" spans="1:27" x14ac:dyDescent="0.25">
      <c r="A20" s="1" t="s">
        <v>62</v>
      </c>
      <c r="B20" s="13" t="s">
        <v>59</v>
      </c>
      <c r="C20" s="1">
        <v>611020</v>
      </c>
      <c r="D20" s="1">
        <v>9417</v>
      </c>
      <c r="E20" s="1">
        <v>0</v>
      </c>
      <c r="F20" s="1">
        <v>0</v>
      </c>
      <c r="G20" s="1">
        <v>0</v>
      </c>
      <c r="H20" s="1">
        <v>0</v>
      </c>
      <c r="I20" s="1">
        <v>620436</v>
      </c>
      <c r="J20" s="15" t="s">
        <v>24</v>
      </c>
      <c r="K20" s="57">
        <f t="shared" si="0"/>
        <v>98.482357567903861</v>
      </c>
      <c r="L20" s="57">
        <f t="shared" si="1"/>
        <v>1.5178036090749085</v>
      </c>
      <c r="M20" s="57">
        <f t="shared" si="2"/>
        <v>0</v>
      </c>
      <c r="N20" s="57">
        <f t="shared" si="3"/>
        <v>0</v>
      </c>
      <c r="O20" s="57">
        <f t="shared" si="4"/>
        <v>0</v>
      </c>
      <c r="P20" s="57">
        <f t="shared" si="5"/>
        <v>0</v>
      </c>
      <c r="Q20" s="57">
        <f t="shared" si="6"/>
        <v>100</v>
      </c>
      <c r="R20" s="56">
        <f t="shared" si="7"/>
        <v>100.00016117697876</v>
      </c>
      <c r="S20" s="56"/>
      <c r="T20" s="56"/>
      <c r="U20" s="47" t="s">
        <v>28</v>
      </c>
      <c r="V20" s="47">
        <v>89.595699671646756</v>
      </c>
      <c r="W20" s="47">
        <v>0.73981573605931461</v>
      </c>
      <c r="X20" s="47">
        <v>4.7570809860399494</v>
      </c>
      <c r="Y20" s="47">
        <v>0</v>
      </c>
      <c r="Z20" s="47">
        <v>0</v>
      </c>
      <c r="AA20" s="47">
        <v>4.9074213778804028</v>
      </c>
    </row>
    <row r="21" spans="1:27" x14ac:dyDescent="0.25">
      <c r="A21" s="1" t="s">
        <v>61</v>
      </c>
      <c r="B21" s="13" t="s">
        <v>59</v>
      </c>
      <c r="C21" s="1">
        <v>1056651</v>
      </c>
      <c r="D21" s="1">
        <v>8226</v>
      </c>
      <c r="E21" s="1">
        <v>0</v>
      </c>
      <c r="F21" s="1">
        <v>0</v>
      </c>
      <c r="G21" s="1">
        <v>0</v>
      </c>
      <c r="H21" s="1">
        <v>0</v>
      </c>
      <c r="I21" s="1">
        <v>1064876</v>
      </c>
      <c r="J21" s="15" t="s">
        <v>24</v>
      </c>
      <c r="K21" s="57">
        <f t="shared" si="0"/>
        <v>99.227609599615349</v>
      </c>
      <c r="L21" s="57">
        <f t="shared" si="1"/>
        <v>0.77248430803210888</v>
      </c>
      <c r="M21" s="57">
        <f t="shared" si="2"/>
        <v>0</v>
      </c>
      <c r="N21" s="57">
        <f t="shared" si="3"/>
        <v>0</v>
      </c>
      <c r="O21" s="57">
        <f t="shared" si="4"/>
        <v>0</v>
      </c>
      <c r="P21" s="57">
        <f t="shared" si="5"/>
        <v>0</v>
      </c>
      <c r="Q21" s="57">
        <f t="shared" si="6"/>
        <v>100</v>
      </c>
      <c r="R21" s="56">
        <f t="shared" si="7"/>
        <v>100.00009390764745</v>
      </c>
      <c r="S21" s="56"/>
      <c r="T21" s="56"/>
      <c r="U21" s="47" t="s">
        <v>45</v>
      </c>
      <c r="V21" s="47">
        <v>5.2271400336000733</v>
      </c>
      <c r="W21" s="47">
        <v>0.73981573605931472</v>
      </c>
      <c r="X21" s="47">
        <v>4.7570809860399494</v>
      </c>
      <c r="Y21" s="47">
        <v>0</v>
      </c>
      <c r="Z21" s="47">
        <v>0</v>
      </c>
      <c r="AA21" s="47">
        <v>4.9074213778804037</v>
      </c>
    </row>
    <row r="22" spans="1:27" x14ac:dyDescent="0.25">
      <c r="A22" s="1" t="s">
        <v>60</v>
      </c>
      <c r="B22" s="13" t="s">
        <v>59</v>
      </c>
      <c r="C22" s="1">
        <v>1625186</v>
      </c>
      <c r="D22" s="1">
        <v>2473</v>
      </c>
      <c r="E22" s="1">
        <v>0</v>
      </c>
      <c r="F22" s="1">
        <v>0</v>
      </c>
      <c r="G22" s="1">
        <v>0</v>
      </c>
      <c r="H22" s="1">
        <v>0</v>
      </c>
      <c r="I22" s="1">
        <v>1627658</v>
      </c>
      <c r="J22" s="15" t="s">
        <v>24</v>
      </c>
      <c r="K22" s="57">
        <f t="shared" si="0"/>
        <v>99.84812534328465</v>
      </c>
      <c r="L22" s="57">
        <f t="shared" si="1"/>
        <v>0.15193609468328115</v>
      </c>
      <c r="M22" s="57">
        <f t="shared" si="2"/>
        <v>0</v>
      </c>
      <c r="N22" s="57">
        <f t="shared" si="3"/>
        <v>0</v>
      </c>
      <c r="O22" s="57">
        <f t="shared" si="4"/>
        <v>0</v>
      </c>
      <c r="P22" s="57">
        <f t="shared" si="5"/>
        <v>0</v>
      </c>
      <c r="Q22" s="57">
        <f t="shared" si="6"/>
        <v>100</v>
      </c>
      <c r="R22" s="56">
        <f t="shared" si="7"/>
        <v>100.00006143796793</v>
      </c>
      <c r="S22" s="56"/>
      <c r="T22" s="56"/>
      <c r="U22" s="47" t="s">
        <v>44</v>
      </c>
      <c r="V22" s="47">
        <v>85.277789181238077</v>
      </c>
      <c r="W22" s="47">
        <v>0</v>
      </c>
      <c r="X22" s="47">
        <v>0</v>
      </c>
      <c r="Y22" s="47">
        <v>0</v>
      </c>
      <c r="Z22" s="47">
        <v>0</v>
      </c>
      <c r="AA22" s="47">
        <v>0</v>
      </c>
    </row>
    <row r="23" spans="1:27" x14ac:dyDescent="0.25">
      <c r="A23" s="1" t="s">
        <v>58</v>
      </c>
      <c r="B23" s="13" t="s">
        <v>55</v>
      </c>
      <c r="C23" s="1">
        <v>696072</v>
      </c>
      <c r="D23" s="1">
        <v>7885</v>
      </c>
      <c r="E23" s="1">
        <v>0</v>
      </c>
      <c r="F23" s="1">
        <v>0</v>
      </c>
      <c r="G23" s="1">
        <v>0</v>
      </c>
      <c r="H23" s="1">
        <v>0</v>
      </c>
      <c r="I23" s="1">
        <v>703958</v>
      </c>
      <c r="J23" s="13" t="s">
        <v>23</v>
      </c>
      <c r="K23" s="57">
        <f t="shared" si="0"/>
        <v>98.879762713116406</v>
      </c>
      <c r="L23" s="57">
        <f t="shared" si="1"/>
        <v>1.1200952329542389</v>
      </c>
      <c r="M23" s="57">
        <f t="shared" si="2"/>
        <v>0</v>
      </c>
      <c r="N23" s="57">
        <f t="shared" si="3"/>
        <v>0</v>
      </c>
      <c r="O23" s="57">
        <f t="shared" si="4"/>
        <v>0</v>
      </c>
      <c r="P23" s="57">
        <f t="shared" si="5"/>
        <v>0</v>
      </c>
      <c r="Q23" s="57">
        <f t="shared" si="6"/>
        <v>100</v>
      </c>
      <c r="R23" s="56">
        <f t="shared" si="7"/>
        <v>99.999857946070648</v>
      </c>
      <c r="S23" s="56"/>
      <c r="T23" s="56"/>
      <c r="U23" s="47" t="s">
        <v>43</v>
      </c>
      <c r="V23" s="47" t="e">
        <v>#N/A</v>
      </c>
      <c r="W23" s="47">
        <v>0</v>
      </c>
      <c r="X23" s="47">
        <v>0</v>
      </c>
      <c r="Y23" s="47">
        <v>0</v>
      </c>
      <c r="Z23" s="47">
        <v>0</v>
      </c>
      <c r="AA23" s="47">
        <v>0</v>
      </c>
    </row>
    <row r="24" spans="1:27" x14ac:dyDescent="0.25">
      <c r="A24" s="1" t="s">
        <v>57</v>
      </c>
      <c r="B24" s="13" t="s">
        <v>55</v>
      </c>
      <c r="C24" s="1">
        <v>1298186</v>
      </c>
      <c r="D24" s="1">
        <v>10639</v>
      </c>
      <c r="E24" s="1">
        <v>35896</v>
      </c>
      <c r="F24" s="1">
        <v>0</v>
      </c>
      <c r="G24" s="1">
        <v>0</v>
      </c>
      <c r="H24" s="1">
        <v>0</v>
      </c>
      <c r="I24" s="1">
        <v>1344721</v>
      </c>
      <c r="J24" s="13" t="s">
        <v>23</v>
      </c>
      <c r="K24" s="57">
        <f t="shared" si="0"/>
        <v>96.539430855917317</v>
      </c>
      <c r="L24" s="57">
        <f t="shared" si="1"/>
        <v>0.79116783332750817</v>
      </c>
      <c r="M24" s="57">
        <f t="shared" si="2"/>
        <v>2.669401310755168</v>
      </c>
      <c r="N24" s="57">
        <f t="shared" si="3"/>
        <v>0</v>
      </c>
      <c r="O24" s="57">
        <f t="shared" si="4"/>
        <v>0</v>
      </c>
      <c r="P24" s="57">
        <f t="shared" si="5"/>
        <v>0</v>
      </c>
      <c r="Q24" s="57">
        <f t="shared" si="6"/>
        <v>100</v>
      </c>
      <c r="R24" s="56">
        <f t="shared" si="7"/>
        <v>99.999999999999986</v>
      </c>
      <c r="S24" s="56"/>
      <c r="T24" s="56"/>
      <c r="U24" s="47" t="s">
        <v>20</v>
      </c>
      <c r="V24" s="47">
        <v>9.0536721164726153</v>
      </c>
      <c r="W24" s="47">
        <v>1.2813984430936993</v>
      </c>
      <c r="X24" s="47">
        <v>8.2395059635410455</v>
      </c>
      <c r="Y24" s="47">
        <v>0</v>
      </c>
      <c r="Z24" s="47">
        <v>0</v>
      </c>
      <c r="AA24" s="47">
        <v>8.4999031606385245</v>
      </c>
    </row>
    <row r="25" spans="1:27" x14ac:dyDescent="0.25">
      <c r="A25" s="1" t="s">
        <v>56</v>
      </c>
      <c r="B25" s="13" t="s">
        <v>55</v>
      </c>
      <c r="C25" s="1">
        <v>1562004</v>
      </c>
      <c r="D25" s="1">
        <v>13028</v>
      </c>
      <c r="E25" s="1">
        <v>28835</v>
      </c>
      <c r="F25" s="1">
        <v>0</v>
      </c>
      <c r="G25" s="1">
        <v>0</v>
      </c>
      <c r="H25" s="1">
        <v>0</v>
      </c>
      <c r="I25" s="1">
        <v>1603868</v>
      </c>
      <c r="J25" s="13" t="s">
        <v>23</v>
      </c>
      <c r="K25" s="57">
        <f t="shared" si="0"/>
        <v>97.389810134001053</v>
      </c>
      <c r="L25" s="57">
        <f t="shared" si="1"/>
        <v>0.81228629787488749</v>
      </c>
      <c r="M25" s="57">
        <f t="shared" si="2"/>
        <v>1.7978412188534219</v>
      </c>
      <c r="N25" s="57">
        <f t="shared" si="3"/>
        <v>0</v>
      </c>
      <c r="O25" s="57">
        <f t="shared" si="4"/>
        <v>0</v>
      </c>
      <c r="P25" s="57">
        <f t="shared" si="5"/>
        <v>0</v>
      </c>
      <c r="Q25" s="57">
        <f t="shared" si="6"/>
        <v>100</v>
      </c>
      <c r="R25" s="56">
        <f t="shared" si="7"/>
        <v>99.999937650729365</v>
      </c>
      <c r="S25" s="56"/>
      <c r="T25" s="56"/>
      <c r="U25" s="47" t="s">
        <v>42</v>
      </c>
      <c r="V25" s="47">
        <v>81.968978792593731</v>
      </c>
      <c r="W25" s="47">
        <v>1.6419819699629565</v>
      </c>
      <c r="X25" s="47">
        <v>67.889458523228456</v>
      </c>
      <c r="Y25" s="47">
        <v>0</v>
      </c>
      <c r="Z25" s="47">
        <v>0</v>
      </c>
      <c r="AA25" s="47">
        <v>72.248353740232773</v>
      </c>
    </row>
    <row r="26" spans="1:27" x14ac:dyDescent="0.25">
      <c r="A26" s="1" t="s">
        <v>54</v>
      </c>
      <c r="B26" s="13" t="s">
        <v>51</v>
      </c>
      <c r="C26" s="1">
        <v>486918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486918</v>
      </c>
      <c r="J26" s="15" t="s">
        <v>22</v>
      </c>
      <c r="K26" s="57">
        <f t="shared" si="0"/>
        <v>100</v>
      </c>
      <c r="L26" s="57">
        <f t="shared" si="1"/>
        <v>0</v>
      </c>
      <c r="M26" s="57">
        <f t="shared" si="2"/>
        <v>0</v>
      </c>
      <c r="N26" s="57">
        <f t="shared" si="3"/>
        <v>0</v>
      </c>
      <c r="O26" s="57">
        <f t="shared" si="4"/>
        <v>0</v>
      </c>
      <c r="P26" s="57">
        <f t="shared" si="5"/>
        <v>0</v>
      </c>
      <c r="Q26" s="57">
        <f t="shared" si="6"/>
        <v>100</v>
      </c>
      <c r="R26" s="56">
        <f t="shared" si="7"/>
        <v>100</v>
      </c>
      <c r="S26" s="56"/>
      <c r="T26" s="56"/>
      <c r="U26" s="47" t="s">
        <v>41</v>
      </c>
      <c r="V26" s="47" t="e">
        <v>#DIV/0!</v>
      </c>
      <c r="W26" s="47" t="e">
        <v>#DIV/0!</v>
      </c>
      <c r="X26" s="47" t="e">
        <v>#DIV/0!</v>
      </c>
      <c r="Y26" s="47" t="e">
        <v>#DIV/0!</v>
      </c>
      <c r="Z26" s="47" t="e">
        <v>#DIV/0!</v>
      </c>
      <c r="AA26" s="47" t="e">
        <v>#DIV/0!</v>
      </c>
    </row>
    <row r="27" spans="1:27" x14ac:dyDescent="0.25">
      <c r="A27" s="1" t="s">
        <v>53</v>
      </c>
      <c r="B27" s="13" t="s">
        <v>51</v>
      </c>
      <c r="C27" s="1">
        <v>1545711</v>
      </c>
      <c r="D27" s="1">
        <v>10369</v>
      </c>
      <c r="E27" s="1">
        <v>0</v>
      </c>
      <c r="F27" s="1">
        <v>0</v>
      </c>
      <c r="G27" s="1">
        <v>0</v>
      </c>
      <c r="H27" s="1">
        <v>0</v>
      </c>
      <c r="I27" s="1">
        <v>1556080</v>
      </c>
      <c r="J27" s="15" t="s">
        <v>22</v>
      </c>
      <c r="K27" s="57">
        <f t="shared" si="0"/>
        <v>99.333646085034189</v>
      </c>
      <c r="L27" s="57">
        <f t="shared" si="1"/>
        <v>0.66635391496581153</v>
      </c>
      <c r="M27" s="57">
        <f t="shared" si="2"/>
        <v>0</v>
      </c>
      <c r="N27" s="57">
        <f t="shared" si="3"/>
        <v>0</v>
      </c>
      <c r="O27" s="57">
        <f t="shared" si="4"/>
        <v>0</v>
      </c>
      <c r="P27" s="57">
        <f t="shared" si="5"/>
        <v>0</v>
      </c>
      <c r="Q27" s="57">
        <f t="shared" si="6"/>
        <v>100</v>
      </c>
      <c r="R27" s="56">
        <f t="shared" si="7"/>
        <v>100</v>
      </c>
      <c r="S27" s="56"/>
      <c r="T27" s="56"/>
      <c r="U27" s="47" t="s">
        <v>40</v>
      </c>
      <c r="V27" s="47">
        <v>1.657999930692506</v>
      </c>
      <c r="W27" s="47">
        <v>1.7320508075688781</v>
      </c>
      <c r="X27" s="47">
        <v>1.7320508075688767</v>
      </c>
      <c r="Y27" s="47" t="e">
        <v>#DIV/0!</v>
      </c>
      <c r="Z27" s="47" t="e">
        <v>#DIV/0!</v>
      </c>
      <c r="AA27" s="47">
        <v>1.7320508075688767</v>
      </c>
    </row>
    <row r="28" spans="1:27" x14ac:dyDescent="0.25">
      <c r="A28" s="1" t="s">
        <v>52</v>
      </c>
      <c r="B28" s="13" t="s">
        <v>51</v>
      </c>
      <c r="C28" s="1">
        <v>2081498</v>
      </c>
      <c r="D28" s="1">
        <v>4840</v>
      </c>
      <c r="E28" s="1">
        <v>102122</v>
      </c>
      <c r="F28" s="1">
        <v>0</v>
      </c>
      <c r="G28" s="1">
        <v>0</v>
      </c>
      <c r="H28" s="1">
        <v>0</v>
      </c>
      <c r="I28" s="1">
        <v>2188460</v>
      </c>
      <c r="J28" s="15" t="s">
        <v>22</v>
      </c>
      <c r="K28" s="57">
        <f t="shared" si="0"/>
        <v>95.112453506118456</v>
      </c>
      <c r="L28" s="57">
        <f t="shared" si="1"/>
        <v>0.22116008517404934</v>
      </c>
      <c r="M28" s="57">
        <f t="shared" si="2"/>
        <v>4.6663864087074929</v>
      </c>
      <c r="N28" s="57">
        <f t="shared" si="3"/>
        <v>0</v>
      </c>
      <c r="O28" s="57">
        <f t="shared" si="4"/>
        <v>0</v>
      </c>
      <c r="P28" s="57">
        <f t="shared" si="5"/>
        <v>0</v>
      </c>
      <c r="Q28" s="57">
        <f t="shared" si="6"/>
        <v>100</v>
      </c>
      <c r="R28" s="56">
        <f t="shared" si="7"/>
        <v>100</v>
      </c>
      <c r="S28" s="56"/>
      <c r="T28" s="56"/>
      <c r="U28" s="47" t="s">
        <v>39</v>
      </c>
      <c r="V28" s="47">
        <v>16.490690166297796</v>
      </c>
      <c r="W28" s="47">
        <v>2.2194472081779439</v>
      </c>
      <c r="X28" s="47">
        <v>14.271242958119847</v>
      </c>
      <c r="Y28" s="47">
        <v>0</v>
      </c>
      <c r="Z28" s="47">
        <v>0</v>
      </c>
      <c r="AA28" s="47">
        <v>14.722264133641207</v>
      </c>
    </row>
    <row r="29" spans="1:27" x14ac:dyDescent="0.25">
      <c r="A29" s="1" t="s">
        <v>50</v>
      </c>
      <c r="B29" s="13" t="s">
        <v>47</v>
      </c>
      <c r="C29" s="1">
        <v>1590890</v>
      </c>
      <c r="D29" s="1">
        <v>6964</v>
      </c>
      <c r="E29" s="1">
        <v>0</v>
      </c>
      <c r="F29" s="1">
        <v>0</v>
      </c>
      <c r="G29" s="1">
        <v>0</v>
      </c>
      <c r="H29" s="1">
        <v>0</v>
      </c>
      <c r="I29" s="1">
        <v>1597854</v>
      </c>
      <c r="J29" s="13" t="s">
        <v>21</v>
      </c>
      <c r="K29" s="57">
        <f t="shared" si="0"/>
        <v>99.564165436892225</v>
      </c>
      <c r="L29" s="57">
        <f t="shared" si="1"/>
        <v>0.43583456310776825</v>
      </c>
      <c r="M29" s="57">
        <f t="shared" si="2"/>
        <v>0</v>
      </c>
      <c r="N29" s="57">
        <f t="shared" si="3"/>
        <v>0</v>
      </c>
      <c r="O29" s="57">
        <f t="shared" si="4"/>
        <v>0</v>
      </c>
      <c r="P29" s="57">
        <f t="shared" si="5"/>
        <v>0</v>
      </c>
      <c r="Q29" s="57">
        <f t="shared" si="6"/>
        <v>100</v>
      </c>
      <c r="R29" s="56">
        <f t="shared" si="7"/>
        <v>100</v>
      </c>
      <c r="S29" s="56"/>
      <c r="T29" s="56"/>
      <c r="U29" s="47" t="s">
        <v>38</v>
      </c>
      <c r="V29" s="47">
        <v>83.509309833702204</v>
      </c>
      <c r="W29" s="47">
        <v>0</v>
      </c>
      <c r="X29" s="47">
        <v>0</v>
      </c>
      <c r="Y29" s="47">
        <v>0</v>
      </c>
      <c r="Z29" s="47">
        <v>0</v>
      </c>
      <c r="AA29" s="47">
        <v>0</v>
      </c>
    </row>
    <row r="30" spans="1:27" x14ac:dyDescent="0.25">
      <c r="A30" s="1" t="s">
        <v>49</v>
      </c>
      <c r="B30" s="13" t="s">
        <v>47</v>
      </c>
      <c r="C30" s="1">
        <v>1370955</v>
      </c>
      <c r="D30" s="1">
        <v>13420</v>
      </c>
      <c r="E30" s="1">
        <v>0</v>
      </c>
      <c r="F30" s="1">
        <v>0</v>
      </c>
      <c r="G30" s="1">
        <v>0</v>
      </c>
      <c r="H30" s="1">
        <v>0</v>
      </c>
      <c r="I30" s="1">
        <v>1384375</v>
      </c>
      <c r="J30" s="13" t="s">
        <v>21</v>
      </c>
      <c r="K30" s="57">
        <f t="shared" si="0"/>
        <v>99.030609480812643</v>
      </c>
      <c r="L30" s="57">
        <f t="shared" si="1"/>
        <v>0.96939051918735886</v>
      </c>
      <c r="M30" s="57">
        <f t="shared" si="2"/>
        <v>0</v>
      </c>
      <c r="N30" s="57">
        <f t="shared" si="3"/>
        <v>0</v>
      </c>
      <c r="O30" s="57">
        <f t="shared" si="4"/>
        <v>0</v>
      </c>
      <c r="P30" s="57">
        <f t="shared" si="5"/>
        <v>0</v>
      </c>
      <c r="Q30" s="57">
        <f t="shared" si="6"/>
        <v>100</v>
      </c>
      <c r="R30" s="56">
        <f t="shared" si="7"/>
        <v>100</v>
      </c>
      <c r="S30" s="56"/>
      <c r="T30" s="56"/>
      <c r="U30" s="47" t="s">
        <v>37</v>
      </c>
      <c r="V30" s="47">
        <v>100</v>
      </c>
      <c r="W30" s="47">
        <v>2.2194472081779439</v>
      </c>
      <c r="X30" s="47">
        <v>14.271242958119847</v>
      </c>
      <c r="Y30" s="47">
        <v>0</v>
      </c>
      <c r="Z30" s="47">
        <v>0</v>
      </c>
      <c r="AA30" s="47">
        <v>14.722264133641207</v>
      </c>
    </row>
    <row r="31" spans="1:27" x14ac:dyDescent="0.25">
      <c r="A31" s="1" t="s">
        <v>48</v>
      </c>
      <c r="B31" s="13" t="s">
        <v>47</v>
      </c>
      <c r="C31" s="1">
        <v>1521841</v>
      </c>
      <c r="D31" s="1">
        <v>7066</v>
      </c>
      <c r="E31" s="1">
        <v>0</v>
      </c>
      <c r="F31" s="1">
        <v>0</v>
      </c>
      <c r="G31" s="1">
        <v>0</v>
      </c>
      <c r="H31" s="1">
        <v>0</v>
      </c>
      <c r="I31" s="1">
        <v>1528906</v>
      </c>
      <c r="J31" s="13" t="s">
        <v>21</v>
      </c>
      <c r="K31" s="57">
        <f t="shared" si="0"/>
        <v>99.537904881006426</v>
      </c>
      <c r="L31" s="57">
        <f t="shared" si="1"/>
        <v>0.46216052523830764</v>
      </c>
      <c r="M31" s="57">
        <f t="shared" si="2"/>
        <v>0</v>
      </c>
      <c r="N31" s="57">
        <f t="shared" si="3"/>
        <v>0</v>
      </c>
      <c r="O31" s="57">
        <f t="shared" si="4"/>
        <v>0</v>
      </c>
      <c r="P31" s="57">
        <f t="shared" si="5"/>
        <v>0</v>
      </c>
      <c r="Q31" s="57">
        <f t="shared" si="6"/>
        <v>100</v>
      </c>
      <c r="R31" s="56">
        <f t="shared" si="7"/>
        <v>100.00006540624473</v>
      </c>
      <c r="S31" s="56"/>
      <c r="T31" s="56"/>
      <c r="U31" s="47" t="s">
        <v>36</v>
      </c>
      <c r="V31" s="47">
        <v>268.78709901494028</v>
      </c>
      <c r="W31" s="47">
        <v>2.2194472081779439</v>
      </c>
      <c r="X31" s="47">
        <v>14.271242958119847</v>
      </c>
      <c r="Y31" s="47">
        <v>0</v>
      </c>
      <c r="Z31" s="47">
        <v>0</v>
      </c>
      <c r="AA31" s="47">
        <v>14.722264133641207</v>
      </c>
    </row>
    <row r="32" spans="1:27" ht="15.75" thickBot="1" x14ac:dyDescent="0.3">
      <c r="A32" s="1"/>
      <c r="B32" s="1"/>
      <c r="C32" s="48"/>
      <c r="D32" s="48"/>
      <c r="E32" s="48"/>
      <c r="F32" s="48"/>
      <c r="G32" s="48"/>
      <c r="H32" s="48"/>
      <c r="I32" s="48"/>
      <c r="U32" s="54" t="s">
        <v>35</v>
      </c>
      <c r="V32" s="54">
        <v>3</v>
      </c>
      <c r="W32" s="54">
        <v>3</v>
      </c>
      <c r="X32" s="54">
        <v>3</v>
      </c>
      <c r="Y32" s="54">
        <v>3</v>
      </c>
      <c r="Z32" s="54">
        <v>3</v>
      </c>
      <c r="AA32" s="54">
        <v>3</v>
      </c>
    </row>
    <row r="33" spans="1:27" ht="15.75" thickBot="1" x14ac:dyDescent="0.3">
      <c r="A33" s="1"/>
      <c r="B33" s="1"/>
      <c r="C33" s="48"/>
      <c r="D33" s="48"/>
      <c r="E33" s="48"/>
      <c r="F33" s="48"/>
      <c r="G33" s="48"/>
      <c r="H33" s="48"/>
      <c r="I33" s="48"/>
      <c r="U33" s="53"/>
      <c r="V33" s="53">
        <v>6.2741483483045493E+86</v>
      </c>
      <c r="W33" s="53"/>
      <c r="X33" s="53"/>
      <c r="Y33" s="53"/>
      <c r="Z33" s="53"/>
      <c r="AA33" s="53"/>
    </row>
    <row r="34" spans="1:27" x14ac:dyDescent="0.25">
      <c r="A34" s="1"/>
      <c r="B34" s="1"/>
      <c r="C34" s="48"/>
      <c r="D34" s="48"/>
      <c r="E34" s="48"/>
      <c r="F34" s="48"/>
      <c r="G34" s="48"/>
      <c r="H34" s="48"/>
      <c r="I34" s="48"/>
      <c r="U34" s="50" t="s">
        <v>24</v>
      </c>
      <c r="V34" s="52"/>
      <c r="W34" s="52"/>
      <c r="X34" s="52"/>
      <c r="Y34" s="52"/>
      <c r="Z34" s="52"/>
      <c r="AA34" s="52"/>
    </row>
    <row r="35" spans="1:27" x14ac:dyDescent="0.25">
      <c r="A35" s="1"/>
      <c r="B35" s="1"/>
      <c r="C35" s="48"/>
      <c r="D35" s="48"/>
      <c r="E35" s="48"/>
      <c r="F35" s="48"/>
      <c r="G35" s="48"/>
      <c r="H35" s="48"/>
      <c r="I35" s="48"/>
      <c r="U35" s="47"/>
      <c r="V35" s="47"/>
      <c r="W35" s="47"/>
      <c r="X35" s="47"/>
      <c r="Y35" s="47"/>
      <c r="Z35" s="47"/>
      <c r="AA35" s="47"/>
    </row>
    <row r="36" spans="1:27" x14ac:dyDescent="0.25">
      <c r="A36" s="1"/>
      <c r="B36" s="1"/>
      <c r="C36" s="48"/>
      <c r="D36" s="48"/>
      <c r="E36" s="48"/>
      <c r="F36" s="48"/>
      <c r="G36" s="48"/>
      <c r="H36" s="48"/>
      <c r="I36" s="48"/>
      <c r="U36" s="47" t="s">
        <v>28</v>
      </c>
      <c r="V36" s="47">
        <v>99.18603083693462</v>
      </c>
      <c r="W36" s="47">
        <v>0.81407467059676619</v>
      </c>
      <c r="X36" s="47">
        <v>0</v>
      </c>
      <c r="Y36" s="47">
        <v>0</v>
      </c>
      <c r="Z36" s="47">
        <v>0</v>
      </c>
      <c r="AA36" s="47">
        <v>0</v>
      </c>
    </row>
    <row r="37" spans="1:27" x14ac:dyDescent="0.25">
      <c r="A37" s="1"/>
      <c r="B37" s="1"/>
      <c r="C37" s="48"/>
      <c r="D37" s="48"/>
      <c r="E37" s="48"/>
      <c r="F37" s="48"/>
      <c r="G37" s="48"/>
      <c r="H37" s="48"/>
      <c r="I37" s="48"/>
      <c r="U37" s="47" t="s">
        <v>45</v>
      </c>
      <c r="V37" s="47">
        <v>0.39481092487277691</v>
      </c>
      <c r="W37" s="47">
        <v>0.39483998252933011</v>
      </c>
      <c r="X37" s="47">
        <v>0</v>
      </c>
      <c r="Y37" s="47">
        <v>0</v>
      </c>
      <c r="Z37" s="47">
        <v>0</v>
      </c>
      <c r="AA37" s="47">
        <v>0</v>
      </c>
    </row>
    <row r="38" spans="1:27" x14ac:dyDescent="0.25">
      <c r="A38" s="1"/>
      <c r="B38" s="1"/>
      <c r="C38" s="48"/>
      <c r="D38" s="48"/>
      <c r="E38" s="48"/>
      <c r="F38" s="48"/>
      <c r="G38" s="48"/>
      <c r="H38" s="48"/>
      <c r="I38" s="48"/>
      <c r="U38" s="47" t="s">
        <v>44</v>
      </c>
      <c r="V38" s="47">
        <v>99.227609599615349</v>
      </c>
      <c r="W38" s="47">
        <v>0.77248430803210888</v>
      </c>
      <c r="X38" s="47">
        <v>0</v>
      </c>
      <c r="Y38" s="47">
        <v>0</v>
      </c>
      <c r="Z38" s="47">
        <v>0</v>
      </c>
      <c r="AA38" s="47">
        <v>0</v>
      </c>
    </row>
    <row r="39" spans="1:27" x14ac:dyDescent="0.25">
      <c r="A39" s="1"/>
      <c r="B39" s="1"/>
      <c r="C39" s="48"/>
      <c r="D39" s="48"/>
      <c r="E39" s="48"/>
      <c r="F39" s="48"/>
      <c r="G39" s="48"/>
      <c r="H39" s="48"/>
      <c r="I39" s="48"/>
      <c r="U39" s="47" t="s">
        <v>43</v>
      </c>
      <c r="V39" s="47" t="e">
        <v>#N/A</v>
      </c>
      <c r="W39" s="47" t="e">
        <v>#N/A</v>
      </c>
      <c r="X39" s="47">
        <v>0</v>
      </c>
      <c r="Y39" s="47">
        <v>0</v>
      </c>
      <c r="Z39" s="47">
        <v>0</v>
      </c>
      <c r="AA39" s="47">
        <v>0</v>
      </c>
    </row>
    <row r="40" spans="1:27" x14ac:dyDescent="0.25">
      <c r="A40" s="1"/>
      <c r="B40" s="1"/>
      <c r="C40" s="48"/>
      <c r="D40" s="48"/>
      <c r="E40" s="48"/>
      <c r="F40" s="48"/>
      <c r="G40" s="48"/>
      <c r="H40" s="48"/>
      <c r="I40" s="48"/>
      <c r="U40" s="47" t="s">
        <v>20</v>
      </c>
      <c r="V40" s="47">
        <v>0.68383258126290858</v>
      </c>
      <c r="W40" s="47">
        <v>0.68388291060040762</v>
      </c>
      <c r="X40" s="47">
        <v>0</v>
      </c>
      <c r="Y40" s="47">
        <v>0</v>
      </c>
      <c r="Z40" s="47">
        <v>0</v>
      </c>
      <c r="AA40" s="47">
        <v>0</v>
      </c>
    </row>
    <row r="41" spans="1:27" x14ac:dyDescent="0.25">
      <c r="A41" s="1"/>
      <c r="B41" s="1"/>
      <c r="C41" s="48"/>
      <c r="D41" s="48"/>
      <c r="E41" s="48"/>
      <c r="F41" s="48"/>
      <c r="G41" s="48"/>
      <c r="H41" s="48"/>
      <c r="I41" s="48"/>
      <c r="U41" s="47" t="s">
        <v>42</v>
      </c>
      <c r="V41" s="47">
        <v>0.46762699919669248</v>
      </c>
      <c r="W41" s="47">
        <v>0.46769583541128512</v>
      </c>
      <c r="X41" s="47">
        <v>0</v>
      </c>
      <c r="Y41" s="47">
        <v>0</v>
      </c>
      <c r="Z41" s="47">
        <v>0</v>
      </c>
      <c r="AA41" s="47">
        <v>0</v>
      </c>
    </row>
    <row r="42" spans="1:27" x14ac:dyDescent="0.25">
      <c r="A42" s="1"/>
      <c r="B42" s="1"/>
      <c r="C42" s="48"/>
      <c r="D42" s="48"/>
      <c r="E42" s="48"/>
      <c r="F42" s="48"/>
      <c r="G42" s="48"/>
      <c r="H42" s="48"/>
      <c r="I42" s="48"/>
      <c r="U42" s="47" t="s">
        <v>41</v>
      </c>
      <c r="V42" s="47" t="e">
        <v>#DIV/0!</v>
      </c>
      <c r="W42" s="47" t="e">
        <v>#DIV/0!</v>
      </c>
      <c r="X42" s="47" t="e">
        <v>#DIV/0!</v>
      </c>
      <c r="Y42" s="47" t="e">
        <v>#DIV/0!</v>
      </c>
      <c r="Z42" s="47" t="e">
        <v>#DIV/0!</v>
      </c>
      <c r="AA42" s="47" t="e">
        <v>#DIV/0!</v>
      </c>
    </row>
    <row r="43" spans="1:27" x14ac:dyDescent="0.25">
      <c r="A43" s="1"/>
      <c r="B43" s="1"/>
      <c r="C43" s="48"/>
      <c r="D43" s="48"/>
      <c r="E43" s="48"/>
      <c r="F43" s="48"/>
      <c r="G43" s="48"/>
      <c r="H43" s="48"/>
      <c r="I43" s="48"/>
      <c r="U43" s="47" t="s">
        <v>40</v>
      </c>
      <c r="V43" s="47">
        <v>-0.27259993380303171</v>
      </c>
      <c r="W43" s="47">
        <v>0.27265550252393111</v>
      </c>
      <c r="X43" s="47" t="e">
        <v>#DIV/0!</v>
      </c>
      <c r="Y43" s="47" t="e">
        <v>#DIV/0!</v>
      </c>
      <c r="Z43" s="47" t="e">
        <v>#DIV/0!</v>
      </c>
      <c r="AA43" s="47" t="e">
        <v>#DIV/0!</v>
      </c>
    </row>
    <row r="44" spans="1:27" x14ac:dyDescent="0.25">
      <c r="A44" s="1"/>
      <c r="B44" s="1"/>
      <c r="C44" s="48"/>
      <c r="D44" s="48"/>
      <c r="E44" s="48"/>
      <c r="F44" s="48"/>
      <c r="G44" s="48"/>
      <c r="H44" s="48"/>
      <c r="I44" s="48"/>
      <c r="U44" s="47" t="s">
        <v>39</v>
      </c>
      <c r="V44" s="47">
        <v>1.3657677753807889</v>
      </c>
      <c r="W44" s="47">
        <v>1.3658675143916275</v>
      </c>
      <c r="X44" s="47">
        <v>0</v>
      </c>
      <c r="Y44" s="47">
        <v>0</v>
      </c>
      <c r="Z44" s="47">
        <v>0</v>
      </c>
      <c r="AA44" s="47">
        <v>0</v>
      </c>
    </row>
    <row r="45" spans="1:27" x14ac:dyDescent="0.25">
      <c r="A45" s="1"/>
      <c r="B45" s="1"/>
      <c r="C45" s="48"/>
      <c r="D45" s="48"/>
      <c r="E45" s="48"/>
      <c r="F45" s="48"/>
      <c r="G45" s="48"/>
      <c r="H45" s="48"/>
      <c r="I45" s="48"/>
      <c r="U45" s="47" t="s">
        <v>38</v>
      </c>
      <c r="V45" s="47">
        <v>98.482357567903861</v>
      </c>
      <c r="W45" s="47">
        <v>0.15193609468328115</v>
      </c>
      <c r="X45" s="47">
        <v>0</v>
      </c>
      <c r="Y45" s="47">
        <v>0</v>
      </c>
      <c r="Z45" s="47">
        <v>0</v>
      </c>
      <c r="AA45" s="47">
        <v>0</v>
      </c>
    </row>
    <row r="46" spans="1:27" x14ac:dyDescent="0.25">
      <c r="A46" s="1"/>
      <c r="B46" s="1"/>
      <c r="C46" s="48"/>
      <c r="D46" s="48"/>
      <c r="E46" s="48"/>
      <c r="F46" s="48"/>
      <c r="G46" s="48"/>
      <c r="H46" s="48"/>
      <c r="I46" s="48"/>
      <c r="U46" s="47" t="s">
        <v>37</v>
      </c>
      <c r="V46" s="47">
        <v>99.84812534328465</v>
      </c>
      <c r="W46" s="47">
        <v>1.5178036090749085</v>
      </c>
      <c r="X46" s="47">
        <v>0</v>
      </c>
      <c r="Y46" s="47">
        <v>0</v>
      </c>
      <c r="Z46" s="47">
        <v>0</v>
      </c>
      <c r="AA46" s="47">
        <v>0</v>
      </c>
    </row>
    <row r="47" spans="1:27" x14ac:dyDescent="0.25">
      <c r="A47" s="1"/>
      <c r="B47" s="1"/>
      <c r="C47" s="48"/>
      <c r="D47" s="48"/>
      <c r="E47" s="48"/>
      <c r="F47" s="48"/>
      <c r="G47" s="48"/>
      <c r="H47" s="48"/>
      <c r="I47" s="48"/>
      <c r="U47" s="47" t="s">
        <v>36</v>
      </c>
      <c r="V47" s="47">
        <v>297.55809251080387</v>
      </c>
      <c r="W47" s="47">
        <v>2.4422240117902985</v>
      </c>
      <c r="X47" s="47">
        <v>0</v>
      </c>
      <c r="Y47" s="47">
        <v>0</v>
      </c>
      <c r="Z47" s="47">
        <v>0</v>
      </c>
      <c r="AA47" s="47">
        <v>0</v>
      </c>
    </row>
    <row r="48" spans="1:27" ht="15.75" thickBot="1" x14ac:dyDescent="0.3">
      <c r="A48" s="1"/>
      <c r="B48" s="1"/>
      <c r="C48" s="48"/>
      <c r="D48" s="48"/>
      <c r="E48" s="48"/>
      <c r="F48" s="48"/>
      <c r="G48" s="48"/>
      <c r="H48" s="48"/>
      <c r="I48" s="48"/>
      <c r="U48" s="54" t="s">
        <v>35</v>
      </c>
      <c r="V48" s="54">
        <v>3</v>
      </c>
      <c r="W48" s="54">
        <v>3</v>
      </c>
      <c r="X48" s="54">
        <v>3</v>
      </c>
      <c r="Y48" s="54">
        <v>3</v>
      </c>
      <c r="Z48" s="54">
        <v>3</v>
      </c>
      <c r="AA48" s="54">
        <v>3</v>
      </c>
    </row>
    <row r="49" spans="1:27" ht="15.75" thickBot="1" x14ac:dyDescent="0.3">
      <c r="A49" s="1"/>
      <c r="B49" s="1"/>
      <c r="C49" s="48"/>
      <c r="D49" s="48"/>
      <c r="E49" s="48"/>
      <c r="F49" s="48"/>
      <c r="G49" s="48"/>
      <c r="H49" s="48"/>
      <c r="I49" s="48"/>
      <c r="U49" s="53"/>
      <c r="V49" s="53">
        <v>6.2741483483045493E+86</v>
      </c>
      <c r="W49" s="53"/>
      <c r="X49" s="53"/>
      <c r="Y49" s="53"/>
      <c r="Z49" s="53"/>
      <c r="AA49" s="53"/>
    </row>
    <row r="50" spans="1:27" x14ac:dyDescent="0.25">
      <c r="A50" s="1"/>
      <c r="B50" s="1"/>
      <c r="C50" s="48"/>
      <c r="D50" s="48"/>
      <c r="E50" s="48"/>
      <c r="F50" s="48"/>
      <c r="G50" s="48"/>
      <c r="H50" s="48"/>
      <c r="I50" s="48"/>
      <c r="U50" s="55" t="s">
        <v>23</v>
      </c>
      <c r="V50" s="52"/>
      <c r="W50" s="52"/>
      <c r="X50" s="52"/>
      <c r="Y50" s="52"/>
      <c r="Z50" s="52"/>
      <c r="AA50" s="52"/>
    </row>
    <row r="51" spans="1:27" x14ac:dyDescent="0.25">
      <c r="A51" s="1"/>
      <c r="B51" s="1"/>
      <c r="C51" s="48"/>
      <c r="D51" s="48"/>
      <c r="E51" s="48"/>
      <c r="F51" s="48"/>
      <c r="G51" s="48"/>
      <c r="H51" s="48"/>
      <c r="I51" s="48"/>
      <c r="U51" s="47"/>
      <c r="V51" s="47"/>
      <c r="W51" s="47"/>
      <c r="X51" s="47"/>
      <c r="Y51" s="47"/>
      <c r="Z51" s="47"/>
      <c r="AA51" s="47"/>
    </row>
    <row r="52" spans="1:27" x14ac:dyDescent="0.25">
      <c r="A52" s="1"/>
      <c r="B52" s="1"/>
      <c r="C52" s="48"/>
      <c r="D52" s="48"/>
      <c r="E52" s="48"/>
      <c r="F52" s="48"/>
      <c r="G52" s="48"/>
      <c r="H52" s="48"/>
      <c r="I52" s="48"/>
      <c r="U52" s="47" t="s">
        <v>28</v>
      </c>
      <c r="V52" s="47">
        <v>97.603001234344916</v>
      </c>
      <c r="W52" s="47">
        <v>0.90784978805221161</v>
      </c>
      <c r="X52" s="47">
        <v>1.4890808432028633</v>
      </c>
      <c r="Y52" s="47">
        <v>0</v>
      </c>
      <c r="Z52" s="47">
        <v>0</v>
      </c>
      <c r="AA52" s="47">
        <v>0</v>
      </c>
    </row>
    <row r="53" spans="1:27" x14ac:dyDescent="0.25">
      <c r="A53" s="1"/>
      <c r="B53" s="1"/>
      <c r="C53" s="48"/>
      <c r="D53" s="48"/>
      <c r="E53" s="48"/>
      <c r="F53" s="48"/>
      <c r="G53" s="48"/>
      <c r="H53" s="48"/>
      <c r="I53" s="48"/>
      <c r="U53" s="47" t="s">
        <v>45</v>
      </c>
      <c r="V53" s="47">
        <v>0.68395324752612741</v>
      </c>
      <c r="W53" s="47">
        <v>0.10629768584413297</v>
      </c>
      <c r="X53" s="47">
        <v>0.78590193761568383</v>
      </c>
      <c r="Y53" s="47">
        <v>0</v>
      </c>
      <c r="Z53" s="47">
        <v>0</v>
      </c>
      <c r="AA53" s="47">
        <v>0</v>
      </c>
    </row>
    <row r="54" spans="1:27" x14ac:dyDescent="0.25">
      <c r="A54" s="1"/>
      <c r="B54" s="1"/>
      <c r="C54" s="48"/>
      <c r="D54" s="48"/>
      <c r="E54" s="48"/>
      <c r="F54" s="48"/>
      <c r="G54" s="48"/>
      <c r="H54" s="48"/>
      <c r="I54" s="48"/>
      <c r="U54" s="47" t="s">
        <v>44</v>
      </c>
      <c r="V54" s="47">
        <v>97.389810134001053</v>
      </c>
      <c r="W54" s="47">
        <v>0.81228629787488749</v>
      </c>
      <c r="X54" s="47">
        <v>1.7978412188534219</v>
      </c>
      <c r="Y54" s="47">
        <v>0</v>
      </c>
      <c r="Z54" s="47">
        <v>0</v>
      </c>
      <c r="AA54" s="47">
        <v>0</v>
      </c>
    </row>
    <row r="55" spans="1:27" x14ac:dyDescent="0.25">
      <c r="A55" s="1"/>
      <c r="B55" s="1"/>
      <c r="C55" s="48"/>
      <c r="D55" s="48"/>
      <c r="E55" s="48"/>
      <c r="F55" s="48"/>
      <c r="G55" s="48"/>
      <c r="H55" s="48"/>
      <c r="I55" s="48"/>
      <c r="U55" s="47" t="s">
        <v>43</v>
      </c>
      <c r="V55" s="47" t="e">
        <v>#N/A</v>
      </c>
      <c r="W55" s="47" t="e">
        <v>#N/A</v>
      </c>
      <c r="X55" s="47" t="e">
        <v>#N/A</v>
      </c>
      <c r="Y55" s="47">
        <v>0</v>
      </c>
      <c r="Z55" s="47">
        <v>0</v>
      </c>
      <c r="AA55" s="47">
        <v>0</v>
      </c>
    </row>
    <row r="56" spans="1:27" x14ac:dyDescent="0.25">
      <c r="A56" s="1"/>
      <c r="B56" s="1"/>
      <c r="C56" s="48"/>
      <c r="D56" s="48"/>
      <c r="E56" s="48"/>
      <c r="F56" s="48"/>
      <c r="G56" s="48"/>
      <c r="H56" s="48"/>
      <c r="I56" s="48"/>
      <c r="U56" s="47" t="s">
        <v>20</v>
      </c>
      <c r="V56" s="47">
        <v>1.1846417747169851</v>
      </c>
      <c r="W56" s="47">
        <v>0.18411299260903333</v>
      </c>
      <c r="X56" s="47">
        <v>1.3612220857171906</v>
      </c>
      <c r="Y56" s="47">
        <v>0</v>
      </c>
      <c r="Z56" s="47">
        <v>0</v>
      </c>
      <c r="AA56" s="47">
        <v>0</v>
      </c>
    </row>
    <row r="57" spans="1:27" x14ac:dyDescent="0.25">
      <c r="A57" s="1"/>
      <c r="B57" s="1"/>
      <c r="C57" s="48"/>
      <c r="D57" s="48"/>
      <c r="E57" s="48"/>
      <c r="F57" s="48"/>
      <c r="G57" s="48"/>
      <c r="H57" s="48"/>
      <c r="I57" s="48"/>
      <c r="U57" s="47" t="s">
        <v>42</v>
      </c>
      <c r="V57" s="47">
        <v>1.4033761344046081</v>
      </c>
      <c r="W57" s="47">
        <v>3.3897594047453961E-2</v>
      </c>
      <c r="X57" s="47">
        <v>1.8529255666442586</v>
      </c>
      <c r="Y57" s="47">
        <v>0</v>
      </c>
      <c r="Z57" s="47">
        <v>0</v>
      </c>
      <c r="AA57" s="47">
        <v>0</v>
      </c>
    </row>
    <row r="58" spans="1:27" x14ac:dyDescent="0.25">
      <c r="A58" s="1"/>
      <c r="B58" s="1"/>
      <c r="C58" s="48"/>
      <c r="D58" s="48"/>
      <c r="E58" s="48"/>
      <c r="F58" s="48"/>
      <c r="G58" s="48"/>
      <c r="H58" s="48"/>
      <c r="I58" s="48"/>
      <c r="U58" s="47" t="s">
        <v>41</v>
      </c>
      <c r="V58" s="47" t="e">
        <v>#DIV/0!</v>
      </c>
      <c r="W58" s="47" t="e">
        <v>#DIV/0!</v>
      </c>
      <c r="X58" s="47" t="e">
        <v>#DIV/0!</v>
      </c>
      <c r="Y58" s="47" t="e">
        <v>#DIV/0!</v>
      </c>
      <c r="Z58" s="47" t="e">
        <v>#DIV/0!</v>
      </c>
      <c r="AA58" s="47" t="e">
        <v>#DIV/0!</v>
      </c>
    </row>
    <row r="59" spans="1:27" x14ac:dyDescent="0.25">
      <c r="A59" s="1"/>
      <c r="B59" s="1"/>
      <c r="C59" s="48"/>
      <c r="D59" s="48"/>
      <c r="E59" s="48"/>
      <c r="F59" s="48"/>
      <c r="G59" s="48"/>
      <c r="H59" s="48"/>
      <c r="I59" s="48"/>
      <c r="U59" s="47" t="s">
        <v>40</v>
      </c>
      <c r="V59" s="47">
        <v>0.78360366609835364</v>
      </c>
      <c r="W59" s="47">
        <v>1.7064488673757565</v>
      </c>
      <c r="X59" s="47">
        <v>-0.96820055771952829</v>
      </c>
      <c r="Y59" s="47" t="e">
        <v>#DIV/0!</v>
      </c>
      <c r="Z59" s="47" t="e">
        <v>#DIV/0!</v>
      </c>
      <c r="AA59" s="47" t="e">
        <v>#DIV/0!</v>
      </c>
    </row>
    <row r="60" spans="1:27" x14ac:dyDescent="0.25">
      <c r="A60" s="1"/>
      <c r="B60" s="1"/>
      <c r="C60" s="48"/>
      <c r="D60" s="48"/>
      <c r="E60" s="48"/>
      <c r="F60" s="48"/>
      <c r="G60" s="48"/>
      <c r="H60" s="48"/>
      <c r="I60" s="48"/>
      <c r="U60" s="47" t="s">
        <v>39</v>
      </c>
      <c r="V60" s="47">
        <v>2.3403318571990894</v>
      </c>
      <c r="W60" s="47">
        <v>0.32892739962673068</v>
      </c>
      <c r="X60" s="47">
        <v>2.669401310755168</v>
      </c>
      <c r="Y60" s="47">
        <v>0</v>
      </c>
      <c r="Z60" s="47">
        <v>0</v>
      </c>
      <c r="AA60" s="47">
        <v>0</v>
      </c>
    </row>
    <row r="61" spans="1:27" x14ac:dyDescent="0.25">
      <c r="A61" s="1"/>
      <c r="B61" s="1"/>
      <c r="C61" s="48"/>
      <c r="D61" s="48"/>
      <c r="E61" s="48"/>
      <c r="F61" s="48"/>
      <c r="G61" s="48"/>
      <c r="H61" s="48"/>
      <c r="I61" s="48"/>
      <c r="U61" s="47" t="s">
        <v>38</v>
      </c>
      <c r="V61" s="47">
        <v>96.539430855917317</v>
      </c>
      <c r="W61" s="47">
        <v>0.79116783332750817</v>
      </c>
      <c r="X61" s="47">
        <v>0</v>
      </c>
      <c r="Y61" s="47">
        <v>0</v>
      </c>
      <c r="Z61" s="47">
        <v>0</v>
      </c>
      <c r="AA61" s="47">
        <v>0</v>
      </c>
    </row>
    <row r="62" spans="1:27" x14ac:dyDescent="0.25">
      <c r="A62" s="1"/>
      <c r="B62" s="1"/>
      <c r="C62" s="48"/>
      <c r="D62" s="48"/>
      <c r="E62" s="48"/>
      <c r="F62" s="48"/>
      <c r="G62" s="48"/>
      <c r="H62" s="48"/>
      <c r="I62" s="48"/>
      <c r="U62" s="47" t="s">
        <v>37</v>
      </c>
      <c r="V62" s="47">
        <v>98.879762713116406</v>
      </c>
      <c r="W62" s="47">
        <v>1.1200952329542389</v>
      </c>
      <c r="X62" s="47">
        <v>2.669401310755168</v>
      </c>
      <c r="Y62" s="47">
        <v>0</v>
      </c>
      <c r="Z62" s="47">
        <v>0</v>
      </c>
      <c r="AA62" s="47">
        <v>0</v>
      </c>
    </row>
    <row r="63" spans="1:27" x14ac:dyDescent="0.25">
      <c r="A63" s="1"/>
      <c r="B63" s="1"/>
      <c r="C63" s="48"/>
      <c r="D63" s="48"/>
      <c r="E63" s="48"/>
      <c r="F63" s="48"/>
      <c r="G63" s="48"/>
      <c r="H63" s="48"/>
      <c r="I63" s="48"/>
      <c r="U63" s="47" t="s">
        <v>36</v>
      </c>
      <c r="V63" s="47">
        <v>292.80900370303476</v>
      </c>
      <c r="W63" s="47">
        <v>2.7235493641566348</v>
      </c>
      <c r="X63" s="47">
        <v>4.4672425296085896</v>
      </c>
      <c r="Y63" s="47">
        <v>0</v>
      </c>
      <c r="Z63" s="47">
        <v>0</v>
      </c>
      <c r="AA63" s="47">
        <v>0</v>
      </c>
    </row>
    <row r="64" spans="1:27" ht="15.75" thickBot="1" x14ac:dyDescent="0.3">
      <c r="A64" s="1"/>
      <c r="B64" s="1"/>
      <c r="C64" s="48"/>
      <c r="D64" s="48"/>
      <c r="E64" s="48"/>
      <c r="F64" s="48"/>
      <c r="G64" s="48"/>
      <c r="H64" s="48"/>
      <c r="I64" s="48"/>
      <c r="U64" s="54" t="s">
        <v>35</v>
      </c>
      <c r="V64" s="54">
        <v>3</v>
      </c>
      <c r="W64" s="54">
        <v>3</v>
      </c>
      <c r="X64" s="54">
        <v>3</v>
      </c>
      <c r="Y64" s="54">
        <v>3</v>
      </c>
      <c r="Z64" s="54">
        <v>3</v>
      </c>
      <c r="AA64" s="54">
        <v>3</v>
      </c>
    </row>
    <row r="65" spans="1:27" ht="15.75" thickBot="1" x14ac:dyDescent="0.3">
      <c r="A65" s="1"/>
      <c r="B65" s="1"/>
      <c r="C65" s="48"/>
      <c r="D65" s="48"/>
      <c r="E65" s="48"/>
      <c r="F65" s="48"/>
      <c r="G65" s="48"/>
      <c r="H65" s="48"/>
      <c r="I65" s="48"/>
      <c r="U65" s="53"/>
      <c r="V65" s="53">
        <v>6.2741483483045493E+86</v>
      </c>
      <c r="W65" s="53"/>
      <c r="X65" s="53"/>
      <c r="Y65" s="53"/>
      <c r="Z65" s="53"/>
      <c r="AA65" s="53"/>
    </row>
    <row r="66" spans="1:27" x14ac:dyDescent="0.25">
      <c r="A66" s="49"/>
      <c r="B66" s="1"/>
      <c r="C66" s="1"/>
      <c r="D66" s="1"/>
      <c r="E66" s="1"/>
      <c r="F66" s="1"/>
      <c r="G66" s="1"/>
      <c r="H66" s="1"/>
      <c r="I66" s="1"/>
      <c r="J66" s="1"/>
      <c r="U66" s="50" t="s">
        <v>22</v>
      </c>
      <c r="V66" s="52"/>
      <c r="W66" s="52"/>
      <c r="X66" s="52"/>
      <c r="Y66" s="52"/>
      <c r="Z66" s="52"/>
      <c r="AA66" s="52"/>
    </row>
    <row r="67" spans="1:27" x14ac:dyDescent="0.25">
      <c r="A67" s="49"/>
      <c r="B67" s="1"/>
      <c r="C67" s="1"/>
      <c r="D67" s="1"/>
      <c r="E67" s="1"/>
      <c r="F67" s="1"/>
      <c r="G67" s="1"/>
      <c r="H67" s="1"/>
      <c r="I67" s="1"/>
      <c r="J67" s="1"/>
      <c r="U67" s="47"/>
      <c r="V67" s="47"/>
      <c r="W67" s="47"/>
      <c r="X67" s="47"/>
      <c r="Y67" s="47"/>
      <c r="Z67" s="47"/>
      <c r="AA67" s="47"/>
    </row>
    <row r="68" spans="1:27" x14ac:dyDescent="0.25">
      <c r="A68" s="49"/>
      <c r="B68" s="1"/>
      <c r="C68" s="1"/>
      <c r="D68" s="1"/>
      <c r="E68" s="1"/>
      <c r="F68" s="1"/>
      <c r="G68" s="1"/>
      <c r="H68" s="1"/>
      <c r="I68" s="1"/>
      <c r="J68" s="1"/>
      <c r="U68" s="47" t="s">
        <v>28</v>
      </c>
      <c r="V68" s="47">
        <v>98.148699863717539</v>
      </c>
      <c r="W68" s="47">
        <v>0.29583800004662031</v>
      </c>
      <c r="X68" s="47">
        <v>1.555462136235831</v>
      </c>
      <c r="Y68" s="47">
        <v>0</v>
      </c>
      <c r="Z68" s="47">
        <v>0</v>
      </c>
      <c r="AA68" s="47">
        <v>0</v>
      </c>
    </row>
    <row r="69" spans="1:27" x14ac:dyDescent="0.25">
      <c r="A69" s="49"/>
      <c r="B69" s="1"/>
      <c r="C69" s="1"/>
      <c r="D69" s="1"/>
      <c r="E69" s="1"/>
      <c r="F69" s="1"/>
      <c r="G69" s="1"/>
      <c r="H69" s="1"/>
      <c r="I69" s="1"/>
      <c r="J69" s="1"/>
      <c r="U69" s="47" t="s">
        <v>45</v>
      </c>
      <c r="V69" s="47">
        <v>1.5302615073926507</v>
      </c>
      <c r="W69" s="47">
        <v>0.19595023026681396</v>
      </c>
      <c r="X69" s="47">
        <v>1.555462136235831</v>
      </c>
      <c r="Y69" s="47">
        <v>0</v>
      </c>
      <c r="Z69" s="47">
        <v>0</v>
      </c>
      <c r="AA69" s="47">
        <v>0</v>
      </c>
    </row>
    <row r="70" spans="1:27" x14ac:dyDescent="0.25">
      <c r="A70" s="49"/>
      <c r="B70" s="1"/>
      <c r="C70" s="1"/>
      <c r="D70" s="1"/>
      <c r="E70" s="1"/>
      <c r="F70" s="1"/>
      <c r="G70" s="1"/>
      <c r="H70" s="1"/>
      <c r="I70" s="1"/>
      <c r="J70" s="1"/>
      <c r="U70" s="47" t="s">
        <v>44</v>
      </c>
      <c r="V70" s="47">
        <v>99.333646085034189</v>
      </c>
      <c r="W70" s="47">
        <v>0.22116008517404934</v>
      </c>
      <c r="X70" s="47">
        <v>0</v>
      </c>
      <c r="Y70" s="47">
        <v>0</v>
      </c>
      <c r="Z70" s="47">
        <v>0</v>
      </c>
      <c r="AA70" s="47">
        <v>0</v>
      </c>
    </row>
    <row r="71" spans="1:27" x14ac:dyDescent="0.25">
      <c r="A71" s="49"/>
      <c r="B71" s="1"/>
      <c r="C71" s="1"/>
      <c r="D71" s="1"/>
      <c r="E71" s="1"/>
      <c r="F71" s="1"/>
      <c r="G71" s="1"/>
      <c r="H71" s="1"/>
      <c r="I71" s="1"/>
      <c r="J71" s="1"/>
      <c r="U71" s="47" t="s">
        <v>43</v>
      </c>
      <c r="V71" s="47" t="e">
        <v>#N/A</v>
      </c>
      <c r="W71" s="47" t="e">
        <v>#N/A</v>
      </c>
      <c r="X71" s="47">
        <v>0</v>
      </c>
      <c r="Y71" s="47">
        <v>0</v>
      </c>
      <c r="Z71" s="47">
        <v>0</v>
      </c>
      <c r="AA71" s="47">
        <v>0</v>
      </c>
    </row>
    <row r="72" spans="1:27" x14ac:dyDescent="0.25">
      <c r="A72" s="49"/>
      <c r="B72" s="1"/>
      <c r="C72" s="1"/>
      <c r="D72" s="1"/>
      <c r="E72" s="1"/>
      <c r="F72" s="1"/>
      <c r="G72" s="1"/>
      <c r="H72" s="1"/>
      <c r="I72" s="1"/>
      <c r="J72" s="1"/>
      <c r="U72" s="47" t="s">
        <v>20</v>
      </c>
      <c r="V72" s="47">
        <v>2.6504906796710079</v>
      </c>
      <c r="W72" s="47">
        <v>0.33939575457694254</v>
      </c>
      <c r="X72" s="47">
        <v>2.6941394492100819</v>
      </c>
      <c r="Y72" s="47">
        <v>0</v>
      </c>
      <c r="Z72" s="47">
        <v>0</v>
      </c>
      <c r="AA72" s="47">
        <v>0</v>
      </c>
    </row>
    <row r="73" spans="1:27" x14ac:dyDescent="0.25">
      <c r="A73" s="49"/>
      <c r="B73" s="1"/>
      <c r="C73" s="1"/>
      <c r="D73" s="1"/>
      <c r="E73" s="1"/>
      <c r="F73" s="1"/>
      <c r="G73" s="1"/>
      <c r="H73" s="1"/>
      <c r="I73" s="1"/>
      <c r="J73" s="1"/>
      <c r="U73" s="47" t="s">
        <v>42</v>
      </c>
      <c r="V73" s="47">
        <v>7.0251008430228827</v>
      </c>
      <c r="W73" s="47">
        <v>0.1151894782248522</v>
      </c>
      <c r="X73" s="47">
        <v>7.258387371790004</v>
      </c>
      <c r="Y73" s="47">
        <v>0</v>
      </c>
      <c r="Z73" s="47">
        <v>0</v>
      </c>
      <c r="AA73" s="47">
        <v>0</v>
      </c>
    </row>
    <row r="74" spans="1:27" x14ac:dyDescent="0.25">
      <c r="A74" s="49"/>
      <c r="B74" s="1"/>
      <c r="C74" s="1"/>
      <c r="D74" s="1"/>
      <c r="E74" s="1"/>
      <c r="F74" s="1"/>
      <c r="G74" s="1"/>
      <c r="H74" s="1"/>
      <c r="I74" s="1"/>
      <c r="J74" s="1"/>
      <c r="U74" s="47" t="s">
        <v>41</v>
      </c>
      <c r="V74" s="47" t="e">
        <v>#DIV/0!</v>
      </c>
      <c r="W74" s="47" t="e">
        <v>#DIV/0!</v>
      </c>
      <c r="X74" s="47" t="e">
        <v>#DIV/0!</v>
      </c>
      <c r="Y74" s="47" t="e">
        <v>#DIV/0!</v>
      </c>
      <c r="Z74" s="47" t="e">
        <v>#DIV/0!</v>
      </c>
      <c r="AA74" s="47" t="e">
        <v>#DIV/0!</v>
      </c>
    </row>
    <row r="75" spans="1:27" x14ac:dyDescent="0.25">
      <c r="A75" s="49"/>
      <c r="B75" s="1"/>
      <c r="C75" s="1"/>
      <c r="D75" s="1"/>
      <c r="E75" s="1"/>
      <c r="F75" s="1"/>
      <c r="G75" s="1"/>
      <c r="H75" s="1"/>
      <c r="I75" s="1"/>
      <c r="U75" s="47" t="s">
        <v>40</v>
      </c>
      <c r="V75" s="47">
        <v>-1.6097044694639076</v>
      </c>
      <c r="W75" s="47">
        <v>0.94220695444482061</v>
      </c>
      <c r="X75" s="47">
        <v>1.7320508075688772</v>
      </c>
      <c r="Y75" s="47" t="e">
        <v>#DIV/0!</v>
      </c>
      <c r="Z75" s="47" t="e">
        <v>#DIV/0!</v>
      </c>
      <c r="AA75" s="47" t="e">
        <v>#DIV/0!</v>
      </c>
    </row>
    <row r="76" spans="1:27" x14ac:dyDescent="0.25">
      <c r="A76" s="49"/>
      <c r="B76" s="1"/>
      <c r="C76" s="1"/>
      <c r="D76" s="1"/>
      <c r="E76" s="1"/>
      <c r="F76" s="1"/>
      <c r="G76" s="1"/>
      <c r="H76" s="1"/>
      <c r="I76" s="1"/>
      <c r="J76" s="48"/>
      <c r="U76" s="47" t="s">
        <v>39</v>
      </c>
      <c r="V76" s="47">
        <v>4.8875464938815441</v>
      </c>
      <c r="W76" s="47">
        <v>0.66635391496581153</v>
      </c>
      <c r="X76" s="47">
        <v>4.6663864087074929</v>
      </c>
      <c r="Y76" s="47">
        <v>0</v>
      </c>
      <c r="Z76" s="47">
        <v>0</v>
      </c>
      <c r="AA76" s="47">
        <v>0</v>
      </c>
    </row>
    <row r="77" spans="1:27" x14ac:dyDescent="0.25">
      <c r="A77" s="49"/>
      <c r="B77" s="1"/>
      <c r="C77" s="1"/>
      <c r="D77" s="1"/>
      <c r="E77" s="1"/>
      <c r="F77" s="1"/>
      <c r="G77" s="1"/>
      <c r="H77" s="1"/>
      <c r="I77" s="1"/>
      <c r="U77" s="47" t="s">
        <v>38</v>
      </c>
      <c r="V77" s="47">
        <v>95.112453506118456</v>
      </c>
      <c r="W77" s="47">
        <v>0</v>
      </c>
      <c r="X77" s="47">
        <v>0</v>
      </c>
      <c r="Y77" s="47">
        <v>0</v>
      </c>
      <c r="Z77" s="47">
        <v>0</v>
      </c>
      <c r="AA77" s="47">
        <v>0</v>
      </c>
    </row>
    <row r="78" spans="1:27" x14ac:dyDescent="0.25">
      <c r="A78" s="49"/>
      <c r="B78" s="1"/>
      <c r="C78" s="1"/>
      <c r="D78" s="1"/>
      <c r="E78" s="1"/>
      <c r="F78" s="1"/>
      <c r="G78" s="1"/>
      <c r="H78" s="1"/>
      <c r="I78" s="1"/>
      <c r="U78" s="47" t="s">
        <v>37</v>
      </c>
      <c r="V78" s="47">
        <v>100</v>
      </c>
      <c r="W78" s="47">
        <v>0.66635391496581153</v>
      </c>
      <c r="X78" s="47">
        <v>4.6663864087074929</v>
      </c>
      <c r="Y78" s="47">
        <v>0</v>
      </c>
      <c r="Z78" s="47">
        <v>0</v>
      </c>
      <c r="AA78" s="47">
        <v>0</v>
      </c>
    </row>
    <row r="79" spans="1:27" x14ac:dyDescent="0.25">
      <c r="A79" s="49"/>
      <c r="B79" s="1"/>
      <c r="C79" s="1"/>
      <c r="D79" s="1"/>
      <c r="E79" s="1"/>
      <c r="F79" s="1"/>
      <c r="G79" s="1"/>
      <c r="H79" s="1"/>
      <c r="I79" s="1"/>
      <c r="U79" s="47" t="s">
        <v>36</v>
      </c>
      <c r="V79" s="47">
        <v>294.44609959115263</v>
      </c>
      <c r="W79" s="47">
        <v>0.88751400013986093</v>
      </c>
      <c r="X79" s="47">
        <v>4.6663864087074929</v>
      </c>
      <c r="Y79" s="47">
        <v>0</v>
      </c>
      <c r="Z79" s="47">
        <v>0</v>
      </c>
      <c r="AA79" s="47">
        <v>0</v>
      </c>
    </row>
    <row r="80" spans="1:27" ht="15.75" thickBot="1" x14ac:dyDescent="0.3">
      <c r="A80" s="49"/>
      <c r="B80" s="1"/>
      <c r="C80" s="1"/>
      <c r="D80" s="1"/>
      <c r="E80" s="1"/>
      <c r="F80" s="1"/>
      <c r="G80" s="1"/>
      <c r="H80" s="1"/>
      <c r="I80" s="1"/>
      <c r="U80" s="54" t="s">
        <v>35</v>
      </c>
      <c r="V80" s="54">
        <v>3</v>
      </c>
      <c r="W80" s="54">
        <v>3</v>
      </c>
      <c r="X80" s="54">
        <v>3</v>
      </c>
      <c r="Y80" s="54">
        <v>3</v>
      </c>
      <c r="Z80" s="54">
        <v>3</v>
      </c>
      <c r="AA80" s="54">
        <v>3</v>
      </c>
    </row>
    <row r="81" spans="1:27" ht="15.75" thickBot="1" x14ac:dyDescent="0.3">
      <c r="A81" s="49"/>
      <c r="B81" s="1"/>
      <c r="C81" s="1"/>
      <c r="D81" s="1"/>
      <c r="E81" s="1"/>
      <c r="F81" s="1"/>
      <c r="G81" s="1"/>
      <c r="H81" s="1"/>
      <c r="I81" s="1"/>
      <c r="U81" s="53"/>
      <c r="V81" s="53">
        <v>6.2741483483045493E+86</v>
      </c>
      <c r="W81" s="53"/>
      <c r="X81" s="53"/>
      <c r="Y81" s="53"/>
      <c r="Z81" s="53"/>
      <c r="AA81" s="53"/>
    </row>
    <row r="82" spans="1:27" x14ac:dyDescent="0.25">
      <c r="A82" s="49"/>
      <c r="B82" s="1"/>
      <c r="C82" s="1"/>
      <c r="D82" s="1"/>
      <c r="E82" s="1"/>
      <c r="F82" s="1"/>
      <c r="G82" s="1"/>
      <c r="H82" s="1"/>
      <c r="I82" s="1"/>
      <c r="U82" s="55" t="s">
        <v>21</v>
      </c>
      <c r="V82" s="52"/>
      <c r="W82" s="52"/>
      <c r="X82" s="52"/>
      <c r="Y82" s="52"/>
      <c r="Z82" s="52"/>
      <c r="AA82" s="52"/>
    </row>
    <row r="83" spans="1:27" x14ac:dyDescent="0.25">
      <c r="A83" s="49"/>
      <c r="B83" s="1"/>
      <c r="C83" s="1"/>
      <c r="D83" s="1"/>
      <c r="E83" s="1"/>
      <c r="F83" s="1"/>
      <c r="G83" s="1"/>
      <c r="H83" s="1"/>
      <c r="I83" s="1"/>
      <c r="U83" s="47"/>
      <c r="V83" s="47"/>
      <c r="W83" s="47"/>
      <c r="X83" s="47"/>
      <c r="Y83" s="47"/>
      <c r="Z83" s="47"/>
      <c r="AA83" s="47"/>
    </row>
    <row r="84" spans="1:27" x14ac:dyDescent="0.25">
      <c r="A84" s="49"/>
      <c r="B84" s="1"/>
      <c r="C84" s="1"/>
      <c r="D84" s="1"/>
      <c r="E84" s="1"/>
      <c r="F84" s="1"/>
      <c r="G84" s="1"/>
      <c r="H84" s="1"/>
      <c r="I84" s="1"/>
      <c r="U84" s="47" t="s">
        <v>28</v>
      </c>
      <c r="V84" s="47">
        <v>99.37755993290375</v>
      </c>
      <c r="W84" s="47">
        <v>0.62246186917781154</v>
      </c>
      <c r="X84" s="47">
        <v>0</v>
      </c>
      <c r="Y84" s="47">
        <v>0</v>
      </c>
      <c r="Z84" s="47">
        <v>0</v>
      </c>
      <c r="AA84" s="47">
        <v>0</v>
      </c>
    </row>
    <row r="85" spans="1:27" x14ac:dyDescent="0.25">
      <c r="A85" s="49"/>
      <c r="B85" s="1"/>
      <c r="C85" s="1"/>
      <c r="D85" s="1"/>
      <c r="E85" s="1"/>
      <c r="F85" s="1"/>
      <c r="G85" s="1"/>
      <c r="H85" s="1"/>
      <c r="I85" s="1"/>
      <c r="U85" s="47" t="s">
        <v>45</v>
      </c>
      <c r="V85" s="47">
        <v>0.17364078471904101</v>
      </c>
      <c r="W85" s="47">
        <v>0.17363071945809774</v>
      </c>
      <c r="X85" s="47">
        <v>0</v>
      </c>
      <c r="Y85" s="47">
        <v>0</v>
      </c>
      <c r="Z85" s="47">
        <v>0</v>
      </c>
      <c r="AA85" s="47">
        <v>0</v>
      </c>
    </row>
    <row r="86" spans="1:27" x14ac:dyDescent="0.25">
      <c r="A86" s="49"/>
      <c r="B86" s="1"/>
      <c r="C86" s="1"/>
      <c r="D86" s="1"/>
      <c r="E86" s="1"/>
      <c r="F86" s="1"/>
      <c r="G86" s="1"/>
      <c r="H86" s="1"/>
      <c r="I86" s="1"/>
      <c r="U86" s="47" t="s">
        <v>44</v>
      </c>
      <c r="V86" s="47">
        <v>99.537904881006426</v>
      </c>
      <c r="W86" s="47">
        <v>0.46216052523830764</v>
      </c>
      <c r="X86" s="47">
        <v>0</v>
      </c>
      <c r="Y86" s="47">
        <v>0</v>
      </c>
      <c r="Z86" s="47">
        <v>0</v>
      </c>
      <c r="AA86" s="47">
        <v>0</v>
      </c>
    </row>
    <row r="87" spans="1:27" x14ac:dyDescent="0.25">
      <c r="A87" s="49"/>
      <c r="B87" s="1"/>
      <c r="C87" s="1"/>
      <c r="D87" s="1"/>
      <c r="E87" s="1"/>
      <c r="F87" s="1"/>
      <c r="G87" s="1"/>
      <c r="H87" s="1"/>
      <c r="I87" s="1"/>
      <c r="U87" s="47" t="s">
        <v>43</v>
      </c>
      <c r="V87" s="47" t="e">
        <v>#N/A</v>
      </c>
      <c r="W87" s="47" t="e">
        <v>#N/A</v>
      </c>
      <c r="X87" s="47">
        <v>0</v>
      </c>
      <c r="Y87" s="47">
        <v>0</v>
      </c>
      <c r="Z87" s="47">
        <v>0</v>
      </c>
      <c r="AA87" s="47">
        <v>0</v>
      </c>
    </row>
    <row r="88" spans="1:27" x14ac:dyDescent="0.25">
      <c r="A88" s="49"/>
      <c r="B88" s="1"/>
      <c r="C88" s="1"/>
      <c r="D88" s="1"/>
      <c r="E88" s="1"/>
      <c r="F88" s="1"/>
      <c r="G88" s="1"/>
      <c r="H88" s="1"/>
      <c r="I88" s="1"/>
      <c r="U88" s="47" t="s">
        <v>20</v>
      </c>
      <c r="V88" s="47">
        <v>0.30075466139950852</v>
      </c>
      <c r="W88" s="47">
        <v>0.30073722785616336</v>
      </c>
      <c r="X88" s="47">
        <v>0</v>
      </c>
      <c r="Y88" s="47">
        <v>0</v>
      </c>
      <c r="Z88" s="47">
        <v>0</v>
      </c>
      <c r="AA88" s="47">
        <v>0</v>
      </c>
    </row>
    <row r="89" spans="1:27" x14ac:dyDescent="0.25">
      <c r="A89" s="49"/>
      <c r="B89" s="1"/>
      <c r="C89" s="1"/>
      <c r="D89" s="1"/>
      <c r="E89" s="1"/>
      <c r="F89" s="1"/>
      <c r="G89" s="1"/>
      <c r="H89" s="1"/>
      <c r="I89" s="1"/>
      <c r="U89" s="47" t="s">
        <v>42</v>
      </c>
      <c r="V89" s="47">
        <v>9.0453366353533002E-2</v>
      </c>
      <c r="W89" s="47">
        <v>9.0442880218609911E-2</v>
      </c>
      <c r="X89" s="47">
        <v>0</v>
      </c>
      <c r="Y89" s="47">
        <v>0</v>
      </c>
      <c r="Z89" s="47">
        <v>0</v>
      </c>
      <c r="AA89" s="47">
        <v>0</v>
      </c>
    </row>
    <row r="90" spans="1:27" x14ac:dyDescent="0.25">
      <c r="A90" s="49"/>
      <c r="B90" s="1"/>
      <c r="C90" s="1"/>
      <c r="D90" s="1"/>
      <c r="E90" s="1"/>
      <c r="F90" s="1"/>
      <c r="G90" s="1"/>
      <c r="H90" s="1"/>
      <c r="I90" s="1"/>
      <c r="U90" s="47" t="s">
        <v>41</v>
      </c>
      <c r="V90" s="47" t="e">
        <v>#DIV/0!</v>
      </c>
      <c r="W90" s="47" t="e">
        <v>#DIV/0!</v>
      </c>
      <c r="X90" s="47" t="e">
        <v>#DIV/0!</v>
      </c>
      <c r="Y90" s="47" t="e">
        <v>#DIV/0!</v>
      </c>
      <c r="Z90" s="47" t="e">
        <v>#DIV/0!</v>
      </c>
      <c r="AA90" s="47" t="e">
        <v>#DIV/0!</v>
      </c>
    </row>
    <row r="91" spans="1:27" x14ac:dyDescent="0.25">
      <c r="A91" s="49"/>
      <c r="B91" s="1"/>
      <c r="C91" s="1"/>
      <c r="D91" s="1"/>
      <c r="E91" s="1"/>
      <c r="F91" s="1"/>
      <c r="G91" s="1"/>
      <c r="H91" s="1"/>
      <c r="I91" s="1"/>
      <c r="U91" s="47" t="s">
        <v>40</v>
      </c>
      <c r="V91" s="47">
        <v>-1.7172068039195376</v>
      </c>
      <c r="W91" s="47">
        <v>1.7171310999095177</v>
      </c>
      <c r="X91" s="47" t="e">
        <v>#DIV/0!</v>
      </c>
      <c r="Y91" s="47" t="e">
        <v>#DIV/0!</v>
      </c>
      <c r="Z91" s="47" t="e">
        <v>#DIV/0!</v>
      </c>
      <c r="AA91" s="47" t="e">
        <v>#DIV/0!</v>
      </c>
    </row>
    <row r="92" spans="1:27" x14ac:dyDescent="0.25">
      <c r="A92" s="49"/>
      <c r="B92" s="1"/>
      <c r="C92" s="1"/>
      <c r="D92" s="1"/>
      <c r="E92" s="1"/>
      <c r="F92" s="1"/>
      <c r="G92" s="1"/>
      <c r="H92" s="1"/>
      <c r="I92" s="1"/>
      <c r="U92" s="47" t="s">
        <v>39</v>
      </c>
      <c r="V92" s="47">
        <v>0.53355595607958151</v>
      </c>
      <c r="W92" s="47">
        <v>0.53355595607959061</v>
      </c>
      <c r="X92" s="47">
        <v>0</v>
      </c>
      <c r="Y92" s="47">
        <v>0</v>
      </c>
      <c r="Z92" s="47">
        <v>0</v>
      </c>
      <c r="AA92" s="47">
        <v>0</v>
      </c>
    </row>
    <row r="93" spans="1:27" x14ac:dyDescent="0.25">
      <c r="A93" s="49"/>
      <c r="B93" s="1"/>
      <c r="C93" s="1"/>
      <c r="D93" s="1"/>
      <c r="E93" s="1"/>
      <c r="F93" s="1"/>
      <c r="G93" s="1"/>
      <c r="H93" s="1"/>
      <c r="I93" s="1"/>
      <c r="U93" s="47" t="s">
        <v>38</v>
      </c>
      <c r="V93" s="47">
        <v>99.030609480812643</v>
      </c>
      <c r="W93" s="47">
        <v>0.43583456310776825</v>
      </c>
      <c r="X93" s="47">
        <v>0</v>
      </c>
      <c r="Y93" s="47">
        <v>0</v>
      </c>
      <c r="Z93" s="47">
        <v>0</v>
      </c>
      <c r="AA93" s="47">
        <v>0</v>
      </c>
    </row>
    <row r="94" spans="1:27" x14ac:dyDescent="0.25">
      <c r="A94" s="49"/>
      <c r="B94" s="1"/>
      <c r="C94" s="1"/>
      <c r="D94" s="1"/>
      <c r="E94" s="1"/>
      <c r="F94" s="1"/>
      <c r="G94" s="1"/>
      <c r="H94" s="1"/>
      <c r="I94" s="1"/>
      <c r="U94" s="47" t="s">
        <v>37</v>
      </c>
      <c r="V94" s="47">
        <v>99.564165436892225</v>
      </c>
      <c r="W94" s="47">
        <v>0.96939051918735886</v>
      </c>
      <c r="X94" s="47">
        <v>0</v>
      </c>
      <c r="Y94" s="47">
        <v>0</v>
      </c>
      <c r="Z94" s="47">
        <v>0</v>
      </c>
      <c r="AA94" s="47">
        <v>0</v>
      </c>
    </row>
    <row r="95" spans="1:27" x14ac:dyDescent="0.25">
      <c r="A95" s="49"/>
      <c r="B95" s="1"/>
      <c r="C95" s="1"/>
      <c r="D95" s="1"/>
      <c r="E95" s="1"/>
      <c r="F95" s="1"/>
      <c r="G95" s="1"/>
      <c r="H95" s="1"/>
      <c r="I95" s="1"/>
      <c r="U95" s="47" t="s">
        <v>36</v>
      </c>
      <c r="V95" s="47">
        <v>298.13267979871125</v>
      </c>
      <c r="W95" s="47">
        <v>1.8673856075334347</v>
      </c>
      <c r="X95" s="47">
        <v>0</v>
      </c>
      <c r="Y95" s="47">
        <v>0</v>
      </c>
      <c r="Z95" s="47">
        <v>0</v>
      </c>
      <c r="AA95" s="47">
        <v>0</v>
      </c>
    </row>
    <row r="96" spans="1:27" ht="15.75" thickBot="1" x14ac:dyDescent="0.3">
      <c r="A96" s="49"/>
      <c r="B96" s="1"/>
      <c r="C96" s="1"/>
      <c r="D96" s="1"/>
      <c r="E96" s="1"/>
      <c r="F96" s="1"/>
      <c r="G96" s="1"/>
      <c r="H96" s="1"/>
      <c r="I96" s="1"/>
      <c r="U96" s="54" t="s">
        <v>35</v>
      </c>
      <c r="V96" s="54">
        <v>3</v>
      </c>
      <c r="W96" s="54">
        <v>3</v>
      </c>
      <c r="X96" s="54">
        <v>3</v>
      </c>
      <c r="Y96" s="54">
        <v>3</v>
      </c>
      <c r="Z96" s="54">
        <v>3</v>
      </c>
      <c r="AA96" s="54">
        <v>3</v>
      </c>
    </row>
    <row r="97" spans="1:27" x14ac:dyDescent="0.25">
      <c r="A97" s="49"/>
      <c r="B97" s="1"/>
      <c r="C97" s="1"/>
      <c r="D97" s="1"/>
      <c r="E97" s="1"/>
      <c r="F97" s="1"/>
      <c r="G97" s="1"/>
      <c r="H97" s="1"/>
      <c r="I97" s="1"/>
      <c r="U97" s="53"/>
      <c r="V97" s="53">
        <v>6.2741483483045493E+86</v>
      </c>
      <c r="W97" s="53"/>
      <c r="X97" s="53"/>
      <c r="Y97" s="53"/>
      <c r="Z97" s="53"/>
      <c r="AA97" s="53"/>
    </row>
    <row r="98" spans="1:27" ht="16.5" thickBot="1" x14ac:dyDescent="0.3">
      <c r="A98" s="49"/>
      <c r="B98" s="1"/>
      <c r="C98" s="1"/>
      <c r="D98" s="1"/>
      <c r="E98" s="1"/>
      <c r="F98" s="1"/>
      <c r="G98" s="1"/>
      <c r="H98" s="1"/>
      <c r="I98" s="1"/>
      <c r="U98" s="53" t="s">
        <v>91</v>
      </c>
      <c r="V98" s="17" t="s">
        <v>91</v>
      </c>
      <c r="W98" s="17" t="s">
        <v>91</v>
      </c>
      <c r="X98" s="17" t="s">
        <v>91</v>
      </c>
      <c r="Y98" s="17" t="s">
        <v>91</v>
      </c>
      <c r="Z98" s="17" t="s">
        <v>91</v>
      </c>
      <c r="AA98" s="17" t="s">
        <v>91</v>
      </c>
    </row>
    <row r="99" spans="1:27" ht="15.75" thickBot="1" x14ac:dyDescent="0.3">
      <c r="A99" s="49"/>
      <c r="B99" s="1"/>
      <c r="C99" s="1"/>
      <c r="D99" s="1"/>
      <c r="E99" s="1"/>
      <c r="F99" s="1"/>
      <c r="G99" s="1"/>
      <c r="H99" s="1"/>
      <c r="I99" s="1"/>
      <c r="U99" s="52" t="s">
        <v>46</v>
      </c>
      <c r="V99" s="51" t="s">
        <v>32</v>
      </c>
      <c r="W99" s="51" t="s">
        <v>31</v>
      </c>
      <c r="X99" s="51" t="s">
        <v>30</v>
      </c>
      <c r="Y99" s="51" t="s">
        <v>29</v>
      </c>
      <c r="Z99" s="51" t="s">
        <v>85</v>
      </c>
      <c r="AA99" s="51" t="s">
        <v>84</v>
      </c>
    </row>
    <row r="100" spans="1:27" ht="15.75" thickTop="1" x14ac:dyDescent="0.25">
      <c r="A100" s="49"/>
      <c r="B100" s="1"/>
      <c r="C100" s="1"/>
      <c r="D100" s="1"/>
      <c r="E100" s="1"/>
      <c r="F100" s="1"/>
      <c r="G100" s="1"/>
      <c r="H100" s="1"/>
      <c r="I100" s="1"/>
      <c r="U100" s="50" t="s">
        <v>26</v>
      </c>
      <c r="V100" s="47"/>
      <c r="W100" s="47"/>
      <c r="X100" s="47"/>
      <c r="Y100" s="47"/>
      <c r="Z100" s="47"/>
      <c r="AA100" s="47"/>
    </row>
    <row r="101" spans="1:27" x14ac:dyDescent="0.25">
      <c r="A101" s="49"/>
      <c r="B101" s="1"/>
      <c r="C101" s="1"/>
      <c r="D101" s="1"/>
      <c r="E101" s="1"/>
      <c r="F101" s="1"/>
      <c r="G101" s="1"/>
      <c r="H101" s="1"/>
      <c r="I101" s="1"/>
      <c r="T101" s="15" t="s">
        <v>26</v>
      </c>
      <c r="U101" s="47" t="s">
        <v>28</v>
      </c>
      <c r="V101" s="47">
        <v>37.910233971734748</v>
      </c>
      <c r="W101" s="47">
        <v>1.5385053150504406</v>
      </c>
      <c r="X101" s="47">
        <v>2.7001014367417455</v>
      </c>
      <c r="Y101" s="47">
        <v>3.387394394119621</v>
      </c>
      <c r="Z101" s="47">
        <v>0</v>
      </c>
      <c r="AA101" s="47">
        <v>54.463777180697498</v>
      </c>
    </row>
    <row r="102" spans="1:27" x14ac:dyDescent="0.25">
      <c r="A102" s="49"/>
      <c r="B102" s="1"/>
      <c r="C102" s="1"/>
      <c r="D102" s="1"/>
      <c r="E102" s="1"/>
      <c r="F102" s="1"/>
      <c r="G102" s="1"/>
      <c r="H102" s="1"/>
      <c r="I102" s="1"/>
      <c r="T102" s="13" t="s">
        <v>25</v>
      </c>
      <c r="U102" s="47" t="s">
        <v>28</v>
      </c>
      <c r="V102" s="47">
        <v>89.595699671646756</v>
      </c>
      <c r="W102" s="47">
        <v>0.73981573605931461</v>
      </c>
      <c r="X102" s="47">
        <v>4.7570809860399494</v>
      </c>
      <c r="Y102" s="47">
        <v>0</v>
      </c>
      <c r="Z102" s="47">
        <v>0</v>
      </c>
      <c r="AA102" s="47">
        <v>4.9074213778804028</v>
      </c>
    </row>
    <row r="103" spans="1:27" x14ac:dyDescent="0.25">
      <c r="A103" s="49"/>
      <c r="B103" s="1"/>
      <c r="C103" s="1"/>
      <c r="D103" s="1"/>
      <c r="E103" s="1"/>
      <c r="F103" s="1"/>
      <c r="G103" s="1"/>
      <c r="H103" s="1"/>
      <c r="I103" s="1"/>
      <c r="J103" s="48"/>
      <c r="K103" s="48"/>
      <c r="T103" s="15" t="s">
        <v>24</v>
      </c>
      <c r="U103" s="47" t="s">
        <v>28</v>
      </c>
      <c r="V103" s="47">
        <v>99.18603083693462</v>
      </c>
      <c r="W103" s="47">
        <v>0.81407467059676619</v>
      </c>
      <c r="X103" s="47">
        <v>0</v>
      </c>
      <c r="Y103" s="47">
        <v>0</v>
      </c>
      <c r="Z103" s="47">
        <v>0</v>
      </c>
      <c r="AA103" s="47">
        <v>0</v>
      </c>
    </row>
    <row r="104" spans="1:27" x14ac:dyDescent="0.25">
      <c r="A104" s="49"/>
      <c r="B104" s="1"/>
      <c r="C104" s="1"/>
      <c r="D104" s="1"/>
      <c r="E104" s="1"/>
      <c r="F104" s="1"/>
      <c r="G104" s="1"/>
      <c r="H104" s="1"/>
      <c r="I104" s="1"/>
      <c r="J104" s="48"/>
      <c r="K104" s="48"/>
      <c r="T104" s="13" t="s">
        <v>23</v>
      </c>
      <c r="U104" s="47" t="s">
        <v>28</v>
      </c>
      <c r="V104" s="47">
        <v>97.603001234344916</v>
      </c>
      <c r="W104" s="47">
        <v>0.90784978805221161</v>
      </c>
      <c r="X104" s="47">
        <v>1.4890808432028633</v>
      </c>
      <c r="Y104" s="47">
        <v>0</v>
      </c>
      <c r="Z104" s="47">
        <v>0</v>
      </c>
      <c r="AA104" s="47">
        <v>0</v>
      </c>
    </row>
    <row r="105" spans="1:27" x14ac:dyDescent="0.25">
      <c r="A105" s="49"/>
      <c r="B105" s="1"/>
      <c r="C105" s="1"/>
      <c r="D105" s="1"/>
      <c r="E105" s="1"/>
      <c r="F105" s="1"/>
      <c r="G105" s="1"/>
      <c r="H105" s="1"/>
      <c r="I105" s="1"/>
      <c r="J105" s="48"/>
      <c r="K105" s="48"/>
      <c r="T105" s="15" t="s">
        <v>22</v>
      </c>
      <c r="U105" s="47" t="s">
        <v>28</v>
      </c>
      <c r="V105" s="47">
        <v>98.148699863717539</v>
      </c>
      <c r="W105" s="47">
        <v>0.29583800004662031</v>
      </c>
      <c r="X105" s="47">
        <v>1.555462136235831</v>
      </c>
      <c r="Y105" s="47">
        <v>0</v>
      </c>
      <c r="Z105" s="47">
        <v>0</v>
      </c>
      <c r="AA105" s="47">
        <v>0</v>
      </c>
    </row>
    <row r="106" spans="1:27" x14ac:dyDescent="0.25">
      <c r="A106" s="49"/>
      <c r="B106" s="1"/>
      <c r="C106" s="1"/>
      <c r="D106" s="1"/>
      <c r="E106" s="1"/>
      <c r="F106" s="1"/>
      <c r="G106" s="1"/>
      <c r="H106" s="1"/>
      <c r="I106" s="1"/>
      <c r="J106" s="48"/>
      <c r="K106" s="48"/>
      <c r="T106" s="13" t="s">
        <v>21</v>
      </c>
      <c r="U106" s="47" t="s">
        <v>28</v>
      </c>
      <c r="V106" s="47">
        <v>99.37755993290375</v>
      </c>
      <c r="W106" s="47">
        <v>0.62246186917781154</v>
      </c>
      <c r="X106" s="47">
        <v>0</v>
      </c>
      <c r="Y106" s="47">
        <v>0</v>
      </c>
      <c r="Z106" s="47">
        <v>0</v>
      </c>
      <c r="AA106" s="47">
        <v>0</v>
      </c>
    </row>
    <row r="107" spans="1:27" x14ac:dyDescent="0.25">
      <c r="A107" s="49"/>
      <c r="B107" s="1"/>
      <c r="C107" s="1"/>
      <c r="D107" s="1"/>
      <c r="E107" s="1"/>
      <c r="F107" s="1"/>
      <c r="G107" s="1"/>
      <c r="H107" s="1"/>
      <c r="I107" s="1"/>
      <c r="J107" s="48"/>
      <c r="K107" s="48"/>
    </row>
    <row r="108" spans="1:27" x14ac:dyDescent="0.25">
      <c r="A108" s="49"/>
      <c r="B108" s="1"/>
      <c r="C108" s="1"/>
      <c r="D108" s="1"/>
      <c r="E108" s="1"/>
      <c r="F108" s="1"/>
      <c r="G108" s="1"/>
      <c r="H108" s="1"/>
      <c r="I108" s="1"/>
      <c r="J108" s="48"/>
      <c r="K108" s="48"/>
      <c r="T108" s="15" t="s">
        <v>26</v>
      </c>
      <c r="U108" s="47" t="s">
        <v>20</v>
      </c>
      <c r="V108" s="47">
        <v>7.8726417894262655</v>
      </c>
      <c r="W108" s="47">
        <v>1.3342172721990684</v>
      </c>
      <c r="X108" s="47">
        <v>4.6767128740264265</v>
      </c>
      <c r="Y108" s="47">
        <v>5.8671391958891776</v>
      </c>
      <c r="Z108" s="47">
        <v>0</v>
      </c>
      <c r="AA108" s="47">
        <v>18.065942840569445</v>
      </c>
    </row>
    <row r="109" spans="1:27" x14ac:dyDescent="0.25">
      <c r="A109" s="49"/>
      <c r="B109" s="1"/>
      <c r="C109" s="1"/>
      <c r="D109" s="1"/>
      <c r="E109" s="1"/>
      <c r="F109" s="1"/>
      <c r="G109" s="1"/>
      <c r="H109" s="1"/>
      <c r="I109" s="1"/>
      <c r="J109" s="48"/>
      <c r="K109" s="48"/>
      <c r="T109" s="13" t="s">
        <v>25</v>
      </c>
      <c r="U109" s="47" t="s">
        <v>20</v>
      </c>
      <c r="V109" s="47">
        <v>9.0536721164726153</v>
      </c>
      <c r="W109" s="47">
        <v>1.2813984430936993</v>
      </c>
      <c r="X109" s="47">
        <v>8.2395059635410455</v>
      </c>
      <c r="Y109" s="47">
        <v>0</v>
      </c>
      <c r="Z109" s="47">
        <v>0</v>
      </c>
      <c r="AA109" s="47">
        <v>8.4999031606385245</v>
      </c>
    </row>
    <row r="110" spans="1:27" x14ac:dyDescent="0.25">
      <c r="A110" s="49"/>
      <c r="B110" s="1"/>
      <c r="C110" s="1"/>
      <c r="D110" s="1"/>
      <c r="E110" s="1"/>
      <c r="F110" s="1"/>
      <c r="G110" s="1"/>
      <c r="H110" s="1"/>
      <c r="I110" s="1"/>
      <c r="J110" s="48"/>
      <c r="K110" s="48"/>
      <c r="T110" s="15" t="s">
        <v>24</v>
      </c>
      <c r="U110" s="47" t="s">
        <v>20</v>
      </c>
      <c r="V110" s="47">
        <v>0.68383258126290858</v>
      </c>
      <c r="W110" s="47">
        <v>0.68388291060040762</v>
      </c>
      <c r="X110" s="47">
        <v>0</v>
      </c>
      <c r="Y110" s="47">
        <v>0</v>
      </c>
      <c r="Z110" s="47">
        <v>0</v>
      </c>
      <c r="AA110" s="47">
        <v>0</v>
      </c>
    </row>
    <row r="111" spans="1:27" x14ac:dyDescent="0.25">
      <c r="T111" s="13" t="s">
        <v>23</v>
      </c>
      <c r="U111" s="47" t="s">
        <v>20</v>
      </c>
      <c r="V111" s="47">
        <v>1.1846417747169851</v>
      </c>
      <c r="W111" s="47">
        <v>0.18411299260903333</v>
      </c>
      <c r="X111" s="47">
        <v>1.3612220857171906</v>
      </c>
      <c r="Y111" s="47">
        <v>0</v>
      </c>
      <c r="Z111" s="47">
        <v>0</v>
      </c>
      <c r="AA111" s="47">
        <v>0</v>
      </c>
    </row>
    <row r="112" spans="1:27" x14ac:dyDescent="0.25">
      <c r="T112" s="15" t="s">
        <v>22</v>
      </c>
      <c r="U112" s="47" t="s">
        <v>20</v>
      </c>
      <c r="V112" s="47">
        <v>2.6504906796710079</v>
      </c>
      <c r="W112" s="47">
        <v>0.33939575457694254</v>
      </c>
      <c r="X112" s="47">
        <v>2.6941394492100819</v>
      </c>
      <c r="Y112" s="47">
        <v>0</v>
      </c>
      <c r="Z112" s="47">
        <v>0</v>
      </c>
      <c r="AA112" s="47">
        <v>0</v>
      </c>
    </row>
    <row r="113" spans="20:27" x14ac:dyDescent="0.25">
      <c r="T113" s="13" t="s">
        <v>21</v>
      </c>
      <c r="U113" s="47" t="s">
        <v>20</v>
      </c>
      <c r="V113" s="47">
        <v>0.30075466139950852</v>
      </c>
      <c r="W113" s="47">
        <v>0.30073722785616336</v>
      </c>
      <c r="X113" s="47">
        <v>0</v>
      </c>
      <c r="Y113" s="47">
        <v>0</v>
      </c>
      <c r="Z113" s="47">
        <v>0</v>
      </c>
      <c r="AA113" s="47">
        <v>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AI101"/>
  <sheetViews>
    <sheetView zoomScale="45" zoomScaleNormal="45" workbookViewId="0">
      <selection activeCell="J37" sqref="J37"/>
    </sheetView>
  </sheetViews>
  <sheetFormatPr defaultColWidth="8.875" defaultRowHeight="15" x14ac:dyDescent="0.25"/>
  <cols>
    <col min="1" max="1" width="50.125" style="49" bestFit="1" customWidth="1"/>
    <col min="2" max="2" width="20.125" style="1" bestFit="1" customWidth="1"/>
    <col min="3" max="3" width="11.875" style="1" customWidth="1"/>
    <col min="4" max="4" width="11.5" style="1" bestFit="1" customWidth="1"/>
    <col min="5" max="5" width="10.5" style="1" bestFit="1" customWidth="1"/>
    <col min="6" max="6" width="11.5" style="1" bestFit="1" customWidth="1"/>
    <col min="7" max="7" width="10.5" style="1" bestFit="1" customWidth="1"/>
    <col min="8" max="8" width="10.625" style="1" bestFit="1" customWidth="1"/>
    <col min="9" max="10" width="10.5" style="1" bestFit="1" customWidth="1"/>
    <col min="11" max="14" width="8.875" style="1"/>
    <col min="15" max="15" width="11.125" style="1" bestFit="1" customWidth="1"/>
    <col min="16" max="16" width="11.875" style="1" bestFit="1" customWidth="1"/>
    <col min="17" max="17" width="11.125" style="1" bestFit="1" customWidth="1"/>
    <col min="18" max="16384" width="8.875" style="1"/>
  </cols>
  <sheetData>
    <row r="1" spans="1:35" x14ac:dyDescent="0.25">
      <c r="K1" s="1" t="s">
        <v>95</v>
      </c>
      <c r="L1" s="1" t="s">
        <v>32</v>
      </c>
      <c r="M1" s="66">
        <f>TTEST(L13:L15,L16:L18,2,1)</f>
        <v>1.2801745403821442E-3</v>
      </c>
      <c r="N1" s="1" t="s">
        <v>94</v>
      </c>
      <c r="O1" s="1" t="s">
        <v>32</v>
      </c>
      <c r="P1" s="66">
        <f>TTEST(L19:L21,L22:L24,2,1)</f>
        <v>8.9467740620557045E-5</v>
      </c>
      <c r="Q1" s="1" t="s">
        <v>93</v>
      </c>
      <c r="R1" s="1" t="s">
        <v>32</v>
      </c>
      <c r="S1" s="1">
        <f>TTEST(L25:L27,L28:L30,2,1)</f>
        <v>0.69173993912876974</v>
      </c>
    </row>
    <row r="2" spans="1:35" ht="18.75" thickBot="1" x14ac:dyDescent="0.3">
      <c r="A2" s="70" t="s">
        <v>100</v>
      </c>
      <c r="L2" s="1" t="s">
        <v>31</v>
      </c>
      <c r="M2" s="1">
        <f>TTEST(M13:M15,M16:M18,2,1)</f>
        <v>0.28737546313358142</v>
      </c>
      <c r="O2" s="1" t="s">
        <v>31</v>
      </c>
      <c r="P2" s="66">
        <f>TTEST(M19:M21,M22:M24,2,1)</f>
        <v>2.0910628248103974E-3</v>
      </c>
      <c r="R2" s="1" t="s">
        <v>31</v>
      </c>
      <c r="S2" s="1">
        <f>TTEST(M28:M30,M25:M27,2,1)</f>
        <v>0.68931476618228915</v>
      </c>
      <c r="U2" s="29" t="s">
        <v>32</v>
      </c>
      <c r="V2" s="29" t="s">
        <v>31</v>
      </c>
      <c r="W2" s="29" t="s">
        <v>30</v>
      </c>
      <c r="X2" s="29" t="s">
        <v>29</v>
      </c>
      <c r="Y2" s="29" t="s">
        <v>85</v>
      </c>
      <c r="Z2" s="29" t="s">
        <v>84</v>
      </c>
      <c r="AA2" s="29" t="s">
        <v>83</v>
      </c>
      <c r="AD2" s="29" t="s">
        <v>32</v>
      </c>
      <c r="AE2" s="29" t="s">
        <v>31</v>
      </c>
      <c r="AF2" s="29" t="s">
        <v>30</v>
      </c>
      <c r="AG2" s="29" t="s">
        <v>29</v>
      </c>
      <c r="AH2" s="29" t="s">
        <v>85</v>
      </c>
      <c r="AI2" s="29"/>
    </row>
    <row r="3" spans="1:35" ht="19.5" thickTop="1" x14ac:dyDescent="0.3">
      <c r="A3" s="31" t="s">
        <v>99</v>
      </c>
      <c r="C3" s="1" t="s">
        <v>80</v>
      </c>
      <c r="L3" s="1" t="s">
        <v>30</v>
      </c>
      <c r="M3" s="66">
        <f>TTEST(N13:N15,N16:N18,2,1)</f>
        <v>1.5245298617104806E-2</v>
      </c>
      <c r="O3" s="1" t="s">
        <v>30</v>
      </c>
      <c r="P3" s="66">
        <f>TTEST(N19:N21,N22:N24,2,1)</f>
        <v>1.6027259708295729E-3</v>
      </c>
      <c r="R3" s="1" t="s">
        <v>30</v>
      </c>
      <c r="S3" s="66">
        <f>TTEST(N28:N30,N25:N27,2,1)</f>
        <v>2.7187236978492499E-3</v>
      </c>
      <c r="T3" s="52" t="s">
        <v>46</v>
      </c>
      <c r="U3" s="52"/>
      <c r="V3" s="52"/>
      <c r="W3" s="52"/>
      <c r="X3" s="52"/>
      <c r="Y3" s="52"/>
      <c r="Z3" s="52"/>
      <c r="AA3" s="52"/>
      <c r="AC3" s="63" t="s">
        <v>46</v>
      </c>
      <c r="AD3" s="63"/>
      <c r="AE3" s="63"/>
      <c r="AF3" s="63"/>
      <c r="AG3" s="63"/>
      <c r="AH3" s="63"/>
      <c r="AI3" s="63"/>
    </row>
    <row r="4" spans="1:35" x14ac:dyDescent="0.25">
      <c r="C4" s="1" t="s">
        <v>98</v>
      </c>
      <c r="D4" s="1" t="s">
        <v>98</v>
      </c>
      <c r="E4" s="1" t="s">
        <v>98</v>
      </c>
      <c r="F4" s="1" t="s">
        <v>98</v>
      </c>
      <c r="G4" s="1" t="s">
        <v>98</v>
      </c>
      <c r="H4" s="1" t="s">
        <v>98</v>
      </c>
      <c r="I4" s="1" t="s">
        <v>98</v>
      </c>
      <c r="L4" s="1" t="s">
        <v>29</v>
      </c>
      <c r="M4" s="66">
        <f>TTEST(O13:O15,O16:O18,2,1)</f>
        <v>1.5880987246662663E-3</v>
      </c>
      <c r="O4" s="1" t="s">
        <v>29</v>
      </c>
      <c r="P4" s="1">
        <f>TTEST(O19:O21,O22:O24,2,1)</f>
        <v>0.59981555859052105</v>
      </c>
      <c r="R4" s="1" t="s">
        <v>29</v>
      </c>
      <c r="S4" s="1">
        <f>TTEST(O28:O30,O25:O27,2,1)</f>
        <v>0.25490917384530631</v>
      </c>
      <c r="T4" s="47"/>
      <c r="U4" s="47"/>
      <c r="V4" s="47"/>
      <c r="W4" s="47"/>
      <c r="X4" s="47"/>
      <c r="Y4" s="47"/>
      <c r="Z4" s="47"/>
      <c r="AA4" s="47"/>
      <c r="AC4" s="62"/>
      <c r="AD4" s="62"/>
      <c r="AE4" s="62"/>
      <c r="AF4" s="62"/>
      <c r="AG4" s="62"/>
      <c r="AH4" s="62"/>
      <c r="AI4" s="62"/>
    </row>
    <row r="5" spans="1:35" x14ac:dyDescent="0.25">
      <c r="C5" s="13">
        <v>191.01973000000001</v>
      </c>
      <c r="D5" s="13">
        <v>192.02307999999999</v>
      </c>
      <c r="E5" s="13">
        <v>193.02644000000001</v>
      </c>
      <c r="F5" s="13">
        <v>194.02978999999999</v>
      </c>
      <c r="G5" s="13">
        <v>195.03315000000001</v>
      </c>
      <c r="H5" s="13">
        <v>196.03649999999999</v>
      </c>
      <c r="I5" s="13">
        <v>197.03986</v>
      </c>
      <c r="J5" s="13" t="s">
        <v>79</v>
      </c>
      <c r="K5" s="13"/>
      <c r="L5" s="1" t="s">
        <v>85</v>
      </c>
      <c r="M5" s="66">
        <f>TTEST(P13:P15,P16:P18,2,1)</f>
        <v>1.1547084451598622E-2</v>
      </c>
      <c r="N5" s="13"/>
      <c r="O5" s="1" t="s">
        <v>85</v>
      </c>
      <c r="P5" s="1">
        <f>TTEST(P19:P21,P22:P24,2,1)</f>
        <v>0.45149877026447205</v>
      </c>
      <c r="Q5" s="13"/>
      <c r="R5" s="1" t="s">
        <v>85</v>
      </c>
      <c r="S5" s="1">
        <f>TTEST(P28:P30,P25:P27,2,1)</f>
        <v>0.10167612680788485</v>
      </c>
      <c r="T5" s="47" t="s">
        <v>28</v>
      </c>
      <c r="U5" s="47">
        <v>46.66875768877221</v>
      </c>
      <c r="V5" s="47">
        <v>2.9070568334145341</v>
      </c>
      <c r="W5" s="47">
        <v>16.277603567329809</v>
      </c>
      <c r="X5" s="47">
        <v>31.905106719607932</v>
      </c>
      <c r="Y5" s="47">
        <v>1.0560996457032952</v>
      </c>
      <c r="Z5" s="47">
        <v>1.1853857383230892</v>
      </c>
      <c r="AA5" s="47">
        <v>0</v>
      </c>
      <c r="AC5" s="62" t="s">
        <v>28</v>
      </c>
      <c r="AD5" s="62">
        <v>48.898365688083949</v>
      </c>
      <c r="AE5" s="62">
        <v>3.7057703723813931</v>
      </c>
      <c r="AF5" s="62">
        <v>16.673623733643954</v>
      </c>
      <c r="AG5" s="62">
        <v>30.008357492126112</v>
      </c>
      <c r="AH5" s="62">
        <v>0.71388175332379944</v>
      </c>
      <c r="AI5" s="62">
        <v>99.999999039559214</v>
      </c>
    </row>
    <row r="6" spans="1:35" ht="15.75" thickBot="1" x14ac:dyDescent="0.3">
      <c r="A6" s="30" t="s">
        <v>78</v>
      </c>
      <c r="B6" s="29" t="s">
        <v>77</v>
      </c>
      <c r="C6" s="29" t="s">
        <v>32</v>
      </c>
      <c r="D6" s="29" t="s">
        <v>31</v>
      </c>
      <c r="E6" s="29" t="s">
        <v>30</v>
      </c>
      <c r="F6" s="29" t="s">
        <v>29</v>
      </c>
      <c r="G6" s="29" t="s">
        <v>85</v>
      </c>
      <c r="H6" s="29" t="s">
        <v>84</v>
      </c>
      <c r="I6" s="29" t="s">
        <v>83</v>
      </c>
      <c r="J6" s="29" t="s">
        <v>36</v>
      </c>
      <c r="K6" s="13"/>
      <c r="L6" s="1" t="s">
        <v>84</v>
      </c>
      <c r="M6" s="66">
        <f>TTEST(Q13:Q15,Q16:Q18,2,1)</f>
        <v>1.028145772914435E-3</v>
      </c>
      <c r="N6" s="13"/>
      <c r="O6" s="1" t="s">
        <v>84</v>
      </c>
      <c r="P6" s="1">
        <f>TTEST(Q19:Q21,Q22:Q24,2,1)</f>
        <v>0.42264973081037416</v>
      </c>
      <c r="Q6" s="13"/>
      <c r="R6" s="1" t="s">
        <v>84</v>
      </c>
      <c r="S6" s="66">
        <f>TTEST(Q28:Q30,Q25:Q27,2,1)</f>
        <v>4.1529524920101764E-2</v>
      </c>
      <c r="T6" s="47" t="s">
        <v>45</v>
      </c>
      <c r="U6" s="47">
        <v>2.4036801645924726</v>
      </c>
      <c r="V6" s="47">
        <v>0.11973257676277531</v>
      </c>
      <c r="W6" s="47">
        <v>0.92830727667730217</v>
      </c>
      <c r="X6" s="47">
        <v>1.6654514679799148</v>
      </c>
      <c r="Y6" s="47">
        <v>5.5996091701443901E-2</v>
      </c>
      <c r="Z6" s="47">
        <v>2.438900696225485E-2</v>
      </c>
      <c r="AA6" s="47">
        <v>0</v>
      </c>
      <c r="AC6" s="62" t="s">
        <v>45</v>
      </c>
      <c r="AD6" s="62">
        <v>3.5551256119417047</v>
      </c>
      <c r="AE6" s="62">
        <v>0.18628928267173273</v>
      </c>
      <c r="AF6" s="62">
        <v>1.1248277862997582</v>
      </c>
      <c r="AG6" s="62">
        <v>4.8369838170287096</v>
      </c>
      <c r="AH6" s="62">
        <v>1.2260956685443332E-2</v>
      </c>
      <c r="AI6" s="62">
        <v>4.7301107828375252E-6</v>
      </c>
    </row>
    <row r="7" spans="1:35" ht="15.75" thickTop="1" x14ac:dyDescent="0.25">
      <c r="A7" s="1" t="s">
        <v>76</v>
      </c>
      <c r="B7" s="13" t="s">
        <v>71</v>
      </c>
      <c r="C7" s="1">
        <v>13452770</v>
      </c>
      <c r="D7" s="1">
        <v>537171</v>
      </c>
      <c r="E7" s="1">
        <v>1662844</v>
      </c>
      <c r="F7" s="1">
        <v>1232155</v>
      </c>
      <c r="G7" s="1">
        <v>229042</v>
      </c>
      <c r="H7" s="1">
        <v>212121</v>
      </c>
      <c r="I7" s="1">
        <v>0</v>
      </c>
      <c r="J7" s="1">
        <v>17326107</v>
      </c>
      <c r="K7" s="13"/>
      <c r="L7" s="1" t="s">
        <v>83</v>
      </c>
      <c r="M7" s="1">
        <f>TTEST(R13:R15,R16:R18,2,1)</f>
        <v>0.42264973081037416</v>
      </c>
      <c r="N7" s="13"/>
      <c r="O7" s="1" t="s">
        <v>83</v>
      </c>
      <c r="P7" s="1" t="e">
        <f>TTEST(R19:R21,R22:R24,2,1)</f>
        <v>#DIV/0!</v>
      </c>
      <c r="Q7" s="13"/>
      <c r="R7" s="1" t="s">
        <v>83</v>
      </c>
      <c r="S7" s="1">
        <f>TTEST(R25:R27,R28:R30,2,1)</f>
        <v>0.60967700579833561</v>
      </c>
      <c r="T7" s="47" t="s">
        <v>44</v>
      </c>
      <c r="U7" s="47">
        <v>45.712680409192807</v>
      </c>
      <c r="V7" s="47">
        <v>3.0018875609773454</v>
      </c>
      <c r="W7" s="47">
        <v>16.971463041857472</v>
      </c>
      <c r="X7" s="47">
        <v>32.100252741175296</v>
      </c>
      <c r="Y7" s="47">
        <v>1.0570006576532038</v>
      </c>
      <c r="Z7" s="47">
        <v>1.2032439152161956</v>
      </c>
      <c r="AA7" s="47">
        <v>0</v>
      </c>
      <c r="AC7" s="62" t="s">
        <v>44</v>
      </c>
      <c r="AD7" s="62">
        <v>51.152857641184433</v>
      </c>
      <c r="AE7" s="62">
        <v>3.7100425471756111</v>
      </c>
      <c r="AF7" s="62">
        <v>16.820329226766635</v>
      </c>
      <c r="AG7" s="62">
        <v>27.622713848208413</v>
      </c>
      <c r="AH7" s="62">
        <v>0.71131168650751242</v>
      </c>
      <c r="AI7" s="62">
        <v>100</v>
      </c>
    </row>
    <row r="8" spans="1:35" x14ac:dyDescent="0.25">
      <c r="A8" s="1" t="s">
        <v>75</v>
      </c>
      <c r="B8" s="13" t="s">
        <v>71</v>
      </c>
      <c r="C8" s="1">
        <v>12212870</v>
      </c>
      <c r="D8" s="1">
        <v>524099</v>
      </c>
      <c r="E8" s="1">
        <v>1649680</v>
      </c>
      <c r="F8" s="1">
        <v>1156337</v>
      </c>
      <c r="G8" s="1">
        <v>188534</v>
      </c>
      <c r="H8" s="1">
        <v>210562</v>
      </c>
      <c r="I8" s="1">
        <v>0</v>
      </c>
      <c r="J8" s="1">
        <v>15942076</v>
      </c>
      <c r="K8" s="13"/>
      <c r="T8" s="47" t="s">
        <v>43</v>
      </c>
      <c r="U8" s="47" t="e">
        <v>#N/A</v>
      </c>
      <c r="V8" s="47" t="e">
        <v>#N/A</v>
      </c>
      <c r="W8" s="47" t="e">
        <v>#N/A</v>
      </c>
      <c r="X8" s="47" t="e">
        <v>#N/A</v>
      </c>
      <c r="Y8" s="47" t="e">
        <v>#N/A</v>
      </c>
      <c r="Z8" s="47" t="e">
        <v>#N/A</v>
      </c>
      <c r="AA8" s="47">
        <v>0</v>
      </c>
      <c r="AC8" s="62" t="s">
        <v>43</v>
      </c>
      <c r="AD8" s="62" t="e">
        <v>#N/A</v>
      </c>
      <c r="AE8" s="62" t="e">
        <v>#N/A</v>
      </c>
      <c r="AF8" s="62" t="e">
        <v>#N/A</v>
      </c>
      <c r="AG8" s="62" t="e">
        <v>#N/A</v>
      </c>
      <c r="AH8" s="62" t="e">
        <v>#N/A</v>
      </c>
      <c r="AI8" s="62" t="e">
        <v>#N/A</v>
      </c>
    </row>
    <row r="9" spans="1:35" x14ac:dyDescent="0.25">
      <c r="A9" s="1" t="s">
        <v>74</v>
      </c>
      <c r="B9" s="13" t="s">
        <v>71</v>
      </c>
      <c r="C9" s="1">
        <v>12841230</v>
      </c>
      <c r="D9" s="1">
        <v>587965</v>
      </c>
      <c r="E9" s="1">
        <v>1738157</v>
      </c>
      <c r="F9" s="1">
        <v>1218282</v>
      </c>
      <c r="G9" s="1">
        <v>198753</v>
      </c>
      <c r="H9" s="1">
        <v>213319</v>
      </c>
      <c r="I9" s="1">
        <v>0</v>
      </c>
      <c r="J9" s="1">
        <v>16797706</v>
      </c>
      <c r="K9" s="13"/>
      <c r="T9" s="47" t="s">
        <v>20</v>
      </c>
      <c r="U9" s="47">
        <v>4.1632961702196836</v>
      </c>
      <c r="V9" s="47">
        <v>0.20738290627426756</v>
      </c>
      <c r="W9" s="47">
        <v>1.6078753682409863</v>
      </c>
      <c r="X9" s="47">
        <v>2.8846465600813835</v>
      </c>
      <c r="Y9" s="47">
        <v>9.6988075852186814E-2</v>
      </c>
      <c r="Z9" s="47">
        <v>4.2242999204776484E-2</v>
      </c>
      <c r="AA9" s="47">
        <v>0</v>
      </c>
      <c r="AC9" s="62" t="s">
        <v>20</v>
      </c>
      <c r="AD9" s="62">
        <v>6.1576581871724283</v>
      </c>
      <c r="AE9" s="62">
        <v>0.32266250249300149</v>
      </c>
      <c r="AF9" s="62">
        <v>1.9482588756364085</v>
      </c>
      <c r="AG9" s="62">
        <v>8.3779017264821665</v>
      </c>
      <c r="AH9" s="62">
        <v>2.1236599928589148E-2</v>
      </c>
      <c r="AI9" s="62">
        <v>8.1927922013039888E-6</v>
      </c>
    </row>
    <row r="10" spans="1:35" x14ac:dyDescent="0.25">
      <c r="A10" s="1" t="s">
        <v>73</v>
      </c>
      <c r="B10" s="13" t="s">
        <v>71</v>
      </c>
      <c r="C10" s="1">
        <v>13313200</v>
      </c>
      <c r="D10" s="1">
        <v>561177</v>
      </c>
      <c r="E10" s="1">
        <v>1850634</v>
      </c>
      <c r="F10" s="1">
        <v>1265855</v>
      </c>
      <c r="G10" s="1">
        <v>193883</v>
      </c>
      <c r="H10" s="1">
        <v>231980</v>
      </c>
      <c r="I10" s="1">
        <v>0</v>
      </c>
      <c r="J10" s="1">
        <v>17416729</v>
      </c>
      <c r="K10" s="13"/>
      <c r="T10" s="47" t="s">
        <v>42</v>
      </c>
      <c r="U10" s="47">
        <v>17.333035000965886</v>
      </c>
      <c r="V10" s="47">
        <v>4.3007669814761638E-2</v>
      </c>
      <c r="W10" s="47">
        <v>2.5852631997960875</v>
      </c>
      <c r="X10" s="47">
        <v>8.3211857765893598</v>
      </c>
      <c r="Y10" s="47">
        <v>9.4066868575095434E-3</v>
      </c>
      <c r="Z10" s="47">
        <v>1.7844709818147467E-3</v>
      </c>
      <c r="AA10" s="47">
        <v>0</v>
      </c>
      <c r="AC10" s="62" t="s">
        <v>42</v>
      </c>
      <c r="AD10" s="62">
        <v>37.916754350051633</v>
      </c>
      <c r="AE10" s="62">
        <v>0.10411109051504619</v>
      </c>
      <c r="AF10" s="62">
        <v>3.7957126464960425</v>
      </c>
      <c r="AG10" s="62">
        <v>70.189237338592875</v>
      </c>
      <c r="AH10" s="62">
        <v>4.5099317652695263E-4</v>
      </c>
      <c r="AI10" s="62">
        <v>6.7121844053747458E-11</v>
      </c>
    </row>
    <row r="11" spans="1:35" x14ac:dyDescent="0.25">
      <c r="A11" s="1" t="s">
        <v>72</v>
      </c>
      <c r="B11" s="13" t="s">
        <v>71</v>
      </c>
      <c r="C11" s="1">
        <v>13699970</v>
      </c>
      <c r="D11" s="1">
        <v>592158</v>
      </c>
      <c r="E11" s="1">
        <v>1838276</v>
      </c>
      <c r="F11" s="1">
        <v>1299540</v>
      </c>
      <c r="G11" s="1">
        <v>225139</v>
      </c>
      <c r="H11" s="1">
        <v>234067</v>
      </c>
      <c r="I11" s="1">
        <v>0</v>
      </c>
      <c r="J11" s="1">
        <v>17889154</v>
      </c>
      <c r="K11" s="13"/>
      <c r="T11" s="47" t="s">
        <v>41</v>
      </c>
      <c r="U11" s="47" t="e">
        <v>#DIV/0!</v>
      </c>
      <c r="V11" s="47" t="e">
        <v>#DIV/0!</v>
      </c>
      <c r="W11" s="47" t="e">
        <v>#DIV/0!</v>
      </c>
      <c r="X11" s="47" t="e">
        <v>#DIV/0!</v>
      </c>
      <c r="Y11" s="47" t="e">
        <v>#DIV/0!</v>
      </c>
      <c r="Z11" s="47" t="e">
        <v>#DIV/0!</v>
      </c>
      <c r="AA11" s="47" t="e">
        <v>#DIV/0!</v>
      </c>
      <c r="AC11" s="62" t="s">
        <v>41</v>
      </c>
      <c r="AD11" s="62" t="e">
        <v>#DIV/0!</v>
      </c>
      <c r="AE11" s="62" t="e">
        <v>#DIV/0!</v>
      </c>
      <c r="AF11" s="62" t="e">
        <v>#DIV/0!</v>
      </c>
      <c r="AG11" s="62" t="e">
        <v>#DIV/0!</v>
      </c>
      <c r="AH11" s="62" t="e">
        <v>#DIV/0!</v>
      </c>
      <c r="AI11" s="62" t="e">
        <v>#DIV/0!</v>
      </c>
    </row>
    <row r="12" spans="1:35" ht="15.75" thickBot="1" x14ac:dyDescent="0.3">
      <c r="A12" s="1"/>
      <c r="C12" s="65"/>
      <c r="D12" s="65"/>
      <c r="E12" s="65"/>
      <c r="F12" s="65"/>
      <c r="G12" s="65"/>
      <c r="H12" s="65"/>
      <c r="I12" s="65"/>
      <c r="J12" s="65"/>
      <c r="K12" s="13"/>
      <c r="L12" s="29" t="s">
        <v>32</v>
      </c>
      <c r="M12" s="29" t="s">
        <v>31</v>
      </c>
      <c r="N12" s="29" t="s">
        <v>30</v>
      </c>
      <c r="O12" s="29" t="s">
        <v>29</v>
      </c>
      <c r="P12" s="29" t="s">
        <v>85</v>
      </c>
      <c r="Q12" s="29" t="s">
        <v>84</v>
      </c>
      <c r="R12" s="29" t="s">
        <v>83</v>
      </c>
      <c r="S12" s="29" t="s">
        <v>36</v>
      </c>
      <c r="T12" s="47" t="s">
        <v>40</v>
      </c>
      <c r="U12" s="47">
        <v>0.97890152133707509</v>
      </c>
      <c r="V12" s="47">
        <v>-1.6274613603204253</v>
      </c>
      <c r="W12" s="47">
        <v>-1.5802868635754406</v>
      </c>
      <c r="X12" s="47">
        <v>-0.30303130253239291</v>
      </c>
      <c r="Y12" s="47">
        <v>-4.1801054614211686E-2</v>
      </c>
      <c r="Z12" s="47">
        <v>-1.5623846559930201</v>
      </c>
      <c r="AA12" s="47" t="e">
        <v>#DIV/0!</v>
      </c>
      <c r="AC12" s="62" t="s">
        <v>40</v>
      </c>
      <c r="AD12" s="62">
        <v>-1.4267192939521367</v>
      </c>
      <c r="AE12" s="62">
        <v>-5.9571273922591317E-2</v>
      </c>
      <c r="AF12" s="62">
        <v>-0.33693232226394454</v>
      </c>
      <c r="AG12" s="62">
        <v>1.1774925161544012</v>
      </c>
      <c r="AH12" s="62">
        <v>0.5366167552819292</v>
      </c>
      <c r="AI12" s="62">
        <v>-0.52028502541767019</v>
      </c>
    </row>
    <row r="13" spans="1:35" ht="15.75" thickTop="1" x14ac:dyDescent="0.25">
      <c r="A13" s="1" t="s">
        <v>70</v>
      </c>
      <c r="B13" s="13" t="s">
        <v>67</v>
      </c>
      <c r="C13" s="1">
        <v>5143876</v>
      </c>
      <c r="D13" s="1">
        <v>358545</v>
      </c>
      <c r="E13" s="1">
        <v>2027069</v>
      </c>
      <c r="F13" s="1">
        <v>4143037</v>
      </c>
      <c r="G13" s="1">
        <v>126248</v>
      </c>
      <c r="H13" s="1">
        <v>145211</v>
      </c>
      <c r="I13" s="1">
        <v>0</v>
      </c>
      <c r="J13" s="1">
        <v>11943985</v>
      </c>
      <c r="K13" s="15"/>
      <c r="L13" s="57">
        <f t="shared" ref="L13:L30" si="0">C13/$J13*100</f>
        <v>43.066664936367552</v>
      </c>
      <c r="M13" s="57">
        <f t="shared" ref="M13:M30" si="1">D13/$J13*100</f>
        <v>3.0018875609773454</v>
      </c>
      <c r="N13" s="57">
        <f t="shared" ref="N13:N30" si="2">E13/$J13*100</f>
        <v>16.971463041857472</v>
      </c>
      <c r="O13" s="57">
        <f t="shared" ref="O13:O30" si="3">F13/$J13*100</f>
        <v>34.68722541094953</v>
      </c>
      <c r="P13" s="57">
        <f t="shared" ref="P13:P30" si="4">G13/$J13*100</f>
        <v>1.0570006576532038</v>
      </c>
      <c r="Q13" s="57">
        <f t="shared" ref="Q13:Q30" si="5">H13/$J13*100</f>
        <v>1.215766764609969</v>
      </c>
      <c r="R13" s="57">
        <f t="shared" ref="R13:R30" si="6">I13/$J13*100</f>
        <v>0</v>
      </c>
      <c r="S13" s="57">
        <f t="shared" ref="S13:S30" si="7">J13/$J13*100</f>
        <v>100</v>
      </c>
      <c r="T13" s="47" t="s">
        <v>39</v>
      </c>
      <c r="U13" s="47">
        <v>8.1602627843887277</v>
      </c>
      <c r="V13" s="47">
        <v>0.3808570316913813</v>
      </c>
      <c r="W13" s="47">
        <v>2.9827386556667914</v>
      </c>
      <c r="X13" s="47">
        <v>5.7593834042505563</v>
      </c>
      <c r="Y13" s="47">
        <v>0.19396987385271081</v>
      </c>
      <c r="Z13" s="47">
        <v>7.8620229466865421E-2</v>
      </c>
      <c r="AA13" s="47">
        <v>0</v>
      </c>
      <c r="AC13" s="62" t="s">
        <v>39</v>
      </c>
      <c r="AD13" s="62">
        <v>11.679846552948391</v>
      </c>
      <c r="AE13" s="62">
        <v>0.64528257967170299</v>
      </c>
      <c r="AF13" s="62">
        <v>3.8882236407962782</v>
      </c>
      <c r="AG13" s="62">
        <v>16.238320805030177</v>
      </c>
      <c r="AH13" s="62">
        <v>4.2239282377749654E-2</v>
      </c>
      <c r="AI13" s="62">
        <v>1.6300921345191455E-5</v>
      </c>
    </row>
    <row r="14" spans="1:35" x14ac:dyDescent="0.25">
      <c r="A14" s="1" t="s">
        <v>69</v>
      </c>
      <c r="B14" s="13" t="s">
        <v>67</v>
      </c>
      <c r="C14" s="1">
        <v>2906180</v>
      </c>
      <c r="D14" s="1">
        <v>169695</v>
      </c>
      <c r="E14" s="1">
        <v>1107605</v>
      </c>
      <c r="F14" s="1">
        <v>2040771</v>
      </c>
      <c r="G14" s="1">
        <v>60947</v>
      </c>
      <c r="H14" s="1">
        <v>72294</v>
      </c>
      <c r="I14" s="1">
        <v>0</v>
      </c>
      <c r="J14" s="1">
        <v>6357492</v>
      </c>
      <c r="K14" s="15"/>
      <c r="L14" s="57">
        <f t="shared" si="0"/>
        <v>45.712680409192807</v>
      </c>
      <c r="M14" s="57">
        <f t="shared" si="1"/>
        <v>2.6692129537874369</v>
      </c>
      <c r="N14" s="57">
        <f t="shared" si="2"/>
        <v>17.422043157899374</v>
      </c>
      <c r="O14" s="57">
        <f t="shared" si="3"/>
        <v>32.100252741175296</v>
      </c>
      <c r="P14" s="57">
        <f t="shared" si="4"/>
        <v>0.9586642028019855</v>
      </c>
      <c r="Q14" s="57">
        <f t="shared" si="5"/>
        <v>1.1371465351431036</v>
      </c>
      <c r="R14" s="57">
        <f t="shared" si="6"/>
        <v>0</v>
      </c>
      <c r="S14" s="57">
        <f t="shared" si="7"/>
        <v>100</v>
      </c>
      <c r="T14" s="47" t="s">
        <v>38</v>
      </c>
      <c r="U14" s="47">
        <v>43.066664936367552</v>
      </c>
      <c r="V14" s="47">
        <v>2.6692129537874369</v>
      </c>
      <c r="W14" s="47">
        <v>14.439304502232583</v>
      </c>
      <c r="X14" s="47">
        <v>28.927842006698974</v>
      </c>
      <c r="Y14" s="47">
        <v>0.9586642028019855</v>
      </c>
      <c r="Z14" s="47">
        <v>1.1371465351431036</v>
      </c>
      <c r="AA14" s="47">
        <v>0</v>
      </c>
      <c r="AC14" s="62" t="s">
        <v>38</v>
      </c>
      <c r="AD14" s="62">
        <v>41.931196435059519</v>
      </c>
      <c r="AE14" s="62">
        <v>3.3809929951484325</v>
      </c>
      <c r="AF14" s="62">
        <v>14.656159166684477</v>
      </c>
      <c r="AG14" s="62">
        <v>23.082018911569875</v>
      </c>
      <c r="AH14" s="62">
        <v>0.69404714554306801</v>
      </c>
      <c r="AI14" s="62">
        <v>99.999990408878148</v>
      </c>
    </row>
    <row r="15" spans="1:35" x14ac:dyDescent="0.25">
      <c r="A15" s="1" t="s">
        <v>68</v>
      </c>
      <c r="B15" s="13" t="s">
        <v>67</v>
      </c>
      <c r="C15" s="1">
        <v>2306788</v>
      </c>
      <c r="D15" s="1">
        <v>137347</v>
      </c>
      <c r="E15" s="1">
        <v>650213</v>
      </c>
      <c r="F15" s="1">
        <v>1302643</v>
      </c>
      <c r="G15" s="1">
        <v>51904</v>
      </c>
      <c r="H15" s="1">
        <v>54183</v>
      </c>
      <c r="I15" s="1">
        <v>0</v>
      </c>
      <c r="J15" s="1">
        <v>4503077</v>
      </c>
      <c r="K15" s="15"/>
      <c r="L15" s="57">
        <f t="shared" si="0"/>
        <v>51.226927720756279</v>
      </c>
      <c r="M15" s="57">
        <f t="shared" si="1"/>
        <v>3.0500699854788182</v>
      </c>
      <c r="N15" s="57">
        <f t="shared" si="2"/>
        <v>14.439304502232583</v>
      </c>
      <c r="O15" s="57">
        <f t="shared" si="3"/>
        <v>28.927842006698974</v>
      </c>
      <c r="P15" s="57">
        <f t="shared" si="4"/>
        <v>1.1526340766546963</v>
      </c>
      <c r="Q15" s="57">
        <f t="shared" si="5"/>
        <v>1.2032439152161956</v>
      </c>
      <c r="R15" s="57">
        <f t="shared" si="6"/>
        <v>0</v>
      </c>
      <c r="S15" s="57">
        <f t="shared" si="7"/>
        <v>100</v>
      </c>
      <c r="T15" s="47" t="s">
        <v>37</v>
      </c>
      <c r="U15" s="47">
        <v>51.226927720756279</v>
      </c>
      <c r="V15" s="47">
        <v>3.0500699854788182</v>
      </c>
      <c r="W15" s="47">
        <v>17.422043157899374</v>
      </c>
      <c r="X15" s="47">
        <v>34.68722541094953</v>
      </c>
      <c r="Y15" s="47">
        <v>1.1526340766546963</v>
      </c>
      <c r="Z15" s="47">
        <v>1.215766764609969</v>
      </c>
      <c r="AA15" s="47">
        <v>0</v>
      </c>
      <c r="AC15" s="62" t="s">
        <v>37</v>
      </c>
      <c r="AD15" s="62">
        <v>53.61104298800791</v>
      </c>
      <c r="AE15" s="62">
        <v>4.0262755748201355</v>
      </c>
      <c r="AF15" s="62">
        <v>18.544382807480755</v>
      </c>
      <c r="AG15" s="62">
        <v>39.320339716600053</v>
      </c>
      <c r="AH15" s="62">
        <v>0.73628642792081767</v>
      </c>
      <c r="AI15" s="62">
        <v>100.00000670979949</v>
      </c>
    </row>
    <row r="16" spans="1:35" x14ac:dyDescent="0.25">
      <c r="A16" s="1" t="s">
        <v>66</v>
      </c>
      <c r="B16" s="13" t="s">
        <v>63</v>
      </c>
      <c r="C16" s="1">
        <v>15426440</v>
      </c>
      <c r="D16" s="1">
        <v>847719</v>
      </c>
      <c r="E16" s="1">
        <v>2237290</v>
      </c>
      <c r="F16" s="1">
        <v>2295692</v>
      </c>
      <c r="G16" s="1">
        <v>94407</v>
      </c>
      <c r="H16" s="1">
        <v>63267</v>
      </c>
      <c r="I16" s="1">
        <v>0</v>
      </c>
      <c r="J16" s="1">
        <v>20964818</v>
      </c>
      <c r="K16" s="13"/>
      <c r="L16" s="57">
        <f t="shared" si="0"/>
        <v>73.582513332574607</v>
      </c>
      <c r="M16" s="57">
        <f t="shared" si="1"/>
        <v>4.0435314058056688</v>
      </c>
      <c r="N16" s="57">
        <f t="shared" si="2"/>
        <v>10.671640459745465</v>
      </c>
      <c r="O16" s="57">
        <f t="shared" si="3"/>
        <v>10.950211921706165</v>
      </c>
      <c r="P16" s="57">
        <f t="shared" si="4"/>
        <v>0.45031156483209156</v>
      </c>
      <c r="Q16" s="57">
        <f t="shared" si="5"/>
        <v>0.30177700564822452</v>
      </c>
      <c r="R16" s="57">
        <f t="shared" si="6"/>
        <v>0</v>
      </c>
      <c r="S16" s="57">
        <f t="shared" si="7"/>
        <v>100</v>
      </c>
      <c r="T16" s="47" t="s">
        <v>36</v>
      </c>
      <c r="U16" s="47">
        <v>140.00627306631662</v>
      </c>
      <c r="V16" s="47">
        <v>8.721170500243602</v>
      </c>
      <c r="W16" s="47">
        <v>48.832810701989423</v>
      </c>
      <c r="X16" s="47">
        <v>95.715320158823801</v>
      </c>
      <c r="Y16" s="47">
        <v>3.1682989371098857</v>
      </c>
      <c r="Z16" s="47">
        <v>3.556157214969268</v>
      </c>
      <c r="AA16" s="47">
        <v>0</v>
      </c>
      <c r="AC16" s="62" t="s">
        <v>36</v>
      </c>
      <c r="AD16" s="62">
        <v>146.69509706425185</v>
      </c>
      <c r="AE16" s="62">
        <v>11.11731111714418</v>
      </c>
      <c r="AF16" s="62">
        <v>50.020871200931865</v>
      </c>
      <c r="AG16" s="62">
        <v>90.025072476378341</v>
      </c>
      <c r="AH16" s="62">
        <v>2.1416452599713982</v>
      </c>
      <c r="AI16" s="62">
        <v>299.99999711867764</v>
      </c>
    </row>
    <row r="17" spans="1:35" ht="15.75" thickBot="1" x14ac:dyDescent="0.3">
      <c r="A17" s="1" t="s">
        <v>65</v>
      </c>
      <c r="B17" s="13" t="s">
        <v>63</v>
      </c>
      <c r="C17" s="1">
        <v>23861460</v>
      </c>
      <c r="D17" s="1">
        <v>1005710</v>
      </c>
      <c r="E17" s="1">
        <v>2796223</v>
      </c>
      <c r="F17" s="1">
        <v>2986937</v>
      </c>
      <c r="G17" s="1">
        <v>112989</v>
      </c>
      <c r="H17" s="1">
        <v>98529</v>
      </c>
      <c r="I17" s="1">
        <v>0</v>
      </c>
      <c r="J17" s="1">
        <v>30861847</v>
      </c>
      <c r="K17" s="13"/>
      <c r="L17" s="57">
        <f t="shared" si="0"/>
        <v>77.31701864765256</v>
      </c>
      <c r="M17" s="57">
        <f t="shared" si="1"/>
        <v>3.2587485771671414</v>
      </c>
      <c r="N17" s="57">
        <f t="shared" si="2"/>
        <v>9.0604525386960795</v>
      </c>
      <c r="O17" s="57">
        <f t="shared" si="3"/>
        <v>9.6784129608315403</v>
      </c>
      <c r="P17" s="57">
        <f t="shared" si="4"/>
        <v>0.36611224208324278</v>
      </c>
      <c r="Q17" s="57">
        <f t="shared" si="5"/>
        <v>0.31925827381621069</v>
      </c>
      <c r="R17" s="57">
        <f t="shared" si="6"/>
        <v>0</v>
      </c>
      <c r="S17" s="57">
        <f t="shared" si="7"/>
        <v>100</v>
      </c>
      <c r="T17" s="54" t="s">
        <v>35</v>
      </c>
      <c r="U17" s="54">
        <v>3</v>
      </c>
      <c r="V17" s="54">
        <v>3</v>
      </c>
      <c r="W17" s="54">
        <v>3</v>
      </c>
      <c r="X17" s="54">
        <v>3</v>
      </c>
      <c r="Y17" s="54">
        <v>3</v>
      </c>
      <c r="Z17" s="54">
        <v>3</v>
      </c>
      <c r="AA17" s="54">
        <v>3</v>
      </c>
      <c r="AC17" s="61" t="s">
        <v>35</v>
      </c>
      <c r="AD17" s="61">
        <v>3</v>
      </c>
      <c r="AE17" s="61">
        <v>3</v>
      </c>
      <c r="AF17" s="61">
        <v>3</v>
      </c>
      <c r="AG17" s="61">
        <v>3</v>
      </c>
      <c r="AH17" s="61">
        <v>3</v>
      </c>
      <c r="AI17" s="61">
        <v>3</v>
      </c>
    </row>
    <row r="18" spans="1:35" ht="15.75" thickBot="1" x14ac:dyDescent="0.3">
      <c r="A18" s="1" t="s">
        <v>64</v>
      </c>
      <c r="B18" s="13" t="s">
        <v>63</v>
      </c>
      <c r="C18" s="1">
        <v>42491570</v>
      </c>
      <c r="D18" s="1">
        <v>1559492</v>
      </c>
      <c r="E18" s="1">
        <v>4770920</v>
      </c>
      <c r="F18" s="1">
        <v>4431087</v>
      </c>
      <c r="G18" s="1">
        <v>179566</v>
      </c>
      <c r="H18" s="1">
        <v>182461</v>
      </c>
      <c r="I18" s="1">
        <v>35092</v>
      </c>
      <c r="J18" s="1">
        <v>53650189</v>
      </c>
      <c r="K18" s="13"/>
      <c r="L18" s="57">
        <f t="shared" si="0"/>
        <v>79.201156215870924</v>
      </c>
      <c r="M18" s="57">
        <f t="shared" si="1"/>
        <v>2.9067782035213332</v>
      </c>
      <c r="N18" s="57">
        <f t="shared" si="2"/>
        <v>8.8926434164099586</v>
      </c>
      <c r="O18" s="57">
        <f t="shared" si="3"/>
        <v>8.259219739188616</v>
      </c>
      <c r="P18" s="57">
        <f t="shared" si="4"/>
        <v>0.33469779575240638</v>
      </c>
      <c r="Q18" s="57">
        <f t="shared" si="5"/>
        <v>0.3400938624838768</v>
      </c>
      <c r="R18" s="57">
        <f t="shared" si="6"/>
        <v>6.5408902846549155E-2</v>
      </c>
      <c r="S18" s="57">
        <f t="shared" si="7"/>
        <v>100</v>
      </c>
      <c r="T18" s="57"/>
      <c r="U18" s="57">
        <v>1.3854861297067446E+19</v>
      </c>
      <c r="V18" s="57"/>
      <c r="W18" s="57"/>
      <c r="X18" s="57"/>
      <c r="Y18" s="57"/>
      <c r="Z18" s="57"/>
      <c r="AA18" s="57"/>
      <c r="AC18" s="60"/>
      <c r="AD18" s="60"/>
      <c r="AE18" s="60"/>
      <c r="AF18" s="60"/>
      <c r="AG18" s="60"/>
      <c r="AH18" s="60"/>
      <c r="AI18" s="60"/>
    </row>
    <row r="19" spans="1:35" x14ac:dyDescent="0.25">
      <c r="A19" s="1" t="s">
        <v>62</v>
      </c>
      <c r="B19" s="13" t="s">
        <v>59</v>
      </c>
      <c r="C19" s="1">
        <v>15402060</v>
      </c>
      <c r="D19" s="1">
        <v>204508</v>
      </c>
      <c r="E19" s="1">
        <v>1093534</v>
      </c>
      <c r="F19" s="1">
        <v>94118</v>
      </c>
      <c r="G19" s="1">
        <v>0</v>
      </c>
      <c r="H19" s="1">
        <v>0</v>
      </c>
      <c r="I19" s="1">
        <v>0</v>
      </c>
      <c r="J19" s="1">
        <v>16794224</v>
      </c>
      <c r="K19" s="15"/>
      <c r="L19" s="57">
        <f t="shared" si="0"/>
        <v>91.710459500837899</v>
      </c>
      <c r="M19" s="57">
        <f t="shared" si="1"/>
        <v>1.2177281903587804</v>
      </c>
      <c r="N19" s="57">
        <f t="shared" si="2"/>
        <v>6.5113696232704772</v>
      </c>
      <c r="O19" s="57">
        <f t="shared" si="3"/>
        <v>0.56041886782026962</v>
      </c>
      <c r="P19" s="57">
        <f t="shared" si="4"/>
        <v>0</v>
      </c>
      <c r="Q19" s="57">
        <f t="shared" si="5"/>
        <v>0</v>
      </c>
      <c r="R19" s="57">
        <f t="shared" si="6"/>
        <v>0</v>
      </c>
      <c r="S19" s="57">
        <f t="shared" si="7"/>
        <v>100</v>
      </c>
      <c r="T19" s="52" t="s">
        <v>46</v>
      </c>
      <c r="U19" s="52"/>
      <c r="V19" s="52"/>
      <c r="W19" s="52"/>
      <c r="X19" s="52"/>
      <c r="Y19" s="52"/>
      <c r="Z19" s="52"/>
      <c r="AA19" s="52"/>
      <c r="AC19" s="63" t="s">
        <v>46</v>
      </c>
      <c r="AD19" s="63"/>
      <c r="AE19" s="63"/>
      <c r="AF19" s="63"/>
      <c r="AG19" s="63"/>
      <c r="AH19" s="63"/>
      <c r="AI19" s="63"/>
    </row>
    <row r="20" spans="1:35" x14ac:dyDescent="0.25">
      <c r="A20" s="1" t="s">
        <v>61</v>
      </c>
      <c r="B20" s="13" t="s">
        <v>59</v>
      </c>
      <c r="C20" s="1">
        <v>17217510</v>
      </c>
      <c r="D20" s="1">
        <v>261302</v>
      </c>
      <c r="E20" s="1">
        <v>1211412</v>
      </c>
      <c r="F20" s="1">
        <v>18021</v>
      </c>
      <c r="G20" s="1">
        <v>30733</v>
      </c>
      <c r="H20" s="1">
        <v>0</v>
      </c>
      <c r="I20" s="1">
        <v>0</v>
      </c>
      <c r="J20" s="1">
        <v>18738980</v>
      </c>
      <c r="K20" s="15"/>
      <c r="L20" s="57">
        <f t="shared" si="0"/>
        <v>91.880721362635526</v>
      </c>
      <c r="M20" s="57">
        <f t="shared" si="1"/>
        <v>1.3944302197878433</v>
      </c>
      <c r="N20" s="57">
        <f t="shared" si="2"/>
        <v>6.4646634982266917</v>
      </c>
      <c r="O20" s="57">
        <f t="shared" si="3"/>
        <v>9.6168521445670993E-2</v>
      </c>
      <c r="P20" s="57">
        <f t="shared" si="4"/>
        <v>0.16400572496475263</v>
      </c>
      <c r="Q20" s="57">
        <f t="shared" si="5"/>
        <v>0</v>
      </c>
      <c r="R20" s="57">
        <f t="shared" si="6"/>
        <v>0</v>
      </c>
      <c r="S20" s="57">
        <f t="shared" si="7"/>
        <v>100</v>
      </c>
      <c r="T20" s="47"/>
      <c r="U20" s="47"/>
      <c r="V20" s="47"/>
      <c r="W20" s="47"/>
      <c r="X20" s="47"/>
      <c r="Y20" s="47"/>
      <c r="Z20" s="47"/>
      <c r="AA20" s="47"/>
      <c r="AC20" s="62"/>
      <c r="AD20" s="62"/>
      <c r="AE20" s="62"/>
      <c r="AF20" s="62"/>
      <c r="AG20" s="62"/>
      <c r="AH20" s="62"/>
      <c r="AI20" s="62"/>
    </row>
    <row r="21" spans="1:35" x14ac:dyDescent="0.25">
      <c r="A21" s="1" t="s">
        <v>60</v>
      </c>
      <c r="B21" s="13" t="s">
        <v>59</v>
      </c>
      <c r="C21" s="1">
        <v>11504100</v>
      </c>
      <c r="D21" s="1">
        <v>161376</v>
      </c>
      <c r="E21" s="1">
        <v>736682</v>
      </c>
      <c r="F21" s="1">
        <v>47932</v>
      </c>
      <c r="G21" s="1">
        <v>9756</v>
      </c>
      <c r="H21" s="1">
        <v>0</v>
      </c>
      <c r="I21" s="1">
        <v>0</v>
      </c>
      <c r="J21" s="1">
        <v>12459844</v>
      </c>
      <c r="K21" s="15"/>
      <c r="L21" s="57">
        <f t="shared" si="0"/>
        <v>92.329406371379932</v>
      </c>
      <c r="M21" s="57">
        <f t="shared" si="1"/>
        <v>1.2951687035568022</v>
      </c>
      <c r="N21" s="57">
        <f t="shared" si="2"/>
        <v>5.9124496261750954</v>
      </c>
      <c r="O21" s="57">
        <f t="shared" si="3"/>
        <v>0.38469181476108366</v>
      </c>
      <c r="P21" s="57">
        <f t="shared" si="4"/>
        <v>7.8299535692421179E-2</v>
      </c>
      <c r="Q21" s="57">
        <f t="shared" si="5"/>
        <v>0</v>
      </c>
      <c r="R21" s="57">
        <f t="shared" si="6"/>
        <v>0</v>
      </c>
      <c r="S21" s="57">
        <f t="shared" si="7"/>
        <v>100</v>
      </c>
      <c r="T21" s="47" t="s">
        <v>28</v>
      </c>
      <c r="U21" s="47">
        <v>76.700229398699364</v>
      </c>
      <c r="V21" s="47">
        <v>3.4030193954980477</v>
      </c>
      <c r="W21" s="47">
        <v>9.5415788049505021</v>
      </c>
      <c r="X21" s="47">
        <v>9.6292815405754411</v>
      </c>
      <c r="Y21" s="47">
        <v>0.38370720088924687</v>
      </c>
      <c r="Z21" s="47">
        <v>0.3203763806494373</v>
      </c>
      <c r="AA21" s="47">
        <v>2.1802967615516384E-2</v>
      </c>
      <c r="AC21" s="62" t="s">
        <v>28</v>
      </c>
      <c r="AD21" s="62">
        <v>79.47905703657409</v>
      </c>
      <c r="AE21" s="62">
        <v>3.5042857620773553</v>
      </c>
      <c r="AF21" s="62">
        <v>8.0683293456983147</v>
      </c>
      <c r="AG21" s="62">
        <v>8.6196712525014192</v>
      </c>
      <c r="AH21" s="62">
        <v>0.32865420870666723</v>
      </c>
      <c r="AI21" s="62">
        <v>99.999997605557837</v>
      </c>
    </row>
    <row r="22" spans="1:35" x14ac:dyDescent="0.25">
      <c r="A22" s="1" t="s">
        <v>58</v>
      </c>
      <c r="B22" s="13" t="s">
        <v>55</v>
      </c>
      <c r="C22" s="1">
        <v>29843060</v>
      </c>
      <c r="D22" s="1">
        <v>1654316</v>
      </c>
      <c r="E22" s="1">
        <v>6132870</v>
      </c>
      <c r="F22" s="1">
        <v>144927</v>
      </c>
      <c r="G22" s="1">
        <v>49280</v>
      </c>
      <c r="H22" s="1">
        <v>0</v>
      </c>
      <c r="I22" s="1">
        <v>0</v>
      </c>
      <c r="J22" s="1">
        <v>37824455</v>
      </c>
      <c r="K22" s="13"/>
      <c r="L22" s="57">
        <f t="shared" si="0"/>
        <v>78.898849963601592</v>
      </c>
      <c r="M22" s="57">
        <f t="shared" si="1"/>
        <v>4.3736677765747061</v>
      </c>
      <c r="N22" s="57">
        <f t="shared" si="2"/>
        <v>16.214034015823888</v>
      </c>
      <c r="O22" s="57">
        <f t="shared" si="3"/>
        <v>0.38315687562451328</v>
      </c>
      <c r="P22" s="57">
        <f t="shared" si="4"/>
        <v>0.13028608079085341</v>
      </c>
      <c r="Q22" s="57">
        <f t="shared" si="5"/>
        <v>0</v>
      </c>
      <c r="R22" s="57">
        <f t="shared" si="6"/>
        <v>0</v>
      </c>
      <c r="S22" s="57">
        <f t="shared" si="7"/>
        <v>100</v>
      </c>
      <c r="T22" s="47" t="s">
        <v>45</v>
      </c>
      <c r="U22" s="47">
        <v>1.6510207646304025</v>
      </c>
      <c r="V22" s="47">
        <v>0.33598735714920558</v>
      </c>
      <c r="W22" s="47">
        <v>0.56710360109038827</v>
      </c>
      <c r="X22" s="47">
        <v>0.77721085811914969</v>
      </c>
      <c r="Y22" s="47">
        <v>3.4514841405504725E-2</v>
      </c>
      <c r="Z22" s="47">
        <v>1.1075242685209347E-2</v>
      </c>
      <c r="AA22" s="47">
        <v>2.1802967615516387E-2</v>
      </c>
      <c r="AC22" s="62" t="s">
        <v>45</v>
      </c>
      <c r="AD22" s="62">
        <v>2.8595343755367968</v>
      </c>
      <c r="AE22" s="62">
        <v>0.27947423184735642</v>
      </c>
      <c r="AF22" s="62">
        <v>0.53963591563111579</v>
      </c>
      <c r="AG22" s="62">
        <v>2.0015545919166016</v>
      </c>
      <c r="AH22" s="62">
        <v>4.4942966457047782E-2</v>
      </c>
      <c r="AI22" s="62">
        <v>7.02652492833608E-6</v>
      </c>
    </row>
    <row r="23" spans="1:35" x14ac:dyDescent="0.25">
      <c r="A23" s="1" t="s">
        <v>57</v>
      </c>
      <c r="B23" s="13" t="s">
        <v>55</v>
      </c>
      <c r="C23" s="1">
        <v>16777850</v>
      </c>
      <c r="D23" s="1">
        <v>1000300</v>
      </c>
      <c r="E23" s="1">
        <v>3250281</v>
      </c>
      <c r="F23" s="1">
        <v>88614</v>
      </c>
      <c r="G23" s="1">
        <v>23134</v>
      </c>
      <c r="H23" s="1">
        <v>0</v>
      </c>
      <c r="I23" s="1">
        <v>0</v>
      </c>
      <c r="J23" s="1">
        <v>21140177</v>
      </c>
      <c r="K23" s="13"/>
      <c r="L23" s="57">
        <f t="shared" si="0"/>
        <v>79.364756501329197</v>
      </c>
      <c r="M23" s="57">
        <f t="shared" si="1"/>
        <v>4.7317484617087171</v>
      </c>
      <c r="N23" s="57">
        <f t="shared" si="2"/>
        <v>15.374899651975477</v>
      </c>
      <c r="O23" s="57">
        <f t="shared" si="3"/>
        <v>0.41917340616400706</v>
      </c>
      <c r="P23" s="57">
        <f t="shared" si="4"/>
        <v>0.10943143948132505</v>
      </c>
      <c r="Q23" s="57">
        <f t="shared" si="5"/>
        <v>0</v>
      </c>
      <c r="R23" s="57">
        <f t="shared" si="6"/>
        <v>0</v>
      </c>
      <c r="S23" s="57">
        <f t="shared" si="7"/>
        <v>100</v>
      </c>
      <c r="T23" s="47" t="s">
        <v>44</v>
      </c>
      <c r="U23" s="47">
        <v>77.31701864765256</v>
      </c>
      <c r="V23" s="47">
        <v>3.2587485771671414</v>
      </c>
      <c r="W23" s="47">
        <v>9.0604525386960795</v>
      </c>
      <c r="X23" s="47">
        <v>9.6784129608315403</v>
      </c>
      <c r="Y23" s="47">
        <v>0.36611224208324278</v>
      </c>
      <c r="Z23" s="47">
        <v>0.31925827381621069</v>
      </c>
      <c r="AA23" s="47">
        <v>0</v>
      </c>
      <c r="AC23" s="62" t="s">
        <v>44</v>
      </c>
      <c r="AD23" s="62">
        <v>80.517307765807232</v>
      </c>
      <c r="AE23" s="62">
        <v>3.3120246806926046</v>
      </c>
      <c r="AF23" s="62">
        <v>7.8834586397326305</v>
      </c>
      <c r="AG23" s="62">
        <v>7.9962205683009522</v>
      </c>
      <c r="AH23" s="62">
        <v>0.29097276146650269</v>
      </c>
      <c r="AI23" s="62">
        <v>99.999999999999986</v>
      </c>
    </row>
    <row r="24" spans="1:35" x14ac:dyDescent="0.25">
      <c r="A24" s="1" t="s">
        <v>56</v>
      </c>
      <c r="B24" s="13" t="s">
        <v>55</v>
      </c>
      <c r="C24" s="1">
        <v>13982230</v>
      </c>
      <c r="D24" s="1">
        <v>871453</v>
      </c>
      <c r="E24" s="1">
        <v>2515652</v>
      </c>
      <c r="F24" s="1">
        <v>88940</v>
      </c>
      <c r="G24" s="1">
        <v>27213</v>
      </c>
      <c r="H24" s="1">
        <v>11016</v>
      </c>
      <c r="I24" s="1">
        <v>0</v>
      </c>
      <c r="J24" s="1">
        <v>17496501</v>
      </c>
      <c r="K24" s="13"/>
      <c r="L24" s="57">
        <f t="shared" si="0"/>
        <v>79.914435463410655</v>
      </c>
      <c r="M24" s="57">
        <f t="shared" si="1"/>
        <v>4.9807272894163237</v>
      </c>
      <c r="N24" s="57">
        <f t="shared" si="2"/>
        <v>14.37802906992661</v>
      </c>
      <c r="O24" s="57">
        <f t="shared" si="3"/>
        <v>0.50833020842281551</v>
      </c>
      <c r="P24" s="57">
        <f t="shared" si="4"/>
        <v>0.15553395504621181</v>
      </c>
      <c r="Q24" s="57">
        <f t="shared" si="5"/>
        <v>6.2961160062803417E-2</v>
      </c>
      <c r="R24" s="57">
        <f t="shared" si="6"/>
        <v>0</v>
      </c>
      <c r="S24" s="57">
        <f t="shared" si="7"/>
        <v>100</v>
      </c>
      <c r="T24" s="47" t="s">
        <v>43</v>
      </c>
      <c r="U24" s="47" t="e">
        <v>#N/A</v>
      </c>
      <c r="V24" s="47" t="e">
        <v>#N/A</v>
      </c>
      <c r="W24" s="47" t="e">
        <v>#N/A</v>
      </c>
      <c r="X24" s="47" t="e">
        <v>#N/A</v>
      </c>
      <c r="Y24" s="47" t="e">
        <v>#N/A</v>
      </c>
      <c r="Z24" s="47" t="e">
        <v>#N/A</v>
      </c>
      <c r="AA24" s="47">
        <v>0</v>
      </c>
      <c r="AC24" s="62" t="s">
        <v>43</v>
      </c>
      <c r="AD24" s="62" t="e">
        <v>#N/A</v>
      </c>
      <c r="AE24" s="62" t="e">
        <v>#N/A</v>
      </c>
      <c r="AF24" s="62" t="e">
        <v>#N/A</v>
      </c>
      <c r="AG24" s="62" t="e">
        <v>#N/A</v>
      </c>
      <c r="AH24" s="62" t="e">
        <v>#N/A</v>
      </c>
      <c r="AI24" s="62" t="e">
        <v>#N/A</v>
      </c>
    </row>
    <row r="25" spans="1:35" x14ac:dyDescent="0.25">
      <c r="A25" s="1" t="s">
        <v>54</v>
      </c>
      <c r="B25" s="13" t="s">
        <v>51</v>
      </c>
      <c r="C25" s="1">
        <v>15332450</v>
      </c>
      <c r="D25" s="1">
        <v>238813</v>
      </c>
      <c r="E25" s="1">
        <v>262690</v>
      </c>
      <c r="F25" s="1">
        <v>425514</v>
      </c>
      <c r="G25" s="1">
        <v>591866</v>
      </c>
      <c r="H25" s="1">
        <v>1167596</v>
      </c>
      <c r="I25" s="1">
        <v>35197</v>
      </c>
      <c r="J25" s="1">
        <v>18054121</v>
      </c>
      <c r="K25" s="15"/>
      <c r="L25" s="57">
        <f t="shared" si="0"/>
        <v>84.924932097220349</v>
      </c>
      <c r="M25" s="57">
        <f t="shared" si="1"/>
        <v>1.3227617118551493</v>
      </c>
      <c r="N25" s="57">
        <f t="shared" si="2"/>
        <v>1.4550140657637112</v>
      </c>
      <c r="O25" s="57">
        <f t="shared" si="3"/>
        <v>2.3568801826463885</v>
      </c>
      <c r="P25" s="57">
        <f t="shared" si="4"/>
        <v>3.2782875444337609</v>
      </c>
      <c r="Q25" s="57">
        <f t="shared" si="5"/>
        <v>6.4671993723759797</v>
      </c>
      <c r="R25" s="57">
        <f t="shared" si="6"/>
        <v>0.19495272021274257</v>
      </c>
      <c r="S25" s="57">
        <f t="shared" si="7"/>
        <v>100</v>
      </c>
      <c r="T25" s="47" t="s">
        <v>20</v>
      </c>
      <c r="U25" s="47">
        <v>2.8596518486910738</v>
      </c>
      <c r="V25" s="47">
        <v>0.58194717328321433</v>
      </c>
      <c r="W25" s="47">
        <v>0.98225225024382545</v>
      </c>
      <c r="X25" s="47">
        <v>1.3461686944565732</v>
      </c>
      <c r="Y25" s="47">
        <v>5.9781458929516182E-2</v>
      </c>
      <c r="Z25" s="47">
        <v>1.9182883036938148E-2</v>
      </c>
      <c r="AA25" s="47">
        <v>3.7763847665853237E-2</v>
      </c>
      <c r="AC25" s="62" t="s">
        <v>20</v>
      </c>
      <c r="AD25" s="62">
        <v>4.952858824419474</v>
      </c>
      <c r="AE25" s="62">
        <v>0.48406356896590536</v>
      </c>
      <c r="AF25" s="62">
        <v>0.9346768234620445</v>
      </c>
      <c r="AG25" s="62">
        <v>3.4667942473223445</v>
      </c>
      <c r="AH25" s="62">
        <v>7.784350134647057E-2</v>
      </c>
      <c r="AI25" s="62">
        <v>1.2170298176527354E-5</v>
      </c>
    </row>
    <row r="26" spans="1:35" x14ac:dyDescent="0.25">
      <c r="A26" s="1" t="s">
        <v>53</v>
      </c>
      <c r="B26" s="13" t="s">
        <v>51</v>
      </c>
      <c r="C26" s="1">
        <v>14363400</v>
      </c>
      <c r="D26" s="1">
        <v>197430</v>
      </c>
      <c r="E26" s="1">
        <v>224900</v>
      </c>
      <c r="F26" s="1">
        <v>356273</v>
      </c>
      <c r="G26" s="1">
        <v>543678</v>
      </c>
      <c r="H26" s="1">
        <v>951535</v>
      </c>
      <c r="I26" s="1">
        <v>0</v>
      </c>
      <c r="J26" s="1">
        <v>16637218</v>
      </c>
      <c r="K26" s="15"/>
      <c r="L26" s="57">
        <f t="shared" si="0"/>
        <v>86.332943404360023</v>
      </c>
      <c r="M26" s="57">
        <f t="shared" si="1"/>
        <v>1.1866767629059136</v>
      </c>
      <c r="N26" s="57">
        <f t="shared" si="2"/>
        <v>1.3517885021402016</v>
      </c>
      <c r="O26" s="57">
        <f t="shared" si="3"/>
        <v>2.1414217208670343</v>
      </c>
      <c r="P26" s="57">
        <f t="shared" si="4"/>
        <v>3.267842015413875</v>
      </c>
      <c r="Q26" s="57">
        <f t="shared" si="5"/>
        <v>5.7193155730723726</v>
      </c>
      <c r="R26" s="57">
        <f t="shared" si="6"/>
        <v>0</v>
      </c>
      <c r="S26" s="57">
        <f t="shared" si="7"/>
        <v>100</v>
      </c>
      <c r="T26" s="47" t="s">
        <v>42</v>
      </c>
      <c r="U26" s="47">
        <v>8.1776086957222756</v>
      </c>
      <c r="V26" s="47">
        <v>0.33866251249232349</v>
      </c>
      <c r="W26" s="47">
        <v>0.96481948310905863</v>
      </c>
      <c r="X26" s="47">
        <v>1.8121701539349147</v>
      </c>
      <c r="Y26" s="47">
        <v>3.57382283174143E-3</v>
      </c>
      <c r="Z26" s="47">
        <v>3.6798300160884934E-4</v>
      </c>
      <c r="AA26" s="47">
        <v>1.4261081905297688E-3</v>
      </c>
      <c r="AC26" s="62" t="s">
        <v>42</v>
      </c>
      <c r="AD26" s="62">
        <v>24.530810534629858</v>
      </c>
      <c r="AE26" s="62">
        <v>0.23431753880000983</v>
      </c>
      <c r="AF26" s="62">
        <v>0.8736207643170979</v>
      </c>
      <c r="AG26" s="62">
        <v>12.018662353267302</v>
      </c>
      <c r="AH26" s="62">
        <v>6.0596107018779655E-3</v>
      </c>
      <c r="AI26" s="62">
        <v>1.4811615770558504E-10</v>
      </c>
    </row>
    <row r="27" spans="1:35" x14ac:dyDescent="0.25">
      <c r="A27" s="1" t="s">
        <v>52</v>
      </c>
      <c r="B27" s="13" t="s">
        <v>51</v>
      </c>
      <c r="C27" s="1">
        <v>18767170</v>
      </c>
      <c r="D27" s="1">
        <v>151600</v>
      </c>
      <c r="E27" s="1">
        <v>391780</v>
      </c>
      <c r="F27" s="1">
        <v>379354</v>
      </c>
      <c r="G27" s="1">
        <v>676047</v>
      </c>
      <c r="H27" s="1">
        <v>1014909</v>
      </c>
      <c r="I27" s="1">
        <v>24809</v>
      </c>
      <c r="J27" s="1">
        <v>21405667</v>
      </c>
      <c r="K27" s="15"/>
      <c r="L27" s="57">
        <f t="shared" si="0"/>
        <v>87.673838895092587</v>
      </c>
      <c r="M27" s="57">
        <f t="shared" si="1"/>
        <v>0.708223668059491</v>
      </c>
      <c r="N27" s="57">
        <f t="shared" si="2"/>
        <v>1.8302629859653519</v>
      </c>
      <c r="O27" s="57">
        <f t="shared" si="3"/>
        <v>1.7722129378168874</v>
      </c>
      <c r="P27" s="57">
        <f t="shared" si="4"/>
        <v>3.1582617817982501</v>
      </c>
      <c r="Q27" s="57">
        <f t="shared" si="5"/>
        <v>4.7413098596740761</v>
      </c>
      <c r="R27" s="57">
        <f t="shared" si="6"/>
        <v>0.11589921491350866</v>
      </c>
      <c r="S27" s="57">
        <f t="shared" si="7"/>
        <v>100</v>
      </c>
      <c r="T27" s="47" t="s">
        <v>41</v>
      </c>
      <c r="U27" s="47" t="e">
        <v>#DIV/0!</v>
      </c>
      <c r="V27" s="47" t="e">
        <v>#DIV/0!</v>
      </c>
      <c r="W27" s="47" t="e">
        <v>#DIV/0!</v>
      </c>
      <c r="X27" s="47" t="e">
        <v>#DIV/0!</v>
      </c>
      <c r="Y27" s="47" t="e">
        <v>#DIV/0!</v>
      </c>
      <c r="Z27" s="47" t="e">
        <v>#DIV/0!</v>
      </c>
      <c r="AA27" s="47" t="e">
        <v>#DIV/0!</v>
      </c>
      <c r="AC27" s="62" t="s">
        <v>41</v>
      </c>
      <c r="AD27" s="62" t="e">
        <v>#DIV/0!</v>
      </c>
      <c r="AE27" s="62" t="e">
        <v>#DIV/0!</v>
      </c>
      <c r="AF27" s="62" t="e">
        <v>#DIV/0!</v>
      </c>
      <c r="AG27" s="62" t="e">
        <v>#DIV/0!</v>
      </c>
      <c r="AH27" s="62" t="e">
        <v>#DIV/0!</v>
      </c>
      <c r="AI27" s="62" t="e">
        <v>#DIV/0!</v>
      </c>
    </row>
    <row r="28" spans="1:35" x14ac:dyDescent="0.25">
      <c r="A28" s="1" t="s">
        <v>50</v>
      </c>
      <c r="B28" s="13" t="s">
        <v>47</v>
      </c>
      <c r="C28" s="1">
        <v>52138180</v>
      </c>
      <c r="D28" s="1">
        <v>651594</v>
      </c>
      <c r="E28" s="1">
        <v>1605944</v>
      </c>
      <c r="F28" s="1">
        <v>1448133</v>
      </c>
      <c r="G28" s="1">
        <v>2116888</v>
      </c>
      <c r="H28" s="1">
        <v>1944259</v>
      </c>
      <c r="I28" s="1">
        <v>43345</v>
      </c>
      <c r="J28" s="1">
        <v>59948347</v>
      </c>
      <c r="K28" s="13"/>
      <c r="L28" s="57">
        <f t="shared" si="0"/>
        <v>86.971839273566616</v>
      </c>
      <c r="M28" s="57">
        <f t="shared" si="1"/>
        <v>1.086925716233677</v>
      </c>
      <c r="N28" s="57">
        <f t="shared" si="2"/>
        <v>2.6788795360779503</v>
      </c>
      <c r="O28" s="57">
        <f t="shared" si="3"/>
        <v>2.4156345795489571</v>
      </c>
      <c r="P28" s="57">
        <f t="shared" si="4"/>
        <v>3.5311866063629744</v>
      </c>
      <c r="Q28" s="57">
        <f t="shared" si="5"/>
        <v>3.2432237038996252</v>
      </c>
      <c r="R28" s="57">
        <f t="shared" si="6"/>
        <v>7.2303911899355616E-2</v>
      </c>
      <c r="S28" s="57">
        <f t="shared" si="7"/>
        <v>100</v>
      </c>
      <c r="T28" s="47" t="s">
        <v>40</v>
      </c>
      <c r="U28" s="47">
        <v>-0.92543807836820946</v>
      </c>
      <c r="V28" s="47">
        <v>1.047033094278697</v>
      </c>
      <c r="W28" s="47">
        <v>1.6753520470434498</v>
      </c>
      <c r="X28" s="47">
        <v>-0.16401873543736961</v>
      </c>
      <c r="Y28" s="47">
        <v>1.2097158085272717</v>
      </c>
      <c r="Z28" s="47">
        <v>0.26139903452575947</v>
      </c>
      <c r="AA28" s="47">
        <v>1.7320508075688772</v>
      </c>
      <c r="AC28" s="62" t="s">
        <v>40</v>
      </c>
      <c r="AD28" s="62">
        <v>-0.90186693005729057</v>
      </c>
      <c r="AE28" s="62">
        <v>1.5053618496502055</v>
      </c>
      <c r="AF28" s="62">
        <v>0.85523941344375332</v>
      </c>
      <c r="AG28" s="62">
        <v>0.78308530097899087</v>
      </c>
      <c r="AH28" s="62">
        <v>1.6678796244453986</v>
      </c>
      <c r="AI28" s="62">
        <v>-0.8510807088158765</v>
      </c>
    </row>
    <row r="29" spans="1:35" x14ac:dyDescent="0.25">
      <c r="A29" s="1" t="s">
        <v>49</v>
      </c>
      <c r="B29" s="13" t="s">
        <v>47</v>
      </c>
      <c r="C29" s="1">
        <v>48065990</v>
      </c>
      <c r="D29" s="1">
        <v>688057</v>
      </c>
      <c r="E29" s="1">
        <v>1404128</v>
      </c>
      <c r="F29" s="1">
        <v>1290695</v>
      </c>
      <c r="G29" s="1">
        <v>1992438</v>
      </c>
      <c r="H29" s="1">
        <v>1658219</v>
      </c>
      <c r="I29" s="1">
        <v>46302</v>
      </c>
      <c r="J29" s="1">
        <v>55145827</v>
      </c>
      <c r="K29" s="13"/>
      <c r="L29" s="57">
        <f t="shared" si="0"/>
        <v>87.16160880133323</v>
      </c>
      <c r="M29" s="57">
        <f t="shared" si="1"/>
        <v>1.2477045633933461</v>
      </c>
      <c r="N29" s="57">
        <f t="shared" si="2"/>
        <v>2.5462089815064339</v>
      </c>
      <c r="O29" s="57">
        <f t="shared" si="3"/>
        <v>2.3405125468514596</v>
      </c>
      <c r="P29" s="57">
        <f t="shared" si="4"/>
        <v>3.6130349446024264</v>
      </c>
      <c r="Q29" s="57">
        <f t="shared" si="5"/>
        <v>3.0069709535773215</v>
      </c>
      <c r="R29" s="57">
        <f t="shared" si="6"/>
        <v>8.3962835483453707E-2</v>
      </c>
      <c r="S29" s="57">
        <f t="shared" si="7"/>
        <v>100</v>
      </c>
      <c r="T29" s="47" t="s">
        <v>39</v>
      </c>
      <c r="U29" s="47">
        <v>5.6186428832963173</v>
      </c>
      <c r="V29" s="47">
        <v>1.1367532022843356</v>
      </c>
      <c r="W29" s="47">
        <v>1.7789970433355062</v>
      </c>
      <c r="X29" s="47">
        <v>2.6909921825175491</v>
      </c>
      <c r="Y29" s="47">
        <v>0.11561376907968518</v>
      </c>
      <c r="Z29" s="47">
        <v>3.831685683565228E-2</v>
      </c>
      <c r="AA29" s="47">
        <v>6.5408902846549155E-2</v>
      </c>
      <c r="AC29" s="62" t="s">
        <v>39</v>
      </c>
      <c r="AD29" s="62">
        <v>9.7411163840834973</v>
      </c>
      <c r="AE29" s="62">
        <v>0.90905290547599238</v>
      </c>
      <c r="AF29" s="62">
        <v>1.8417251487384432</v>
      </c>
      <c r="AG29" s="62">
        <v>6.8489836578998471</v>
      </c>
      <c r="AH29" s="62">
        <v>0.14134627129560912</v>
      </c>
      <c r="AI29" s="62">
        <v>2.3984673674704027E-5</v>
      </c>
    </row>
    <row r="30" spans="1:35" x14ac:dyDescent="0.25">
      <c r="A30" s="1" t="s">
        <v>48</v>
      </c>
      <c r="B30" s="13" t="s">
        <v>47</v>
      </c>
      <c r="C30" s="1">
        <v>50457480</v>
      </c>
      <c r="D30" s="1">
        <v>678062</v>
      </c>
      <c r="E30" s="1">
        <v>1674468</v>
      </c>
      <c r="F30" s="1">
        <v>1484685</v>
      </c>
      <c r="G30" s="1">
        <v>2294909</v>
      </c>
      <c r="H30" s="1">
        <v>1912586</v>
      </c>
      <c r="I30" s="1">
        <v>24886</v>
      </c>
      <c r="J30" s="1">
        <v>58527080</v>
      </c>
      <c r="K30" s="13"/>
      <c r="L30" s="57">
        <f t="shared" si="0"/>
        <v>86.212194423504471</v>
      </c>
      <c r="M30" s="57">
        <f t="shared" si="1"/>
        <v>1.1585440449104927</v>
      </c>
      <c r="N30" s="57">
        <f t="shared" si="2"/>
        <v>2.8610140810031872</v>
      </c>
      <c r="O30" s="57">
        <f t="shared" si="3"/>
        <v>2.536748800726091</v>
      </c>
      <c r="P30" s="57">
        <f t="shared" si="4"/>
        <v>3.921106263972165</v>
      </c>
      <c r="Q30" s="57">
        <f t="shared" si="5"/>
        <v>3.2678650634885593</v>
      </c>
      <c r="R30" s="57">
        <f t="shared" si="6"/>
        <v>4.2520487951901921E-2</v>
      </c>
      <c r="S30" s="57">
        <f t="shared" si="7"/>
        <v>100</v>
      </c>
      <c r="T30" s="47" t="s">
        <v>38</v>
      </c>
      <c r="U30" s="47">
        <v>73.582513332574607</v>
      </c>
      <c r="V30" s="47">
        <v>2.9067782035213332</v>
      </c>
      <c r="W30" s="47">
        <v>8.8926434164099586</v>
      </c>
      <c r="X30" s="47">
        <v>8.259219739188616</v>
      </c>
      <c r="Y30" s="47">
        <v>0.33469779575240638</v>
      </c>
      <c r="Z30" s="47">
        <v>0.30177700564822452</v>
      </c>
      <c r="AA30" s="47">
        <v>0</v>
      </c>
      <c r="AC30" s="62" t="s">
        <v>38</v>
      </c>
      <c r="AD30" s="62">
        <v>74.089373479915764</v>
      </c>
      <c r="AE30" s="62">
        <v>3.1458898500317347</v>
      </c>
      <c r="AF30" s="62">
        <v>7.2399021243119348</v>
      </c>
      <c r="AG30" s="62">
        <v>5.5069047656517292</v>
      </c>
      <c r="AH30" s="62">
        <v>0.27682179667894491</v>
      </c>
      <c r="AI30" s="62">
        <v>99.999984415999933</v>
      </c>
    </row>
    <row r="31" spans="1:35" x14ac:dyDescent="0.25">
      <c r="T31" s="47" t="s">
        <v>37</v>
      </c>
      <c r="U31" s="47">
        <v>79.201156215870924</v>
      </c>
      <c r="V31" s="47">
        <v>4.0435314058056688</v>
      </c>
      <c r="W31" s="47">
        <v>10.671640459745465</v>
      </c>
      <c r="X31" s="47">
        <v>10.950211921706165</v>
      </c>
      <c r="Y31" s="47">
        <v>0.45031156483209156</v>
      </c>
      <c r="Z31" s="47">
        <v>0.3400938624838768</v>
      </c>
      <c r="AA31" s="47">
        <v>6.5408902846549155E-2</v>
      </c>
      <c r="AC31" s="62" t="s">
        <v>37</v>
      </c>
      <c r="AD31" s="62">
        <v>83.830489863999262</v>
      </c>
      <c r="AE31" s="62">
        <v>4.0549427555077271</v>
      </c>
      <c r="AF31" s="62">
        <v>9.081627273050378</v>
      </c>
      <c r="AG31" s="62">
        <v>12.355888423551576</v>
      </c>
      <c r="AH31" s="62">
        <v>0.41816806797455403</v>
      </c>
      <c r="AI31" s="62">
        <v>100.00000840067361</v>
      </c>
    </row>
    <row r="32" spans="1:35" x14ac:dyDescent="0.25">
      <c r="T32" s="47" t="s">
        <v>36</v>
      </c>
      <c r="U32" s="47">
        <v>230.10068819609808</v>
      </c>
      <c r="V32" s="47">
        <v>10.209058186494143</v>
      </c>
      <c r="W32" s="47">
        <v>28.624736414851505</v>
      </c>
      <c r="X32" s="47">
        <v>28.887844621726323</v>
      </c>
      <c r="Y32" s="47">
        <v>1.1511216026677407</v>
      </c>
      <c r="Z32" s="47">
        <v>0.96112914194831189</v>
      </c>
      <c r="AA32" s="47">
        <v>6.5408902846549155E-2</v>
      </c>
      <c r="AC32" s="62" t="s">
        <v>36</v>
      </c>
      <c r="AD32" s="62">
        <v>238.43717110972227</v>
      </c>
      <c r="AE32" s="62">
        <v>10.512857286232066</v>
      </c>
      <c r="AF32" s="62">
        <v>24.204988037094946</v>
      </c>
      <c r="AG32" s="62">
        <v>25.859013757504258</v>
      </c>
      <c r="AH32" s="62">
        <v>0.98596262612000163</v>
      </c>
      <c r="AI32" s="62">
        <v>299.99999281667351</v>
      </c>
    </row>
    <row r="33" spans="12:35" ht="15.75" thickBot="1" x14ac:dyDescent="0.3">
      <c r="T33" s="54" t="s">
        <v>35</v>
      </c>
      <c r="U33" s="54">
        <v>3</v>
      </c>
      <c r="V33" s="54">
        <v>3</v>
      </c>
      <c r="W33" s="54">
        <v>3</v>
      </c>
      <c r="X33" s="54">
        <v>3</v>
      </c>
      <c r="Y33" s="54">
        <v>3</v>
      </c>
      <c r="Z33" s="54">
        <v>3</v>
      </c>
      <c r="AA33" s="54">
        <v>3</v>
      </c>
      <c r="AC33" s="61" t="s">
        <v>35</v>
      </c>
      <c r="AD33" s="61">
        <v>3</v>
      </c>
      <c r="AE33" s="61">
        <v>3</v>
      </c>
      <c r="AF33" s="61">
        <v>3</v>
      </c>
      <c r="AG33" s="61">
        <v>3</v>
      </c>
      <c r="AH33" s="61">
        <v>3</v>
      </c>
      <c r="AI33" s="61">
        <v>3</v>
      </c>
    </row>
    <row r="34" spans="12:35" ht="15.75" thickBot="1" x14ac:dyDescent="0.3">
      <c r="L34" s="69" t="s">
        <v>91</v>
      </c>
      <c r="M34" s="69" t="s">
        <v>91</v>
      </c>
      <c r="N34" s="69" t="s">
        <v>91</v>
      </c>
      <c r="O34" s="69" t="s">
        <v>91</v>
      </c>
      <c r="P34" s="69" t="s">
        <v>91</v>
      </c>
      <c r="Q34" s="69" t="s">
        <v>91</v>
      </c>
      <c r="R34" s="69" t="s">
        <v>91</v>
      </c>
      <c r="T34" s="57"/>
      <c r="U34" s="57">
        <v>1.3854861297067446E+19</v>
      </c>
      <c r="V34" s="57"/>
      <c r="W34" s="57"/>
      <c r="X34" s="57"/>
      <c r="Y34" s="57"/>
      <c r="Z34" s="57"/>
      <c r="AA34" s="57"/>
      <c r="AC34" s="60"/>
      <c r="AD34" s="60"/>
      <c r="AE34" s="60"/>
      <c r="AF34" s="60"/>
      <c r="AG34" s="60"/>
      <c r="AH34" s="60"/>
      <c r="AI34" s="60"/>
    </row>
    <row r="35" spans="12:35" ht="15.75" thickBot="1" x14ac:dyDescent="0.3">
      <c r="L35" s="29" t="s">
        <v>32</v>
      </c>
      <c r="M35" s="29" t="s">
        <v>31</v>
      </c>
      <c r="N35" s="29" t="s">
        <v>30</v>
      </c>
      <c r="O35" s="29" t="s">
        <v>29</v>
      </c>
      <c r="P35" s="29" t="s">
        <v>85</v>
      </c>
      <c r="Q35" s="29" t="s">
        <v>84</v>
      </c>
      <c r="R35" s="29" t="s">
        <v>83</v>
      </c>
      <c r="T35" s="52" t="s">
        <v>46</v>
      </c>
      <c r="U35" s="52"/>
      <c r="V35" s="52"/>
      <c r="W35" s="52"/>
      <c r="X35" s="52"/>
      <c r="Y35" s="52"/>
      <c r="Z35" s="52"/>
      <c r="AA35" s="52"/>
      <c r="AC35" s="63" t="s">
        <v>46</v>
      </c>
      <c r="AD35" s="63"/>
      <c r="AE35" s="63"/>
      <c r="AF35" s="63"/>
      <c r="AG35" s="63"/>
      <c r="AH35" s="63"/>
      <c r="AI35" s="63"/>
    </row>
    <row r="36" spans="12:35" ht="15.75" thickTop="1" x14ac:dyDescent="0.25">
      <c r="L36" s="47">
        <v>46.66875768877221</v>
      </c>
      <c r="M36" s="47">
        <v>2.9070568334145341</v>
      </c>
      <c r="N36" s="47">
        <v>16.277603567329809</v>
      </c>
      <c r="O36" s="47">
        <v>31.905106719607932</v>
      </c>
      <c r="P36" s="47">
        <v>1.0560996457032952</v>
      </c>
      <c r="Q36" s="47">
        <v>1.1853857383230892</v>
      </c>
      <c r="R36" s="47">
        <v>0</v>
      </c>
      <c r="S36" s="1">
        <f t="shared" ref="S36:S41" si="8">M36+N36+O36+P36+Q36+R36+L36</f>
        <v>100.00001019315087</v>
      </c>
      <c r="T36" s="47"/>
      <c r="U36" s="47"/>
      <c r="V36" s="47"/>
      <c r="W36" s="47"/>
      <c r="X36" s="47"/>
      <c r="Y36" s="47"/>
      <c r="Z36" s="47"/>
      <c r="AA36" s="47"/>
      <c r="AC36" s="62"/>
      <c r="AD36" s="62"/>
      <c r="AE36" s="62"/>
      <c r="AF36" s="62"/>
      <c r="AG36" s="62"/>
      <c r="AH36" s="62"/>
      <c r="AI36" s="62"/>
    </row>
    <row r="37" spans="12:35" x14ac:dyDescent="0.25">
      <c r="L37" s="47">
        <v>76.700229398699364</v>
      </c>
      <c r="M37" s="47">
        <v>3.4030193954980477</v>
      </c>
      <c r="N37" s="47">
        <v>9.5415788049505021</v>
      </c>
      <c r="O37" s="47">
        <v>9.6292815405754411</v>
      </c>
      <c r="P37" s="47">
        <v>0.38370720088924687</v>
      </c>
      <c r="Q37" s="47">
        <v>0.3203763806494373</v>
      </c>
      <c r="R37" s="47">
        <v>2.1802967615516384E-2</v>
      </c>
      <c r="S37" s="1">
        <f t="shared" si="8"/>
        <v>99.999995688877561</v>
      </c>
      <c r="T37" s="47" t="s">
        <v>28</v>
      </c>
      <c r="U37" s="47">
        <v>91.973529078284457</v>
      </c>
      <c r="V37" s="47">
        <v>1.3024423712344753</v>
      </c>
      <c r="W37" s="47">
        <v>6.2961609158907548</v>
      </c>
      <c r="X37" s="47">
        <v>0.34709306800900808</v>
      </c>
      <c r="Y37" s="47">
        <v>8.0768420219057932E-2</v>
      </c>
      <c r="Z37" s="47">
        <v>0</v>
      </c>
      <c r="AA37" s="47">
        <v>0</v>
      </c>
      <c r="AC37" s="62" t="s">
        <v>28</v>
      </c>
      <c r="AD37" s="62">
        <v>94.742300617666046</v>
      </c>
      <c r="AE37" s="62">
        <v>0.57607903419294015</v>
      </c>
      <c r="AF37" s="62">
        <v>4.5899077476098356</v>
      </c>
      <c r="AG37" s="62">
        <v>9.172082673351456E-2</v>
      </c>
      <c r="AH37" s="62">
        <v>0</v>
      </c>
      <c r="AI37" s="62">
        <v>100.00000822620233</v>
      </c>
    </row>
    <row r="38" spans="12:35" x14ac:dyDescent="0.25">
      <c r="L38" s="47">
        <v>91.973529078284457</v>
      </c>
      <c r="M38" s="47">
        <v>1.3024423712344753</v>
      </c>
      <c r="N38" s="47">
        <v>6.2961609158907548</v>
      </c>
      <c r="O38" s="47">
        <v>0.34709306800900808</v>
      </c>
      <c r="P38" s="47">
        <v>8.0768420219057932E-2</v>
      </c>
      <c r="Q38" s="47">
        <v>0</v>
      </c>
      <c r="R38" s="47">
        <v>0</v>
      </c>
      <c r="S38" s="1">
        <f t="shared" si="8"/>
        <v>99.999993853637761</v>
      </c>
      <c r="T38" s="47" t="s">
        <v>45</v>
      </c>
      <c r="U38" s="47">
        <v>0.18460205957809428</v>
      </c>
      <c r="V38" s="47">
        <v>5.1138965842109321E-2</v>
      </c>
      <c r="W38" s="47">
        <v>0.19232882512387689</v>
      </c>
      <c r="X38" s="47">
        <v>0.13532965349499809</v>
      </c>
      <c r="Y38" s="47">
        <v>4.7360465222968134E-2</v>
      </c>
      <c r="Z38" s="47">
        <v>0</v>
      </c>
      <c r="AA38" s="47">
        <v>0</v>
      </c>
      <c r="AC38" s="62" t="s">
        <v>45</v>
      </c>
      <c r="AD38" s="62">
        <v>0.17890826227563345</v>
      </c>
      <c r="AE38" s="62">
        <v>5.5979101466691911E-2</v>
      </c>
      <c r="AF38" s="62">
        <v>0.17069429203638173</v>
      </c>
      <c r="AG38" s="62">
        <v>4.3105328743234236E-2</v>
      </c>
      <c r="AH38" s="62">
        <v>0</v>
      </c>
      <c r="AI38" s="62">
        <v>1.0584991496654343E-6</v>
      </c>
    </row>
    <row r="39" spans="12:35" x14ac:dyDescent="0.25">
      <c r="L39" s="47">
        <v>79.392680642780476</v>
      </c>
      <c r="M39" s="47">
        <v>4.6953811758999153</v>
      </c>
      <c r="N39" s="47">
        <v>15.322320912575327</v>
      </c>
      <c r="O39" s="47">
        <v>0.43688683007044532</v>
      </c>
      <c r="P39" s="47">
        <v>0.13175049177279677</v>
      </c>
      <c r="Q39" s="47">
        <v>2.0987053354267805E-2</v>
      </c>
      <c r="R39" s="47">
        <v>0</v>
      </c>
      <c r="S39" s="1">
        <f t="shared" si="8"/>
        <v>100.00000710645322</v>
      </c>
      <c r="T39" s="47" t="s">
        <v>44</v>
      </c>
      <c r="U39" s="47">
        <v>91.880721362635526</v>
      </c>
      <c r="V39" s="47">
        <v>1.2951687035568022</v>
      </c>
      <c r="W39" s="47">
        <v>6.4646634982266917</v>
      </c>
      <c r="X39" s="47">
        <v>0.38469181476108366</v>
      </c>
      <c r="Y39" s="47">
        <v>7.8299535692421179E-2</v>
      </c>
      <c r="Z39" s="47">
        <v>0</v>
      </c>
      <c r="AA39" s="47">
        <v>0</v>
      </c>
      <c r="AC39" s="62" t="s">
        <v>44</v>
      </c>
      <c r="AD39" s="62">
        <v>94.904657815676245</v>
      </c>
      <c r="AE39" s="62">
        <v>0.53976571552374031</v>
      </c>
      <c r="AF39" s="62">
        <v>4.5410569068304838</v>
      </c>
      <c r="AG39" s="62">
        <v>8.7673281638095318E-2</v>
      </c>
      <c r="AH39" s="62">
        <v>0</v>
      </c>
      <c r="AI39" s="62">
        <v>100.00000819414753</v>
      </c>
    </row>
    <row r="40" spans="12:35" x14ac:dyDescent="0.25">
      <c r="L40" s="47">
        <v>86.310571465557658</v>
      </c>
      <c r="M40" s="47">
        <v>1.0725540476068514</v>
      </c>
      <c r="N40" s="47">
        <v>1.5456885179564217</v>
      </c>
      <c r="O40" s="47">
        <v>2.0901716137767701</v>
      </c>
      <c r="P40" s="47">
        <v>3.234797113881962</v>
      </c>
      <c r="Q40" s="47">
        <v>5.6426082683741425</v>
      </c>
      <c r="R40" s="47">
        <v>0.1036173117087504</v>
      </c>
      <c r="S40" s="1">
        <f t="shared" si="8"/>
        <v>100.00000833886256</v>
      </c>
      <c r="T40" s="47" t="s">
        <v>43</v>
      </c>
      <c r="U40" s="47" t="e">
        <v>#N/A</v>
      </c>
      <c r="V40" s="47" t="e">
        <v>#N/A</v>
      </c>
      <c r="W40" s="47" t="e">
        <v>#N/A</v>
      </c>
      <c r="X40" s="47" t="e">
        <v>#N/A</v>
      </c>
      <c r="Y40" s="47" t="e">
        <v>#N/A</v>
      </c>
      <c r="Z40" s="47">
        <v>0</v>
      </c>
      <c r="AA40" s="47">
        <v>0</v>
      </c>
      <c r="AC40" s="62" t="s">
        <v>43</v>
      </c>
      <c r="AD40" s="62" t="e">
        <v>#N/A</v>
      </c>
      <c r="AE40" s="62" t="e">
        <v>#N/A</v>
      </c>
      <c r="AF40" s="62" t="e">
        <v>#N/A</v>
      </c>
      <c r="AG40" s="62" t="e">
        <v>#N/A</v>
      </c>
      <c r="AH40" s="62">
        <v>0</v>
      </c>
      <c r="AI40" s="62" t="e">
        <v>#N/A</v>
      </c>
    </row>
    <row r="41" spans="12:35" x14ac:dyDescent="0.25">
      <c r="L41" s="47">
        <v>86.781880832801434</v>
      </c>
      <c r="M41" s="47">
        <v>1.1643914415125052</v>
      </c>
      <c r="N41" s="47">
        <v>2.6953675328625235</v>
      </c>
      <c r="O41" s="47">
        <v>2.4309653090421692</v>
      </c>
      <c r="P41" s="47">
        <v>3.6884426049791887</v>
      </c>
      <c r="Q41" s="47">
        <v>3.1726865736551684</v>
      </c>
      <c r="R41" s="47">
        <v>6.6262411778237079E-2</v>
      </c>
      <c r="S41" s="1">
        <f t="shared" si="8"/>
        <v>99.999996706631222</v>
      </c>
      <c r="T41" s="47" t="s">
        <v>20</v>
      </c>
      <c r="U41" s="47">
        <v>0.3197401463711162</v>
      </c>
      <c r="V41" s="47">
        <v>8.8575287085062682E-2</v>
      </c>
      <c r="W41" s="47">
        <v>0.33312329687458431</v>
      </c>
      <c r="X41" s="47">
        <v>0.23439783562402777</v>
      </c>
      <c r="Y41" s="47">
        <v>8.2030732036279683E-2</v>
      </c>
      <c r="Z41" s="47">
        <v>0</v>
      </c>
      <c r="AA41" s="47">
        <v>0</v>
      </c>
      <c r="AC41" s="62" t="s">
        <v>20</v>
      </c>
      <c r="AD41" s="62">
        <v>0.30987820015525541</v>
      </c>
      <c r="AE41" s="62">
        <v>9.6958647902363845E-2</v>
      </c>
      <c r="AF41" s="62">
        <v>0.29565118636901272</v>
      </c>
      <c r="AG41" s="62">
        <v>7.4660619460240787E-2</v>
      </c>
      <c r="AH41" s="62">
        <v>0</v>
      </c>
      <c r="AI41" s="62">
        <v>1.8333743069889851E-6</v>
      </c>
    </row>
    <row r="42" spans="12:35" x14ac:dyDescent="0.25">
      <c r="T42" s="47" t="s">
        <v>42</v>
      </c>
      <c r="U42" s="47">
        <v>0.10223376120142282</v>
      </c>
      <c r="V42" s="47">
        <v>7.845581482201271E-3</v>
      </c>
      <c r="W42" s="47">
        <v>0.11097113092059244</v>
      </c>
      <c r="X42" s="47">
        <v>5.4942345345228738E-2</v>
      </c>
      <c r="Y42" s="47">
        <v>6.7290409984079209E-3</v>
      </c>
      <c r="Z42" s="47">
        <v>0</v>
      </c>
      <c r="AA42" s="47">
        <v>0</v>
      </c>
      <c r="AC42" s="62" t="s">
        <v>42</v>
      </c>
      <c r="AD42" s="62">
        <v>9.6024498931460534E-2</v>
      </c>
      <c r="AE42" s="62">
        <v>9.4009794030545657E-3</v>
      </c>
      <c r="AF42" s="62">
        <v>8.7409624001404701E-2</v>
      </c>
      <c r="AG42" s="62">
        <v>5.5742080981868846E-3</v>
      </c>
      <c r="AH42" s="62">
        <v>0</v>
      </c>
      <c r="AI42" s="62">
        <v>3.3612613495273415E-12</v>
      </c>
    </row>
    <row r="43" spans="12:35" x14ac:dyDescent="0.25">
      <c r="L43" s="47">
        <v>4.1632961702196836</v>
      </c>
      <c r="M43" s="47">
        <v>0.20738290627426756</v>
      </c>
      <c r="N43" s="47">
        <v>1.6078753682409863</v>
      </c>
      <c r="O43" s="47">
        <v>2.8846465600813835</v>
      </c>
      <c r="P43" s="47">
        <v>9.6988075852186814E-2</v>
      </c>
      <c r="Q43" s="47">
        <v>4.2242999204776484E-2</v>
      </c>
      <c r="R43" s="47">
        <v>0</v>
      </c>
      <c r="T43" s="47" t="s">
        <v>41</v>
      </c>
      <c r="U43" s="47" t="e">
        <v>#DIV/0!</v>
      </c>
      <c r="V43" s="47" t="e">
        <v>#DIV/0!</v>
      </c>
      <c r="W43" s="47" t="e">
        <v>#DIV/0!</v>
      </c>
      <c r="X43" s="47" t="e">
        <v>#DIV/0!</v>
      </c>
      <c r="Y43" s="47" t="e">
        <v>#DIV/0!</v>
      </c>
      <c r="Z43" s="47" t="e">
        <v>#DIV/0!</v>
      </c>
      <c r="AA43" s="47" t="e">
        <v>#DIV/0!</v>
      </c>
      <c r="AC43" s="62" t="s">
        <v>41</v>
      </c>
      <c r="AD43" s="62" t="e">
        <v>#DIV/0!</v>
      </c>
      <c r="AE43" s="62" t="e">
        <v>#DIV/0!</v>
      </c>
      <c r="AF43" s="62" t="e">
        <v>#DIV/0!</v>
      </c>
      <c r="AG43" s="62" t="e">
        <v>#DIV/0!</v>
      </c>
      <c r="AH43" s="62" t="e">
        <v>#DIV/0!</v>
      </c>
      <c r="AI43" s="62" t="e">
        <v>#DIV/0!</v>
      </c>
    </row>
    <row r="44" spans="12:35" x14ac:dyDescent="0.25">
      <c r="L44" s="47">
        <v>2.8596518486910738</v>
      </c>
      <c r="M44" s="47">
        <v>0.58194717328321433</v>
      </c>
      <c r="N44" s="47">
        <v>0.98225225024382545</v>
      </c>
      <c r="O44" s="47">
        <v>1.3461686944565732</v>
      </c>
      <c r="P44" s="47">
        <v>5.9781458929516182E-2</v>
      </c>
      <c r="Q44" s="47">
        <v>1.9182883036938148E-2</v>
      </c>
      <c r="R44" s="47">
        <v>3.7763847665853237E-2</v>
      </c>
      <c r="T44" s="47" t="s">
        <v>40</v>
      </c>
      <c r="U44" s="47">
        <v>1.1961234212910816</v>
      </c>
      <c r="V44" s="47">
        <v>0.36704122044254872</v>
      </c>
      <c r="W44" s="47">
        <v>-1.6938247444888845</v>
      </c>
      <c r="X44" s="47">
        <v>-0.70325304617548812</v>
      </c>
      <c r="Y44" s="47">
        <v>0.13531412315662217</v>
      </c>
      <c r="Z44" s="47" t="e">
        <v>#DIV/0!</v>
      </c>
      <c r="AA44" s="47" t="e">
        <v>#DIV/0!</v>
      </c>
      <c r="AC44" s="62" t="s">
        <v>40</v>
      </c>
      <c r="AD44" s="62">
        <v>-1.7105011834875832</v>
      </c>
      <c r="AE44" s="62">
        <v>1.448955231401611</v>
      </c>
      <c r="AF44" s="62">
        <v>0.72324130929323283</v>
      </c>
      <c r="AG44" s="62">
        <v>0.24323963791863895</v>
      </c>
      <c r="AH44" s="62" t="e">
        <v>#DIV/0!</v>
      </c>
      <c r="AI44" s="62">
        <v>7.8654118353091385E-2</v>
      </c>
    </row>
    <row r="45" spans="12:35" x14ac:dyDescent="0.25">
      <c r="L45" s="47">
        <v>0.3197401463711162</v>
      </c>
      <c r="M45" s="47">
        <v>8.8575287085062682E-2</v>
      </c>
      <c r="N45" s="47">
        <v>0.33312329687458431</v>
      </c>
      <c r="O45" s="47">
        <v>0.23439783562402777</v>
      </c>
      <c r="P45" s="47">
        <v>8.2030732036279683E-2</v>
      </c>
      <c r="Q45" s="47">
        <v>0</v>
      </c>
      <c r="R45" s="47">
        <v>0</v>
      </c>
      <c r="T45" s="47" t="s">
        <v>39</v>
      </c>
      <c r="U45" s="47">
        <v>0.61894687054203246</v>
      </c>
      <c r="V45" s="47">
        <v>0.17670202942906288</v>
      </c>
      <c r="W45" s="47">
        <v>0.5989199970953818</v>
      </c>
      <c r="X45" s="47">
        <v>0.46425034637459861</v>
      </c>
      <c r="Y45" s="47">
        <v>0.16400572496475263</v>
      </c>
      <c r="Z45" s="47">
        <v>0</v>
      </c>
      <c r="AA45" s="47">
        <v>0</v>
      </c>
      <c r="AC45" s="62" t="s">
        <v>39</v>
      </c>
      <c r="AD45" s="62">
        <v>0.55228472411307905</v>
      </c>
      <c r="AE45" s="62">
        <v>0.18343376535934197</v>
      </c>
      <c r="AF45" s="62">
        <v>0.58521729474706241</v>
      </c>
      <c r="AG45" s="62">
        <v>0.1491565772228941</v>
      </c>
      <c r="AH45" s="62">
        <v>0</v>
      </c>
      <c r="AI45" s="62">
        <v>3.6663282543258902E-6</v>
      </c>
    </row>
    <row r="46" spans="12:35" x14ac:dyDescent="0.25">
      <c r="L46" s="47">
        <v>0.50836826721624717</v>
      </c>
      <c r="M46" s="47">
        <v>0.30515938071882998</v>
      </c>
      <c r="N46" s="47">
        <v>0.91913107510164094</v>
      </c>
      <c r="O46" s="47">
        <v>6.4439233785213948E-2</v>
      </c>
      <c r="P46" s="47">
        <v>2.3086118339722694E-2</v>
      </c>
      <c r="Q46" s="47">
        <v>3.6350642710750669E-2</v>
      </c>
      <c r="R46" s="47">
        <v>0</v>
      </c>
      <c r="T46" s="47" t="s">
        <v>38</v>
      </c>
      <c r="U46" s="47">
        <v>91.710459500837899</v>
      </c>
      <c r="V46" s="47">
        <v>1.2177281903587804</v>
      </c>
      <c r="W46" s="47">
        <v>5.9124496261750954</v>
      </c>
      <c r="X46" s="47">
        <v>9.6168521445670993E-2</v>
      </c>
      <c r="Y46" s="47">
        <v>0</v>
      </c>
      <c r="Z46" s="47">
        <v>0</v>
      </c>
      <c r="AA46" s="47">
        <v>0</v>
      </c>
      <c r="AC46" s="62" t="s">
        <v>38</v>
      </c>
      <c r="AD46" s="62">
        <v>94.384979656604386</v>
      </c>
      <c r="AE46" s="62">
        <v>0.50251881084786898</v>
      </c>
      <c r="AF46" s="62">
        <v>4.3217245206259802</v>
      </c>
      <c r="AG46" s="62">
        <v>1.9166310669777156E-2</v>
      </c>
      <c r="AH46" s="62">
        <v>0</v>
      </c>
      <c r="AI46" s="62">
        <v>100.00000640906559</v>
      </c>
    </row>
    <row r="47" spans="12:35" x14ac:dyDescent="0.25">
      <c r="L47" s="47">
        <v>1.3745899474320995</v>
      </c>
      <c r="M47" s="47">
        <v>0.32277274889381874</v>
      </c>
      <c r="N47" s="47">
        <v>0.25179525437996536</v>
      </c>
      <c r="O47" s="47">
        <v>0.29568374473701042</v>
      </c>
      <c r="P47" s="47">
        <v>6.648699167505899E-2</v>
      </c>
      <c r="Q47" s="47">
        <v>0.86549792631708267</v>
      </c>
      <c r="R47" s="47">
        <v>9.8054957239984877E-2</v>
      </c>
      <c r="T47" s="47" t="s">
        <v>37</v>
      </c>
      <c r="U47" s="47">
        <v>92.329406371379932</v>
      </c>
      <c r="V47" s="47">
        <v>1.3944302197878433</v>
      </c>
      <c r="W47" s="47">
        <v>6.5113696232704772</v>
      </c>
      <c r="X47" s="47">
        <v>0.56041886782026962</v>
      </c>
      <c r="Y47" s="47">
        <v>0.16400572496475263</v>
      </c>
      <c r="Z47" s="47">
        <v>0</v>
      </c>
      <c r="AA47" s="47">
        <v>0</v>
      </c>
      <c r="AC47" s="62" t="s">
        <v>37</v>
      </c>
      <c r="AD47" s="62">
        <v>94.937264380717465</v>
      </c>
      <c r="AE47" s="62">
        <v>0.68595257620721095</v>
      </c>
      <c r="AF47" s="62">
        <v>4.9069418153730426</v>
      </c>
      <c r="AG47" s="62">
        <v>0.16832288789267125</v>
      </c>
      <c r="AH47" s="62">
        <v>0</v>
      </c>
      <c r="AI47" s="62">
        <v>100.00001007539385</v>
      </c>
    </row>
    <row r="48" spans="12:35" x14ac:dyDescent="0.25">
      <c r="L48" s="47">
        <v>0.50240429150281496</v>
      </c>
      <c r="M48" s="47">
        <v>8.0548764476955109E-2</v>
      </c>
      <c r="N48" s="47">
        <v>0.15804889495268945</v>
      </c>
      <c r="O48" s="47">
        <v>9.9012323898506338E-2</v>
      </c>
      <c r="P48" s="47">
        <v>0.20560659347438237</v>
      </c>
      <c r="Q48" s="47">
        <v>0.14404183143773491</v>
      </c>
      <c r="R48" s="47">
        <v>2.1371519249145259E-2</v>
      </c>
      <c r="T48" s="47" t="s">
        <v>36</v>
      </c>
      <c r="U48" s="47">
        <v>275.92058723485337</v>
      </c>
      <c r="V48" s="47">
        <v>3.9073271137034258</v>
      </c>
      <c r="W48" s="47">
        <v>18.888482747672263</v>
      </c>
      <c r="X48" s="47">
        <v>1.0412792040270242</v>
      </c>
      <c r="Y48" s="47">
        <v>0.24230526065717381</v>
      </c>
      <c r="Z48" s="47">
        <v>0</v>
      </c>
      <c r="AA48" s="47">
        <v>0</v>
      </c>
      <c r="AC48" s="62" t="s">
        <v>36</v>
      </c>
      <c r="AD48" s="62">
        <v>284.22690185299814</v>
      </c>
      <c r="AE48" s="62">
        <v>1.7282371025788204</v>
      </c>
      <c r="AF48" s="62">
        <v>13.769723242829507</v>
      </c>
      <c r="AG48" s="62">
        <v>0.27516248020054368</v>
      </c>
      <c r="AH48" s="62">
        <v>0</v>
      </c>
      <c r="AI48" s="62">
        <v>300.00002467860696</v>
      </c>
    </row>
    <row r="49" spans="11:35" ht="15.75" thickBot="1" x14ac:dyDescent="0.3">
      <c r="T49" s="54" t="s">
        <v>35</v>
      </c>
      <c r="U49" s="54">
        <v>3</v>
      </c>
      <c r="V49" s="54">
        <v>3</v>
      </c>
      <c r="W49" s="54">
        <v>3</v>
      </c>
      <c r="X49" s="54">
        <v>3</v>
      </c>
      <c r="Y49" s="54">
        <v>3</v>
      </c>
      <c r="Z49" s="54">
        <v>3</v>
      </c>
      <c r="AA49" s="54">
        <v>3</v>
      </c>
      <c r="AC49" s="61" t="s">
        <v>35</v>
      </c>
      <c r="AD49" s="61"/>
      <c r="AE49" s="61">
        <v>3</v>
      </c>
      <c r="AF49" s="61">
        <v>3</v>
      </c>
      <c r="AG49" s="61">
        <v>3</v>
      </c>
      <c r="AH49" s="61">
        <v>3</v>
      </c>
      <c r="AI49" s="61">
        <v>3</v>
      </c>
    </row>
    <row r="50" spans="11:35" ht="15.75" thickBot="1" x14ac:dyDescent="0.3">
      <c r="T50" s="57"/>
      <c r="U50" s="57">
        <v>1.3854861297067446E+19</v>
      </c>
      <c r="V50" s="57"/>
      <c r="W50" s="57"/>
      <c r="X50" s="57"/>
      <c r="Y50" s="57"/>
      <c r="Z50" s="57"/>
      <c r="AA50" s="57"/>
      <c r="AC50" s="60"/>
      <c r="AD50" s="60"/>
      <c r="AE50" s="60"/>
      <c r="AF50" s="60"/>
      <c r="AG50" s="60"/>
      <c r="AH50" s="60"/>
      <c r="AI50" s="60"/>
    </row>
    <row r="51" spans="11:35" x14ac:dyDescent="0.25">
      <c r="T51" s="52" t="s">
        <v>46</v>
      </c>
      <c r="U51" s="52"/>
      <c r="V51" s="52"/>
      <c r="W51" s="52"/>
      <c r="X51" s="52"/>
      <c r="Y51" s="52"/>
      <c r="Z51" s="52"/>
      <c r="AA51" s="52"/>
      <c r="AC51" s="63" t="s">
        <v>46</v>
      </c>
      <c r="AD51" s="63"/>
      <c r="AE51" s="63"/>
      <c r="AF51" s="63"/>
      <c r="AG51" s="63"/>
      <c r="AH51" s="63"/>
      <c r="AI51" s="63"/>
    </row>
    <row r="52" spans="11:35" x14ac:dyDescent="0.25">
      <c r="T52" s="47"/>
      <c r="U52" s="47"/>
      <c r="V52" s="47"/>
      <c r="W52" s="47"/>
      <c r="X52" s="47"/>
      <c r="Y52" s="47"/>
      <c r="Z52" s="47"/>
      <c r="AA52" s="47"/>
      <c r="AC52" s="62"/>
      <c r="AD52" s="62"/>
      <c r="AE52" s="62"/>
      <c r="AF52" s="62"/>
      <c r="AG52" s="62"/>
      <c r="AH52" s="62"/>
      <c r="AI52" s="62"/>
    </row>
    <row r="53" spans="11:35" x14ac:dyDescent="0.25">
      <c r="T53" s="47" t="s">
        <v>28</v>
      </c>
      <c r="U53" s="47">
        <v>79.392680642780476</v>
      </c>
      <c r="V53" s="47">
        <v>4.6953811758999153</v>
      </c>
      <c r="W53" s="47">
        <v>15.322320912575327</v>
      </c>
      <c r="X53" s="47">
        <v>0.43688683007044532</v>
      </c>
      <c r="Y53" s="47">
        <v>0.13175049177279677</v>
      </c>
      <c r="Z53" s="47">
        <v>2.0987053354267805E-2</v>
      </c>
      <c r="AA53" s="47">
        <v>0</v>
      </c>
      <c r="AC53" s="62" t="s">
        <v>28</v>
      </c>
      <c r="AD53" s="62">
        <v>85.663721079800595</v>
      </c>
      <c r="AE53" s="62">
        <v>4.1501191939066464</v>
      </c>
      <c r="AF53" s="62">
        <v>10.03996828520075</v>
      </c>
      <c r="AG53" s="62">
        <v>0.12622814896400805</v>
      </c>
      <c r="AH53" s="62">
        <v>1.9963035460858997E-2</v>
      </c>
      <c r="AI53" s="62">
        <v>99.99999974333285</v>
      </c>
    </row>
    <row r="54" spans="11:35" x14ac:dyDescent="0.25">
      <c r="T54" s="47" t="s">
        <v>45</v>
      </c>
      <c r="U54" s="47">
        <v>0.29350655592476393</v>
      </c>
      <c r="V54" s="47">
        <v>0.17618385060375599</v>
      </c>
      <c r="W54" s="47">
        <v>0.53066057363048258</v>
      </c>
      <c r="X54" s="47">
        <v>3.72040089722665E-2</v>
      </c>
      <c r="Y54" s="47">
        <v>1.3328776637982454E-2</v>
      </c>
      <c r="Z54" s="47">
        <v>2.0987053354267808E-2</v>
      </c>
      <c r="AA54" s="47">
        <v>0</v>
      </c>
      <c r="AC54" s="62" t="s">
        <v>45</v>
      </c>
      <c r="AD54" s="62">
        <v>0.91996363731421493</v>
      </c>
      <c r="AE54" s="62">
        <v>0.18844268241747972</v>
      </c>
      <c r="AF54" s="62">
        <v>0.85061568806904042</v>
      </c>
      <c r="AG54" s="62">
        <v>8.6918310602485272E-3</v>
      </c>
      <c r="AH54" s="62">
        <v>1.9963035460858997E-2</v>
      </c>
      <c r="AI54" s="62">
        <v>9.6094440455939101E-6</v>
      </c>
    </row>
    <row r="55" spans="11:35" x14ac:dyDescent="0.25">
      <c r="T55" s="47" t="s">
        <v>44</v>
      </c>
      <c r="U55" s="47">
        <v>79.364756501329197</v>
      </c>
      <c r="V55" s="47">
        <v>4.7317484617087171</v>
      </c>
      <c r="W55" s="47">
        <v>15.374899651975477</v>
      </c>
      <c r="X55" s="47">
        <v>0.41917340616400706</v>
      </c>
      <c r="Y55" s="47">
        <v>0.13028608079085341</v>
      </c>
      <c r="Z55" s="47">
        <v>0</v>
      </c>
      <c r="AA55" s="47">
        <v>0</v>
      </c>
      <c r="AC55" s="62" t="s">
        <v>44</v>
      </c>
      <c r="AD55" s="62">
        <v>85.224205528242905</v>
      </c>
      <c r="AE55" s="62">
        <v>4.0240151787742491</v>
      </c>
      <c r="AF55" s="62">
        <v>10.066828039605193</v>
      </c>
      <c r="AG55" s="62">
        <v>0.12833833275280807</v>
      </c>
      <c r="AH55" s="62">
        <v>0</v>
      </c>
      <c r="AI55" s="62">
        <v>100.000006556218</v>
      </c>
    </row>
    <row r="56" spans="11:35" x14ac:dyDescent="0.25">
      <c r="T56" s="47" t="s">
        <v>43</v>
      </c>
      <c r="U56" s="47" t="e">
        <v>#N/A</v>
      </c>
      <c r="V56" s="47" t="e">
        <v>#N/A</v>
      </c>
      <c r="W56" s="47" t="e">
        <v>#N/A</v>
      </c>
      <c r="X56" s="47" t="e">
        <v>#N/A</v>
      </c>
      <c r="Y56" s="47" t="e">
        <v>#N/A</v>
      </c>
      <c r="Z56" s="47">
        <v>0</v>
      </c>
      <c r="AA56" s="47">
        <v>0</v>
      </c>
      <c r="AC56" s="62" t="s">
        <v>43</v>
      </c>
      <c r="AD56" s="62" t="e">
        <v>#N/A</v>
      </c>
      <c r="AE56" s="62" t="e">
        <v>#N/A</v>
      </c>
      <c r="AF56" s="62" t="e">
        <v>#N/A</v>
      </c>
      <c r="AG56" s="62" t="e">
        <v>#N/A</v>
      </c>
      <c r="AH56" s="62">
        <v>0</v>
      </c>
      <c r="AI56" s="62" t="e">
        <v>#N/A</v>
      </c>
    </row>
    <row r="57" spans="11:35" x14ac:dyDescent="0.25">
      <c r="T57" s="47" t="s">
        <v>20</v>
      </c>
      <c r="U57" s="47">
        <v>0.50836826721624717</v>
      </c>
      <c r="V57" s="47">
        <v>0.30515938071882998</v>
      </c>
      <c r="W57" s="47">
        <v>0.91913107510164094</v>
      </c>
      <c r="X57" s="47">
        <v>6.4439233785213948E-2</v>
      </c>
      <c r="Y57" s="47">
        <v>2.3086118339722694E-2</v>
      </c>
      <c r="Z57" s="47">
        <v>3.6350642710750669E-2</v>
      </c>
      <c r="AA57" s="47">
        <v>0</v>
      </c>
      <c r="AC57" s="62" t="s">
        <v>20</v>
      </c>
      <c r="AD57" s="62">
        <v>1.5934237609440876</v>
      </c>
      <c r="AE57" s="62">
        <v>0.32639230026164118</v>
      </c>
      <c r="AF57" s="62">
        <v>1.4733095894507375</v>
      </c>
      <c r="AG57" s="62">
        <v>1.5054693007155713E-2</v>
      </c>
      <c r="AH57" s="62">
        <v>3.4576991691506957E-2</v>
      </c>
      <c r="AI57" s="62">
        <v>1.6644045319458871E-5</v>
      </c>
    </row>
    <row r="58" spans="11:35" x14ac:dyDescent="0.25">
      <c r="T58" s="47" t="s">
        <v>42</v>
      </c>
      <c r="U58" s="47">
        <v>0.2584382951124497</v>
      </c>
      <c r="V58" s="47">
        <v>9.3122247640699818E-2</v>
      </c>
      <c r="W58" s="47">
        <v>0.8448019332174983</v>
      </c>
      <c r="X58" s="47">
        <v>4.1524148508254588E-3</v>
      </c>
      <c r="Y58" s="47">
        <v>5.3296885999568056E-4</v>
      </c>
      <c r="Z58" s="47">
        <v>1.3213692254846507E-3</v>
      </c>
      <c r="AA58" s="47">
        <v>0</v>
      </c>
      <c r="AC58" s="62" t="s">
        <v>42</v>
      </c>
      <c r="AD58" s="62">
        <v>2.5389992819412006</v>
      </c>
      <c r="AE58" s="62">
        <v>0.10653193367008534</v>
      </c>
      <c r="AF58" s="62">
        <v>2.1706411463675011</v>
      </c>
      <c r="AG58" s="62">
        <v>2.266437815397031E-4</v>
      </c>
      <c r="AH58" s="62">
        <v>1.1955683544345413E-3</v>
      </c>
      <c r="AI58" s="62">
        <v>2.7702424459620075E-10</v>
      </c>
    </row>
    <row r="59" spans="11:35" x14ac:dyDescent="0.25">
      <c r="L59" s="67" t="s">
        <v>91</v>
      </c>
      <c r="M59" s="67" t="s">
        <v>91</v>
      </c>
      <c r="N59" s="67" t="s">
        <v>91</v>
      </c>
      <c r="O59" s="67" t="s">
        <v>91</v>
      </c>
      <c r="P59" s="67" t="s">
        <v>91</v>
      </c>
      <c r="T59" s="47" t="s">
        <v>41</v>
      </c>
      <c r="U59" s="47" t="e">
        <v>#DIV/0!</v>
      </c>
      <c r="V59" s="47" t="e">
        <v>#DIV/0!</v>
      </c>
      <c r="W59" s="47" t="e">
        <v>#DIV/0!</v>
      </c>
      <c r="X59" s="47" t="e">
        <v>#DIV/0!</v>
      </c>
      <c r="Y59" s="47" t="e">
        <v>#DIV/0!</v>
      </c>
      <c r="Z59" s="47" t="e">
        <v>#DIV/0!</v>
      </c>
      <c r="AA59" s="47" t="e">
        <v>#DIV/0!</v>
      </c>
      <c r="AC59" s="62" t="s">
        <v>41</v>
      </c>
      <c r="AD59" s="62" t="e">
        <v>#DIV/0!</v>
      </c>
      <c r="AE59" s="62" t="e">
        <v>#DIV/0!</v>
      </c>
      <c r="AF59" s="62" t="e">
        <v>#DIV/0!</v>
      </c>
      <c r="AG59" s="62" t="e">
        <v>#DIV/0!</v>
      </c>
      <c r="AH59" s="62" t="e">
        <v>#DIV/0!</v>
      </c>
      <c r="AI59" s="62" t="e">
        <v>#DIV/0!</v>
      </c>
    </row>
    <row r="60" spans="11:35" ht="15.75" thickBot="1" x14ac:dyDescent="0.3">
      <c r="L60" s="29" t="s">
        <v>32</v>
      </c>
      <c r="M60" s="29" t="s">
        <v>31</v>
      </c>
      <c r="N60" s="29" t="s">
        <v>30</v>
      </c>
      <c r="O60" s="29" t="s">
        <v>29</v>
      </c>
      <c r="P60" s="29" t="s">
        <v>85</v>
      </c>
      <c r="Q60" s="29"/>
      <c r="T60" s="47" t="s">
        <v>40</v>
      </c>
      <c r="U60" s="47">
        <v>0.24643454069321413</v>
      </c>
      <c r="V60" s="47">
        <v>-0.52866960263078355</v>
      </c>
      <c r="W60" s="47">
        <v>-0.25657936215137467</v>
      </c>
      <c r="X60" s="47">
        <v>1.1435163582371053</v>
      </c>
      <c r="Y60" s="47">
        <v>0.28429785531910062</v>
      </c>
      <c r="Z60" s="47">
        <v>1.7320508075688785</v>
      </c>
      <c r="AA60" s="47" t="e">
        <v>#DIV/0!</v>
      </c>
      <c r="AC60" s="62" t="s">
        <v>40</v>
      </c>
      <c r="AD60" s="62">
        <v>1.1468023402980203</v>
      </c>
      <c r="AE60" s="62">
        <v>1.4790821936546714</v>
      </c>
      <c r="AF60" s="62">
        <v>-8.2011766586367885E-2</v>
      </c>
      <c r="AG60" s="62">
        <v>-0.61836281293225448</v>
      </c>
      <c r="AH60" s="62">
        <v>1.7320508075688767</v>
      </c>
      <c r="AI60" s="62">
        <v>-1.5333555331579485</v>
      </c>
    </row>
    <row r="61" spans="11:35" ht="15.75" thickTop="1" x14ac:dyDescent="0.25">
      <c r="K61" s="62" t="s">
        <v>28</v>
      </c>
      <c r="L61" s="62">
        <v>48.898365688083949</v>
      </c>
      <c r="M61" s="62">
        <v>3.7057703723813931</v>
      </c>
      <c r="N61" s="62">
        <v>16.673623733643954</v>
      </c>
      <c r="O61" s="62">
        <v>30.008357492126112</v>
      </c>
      <c r="P61" s="62">
        <v>0.71388175332379944</v>
      </c>
      <c r="R61" s="1">
        <f t="shared" ref="R61:R66" si="9">L61+M61+N61+O61+P61</f>
        <v>99.999999039559214</v>
      </c>
      <c r="T61" s="47" t="s">
        <v>39</v>
      </c>
      <c r="U61" s="47">
        <v>1.0155854998090632</v>
      </c>
      <c r="V61" s="47">
        <v>0.60705951284161763</v>
      </c>
      <c r="W61" s="47">
        <v>1.8360049458972778</v>
      </c>
      <c r="X61" s="47">
        <v>0.12517333279830223</v>
      </c>
      <c r="Y61" s="47">
        <v>4.6102515564886759E-2</v>
      </c>
      <c r="Z61" s="47">
        <v>6.2961160062803417E-2</v>
      </c>
      <c r="AA61" s="47">
        <v>0</v>
      </c>
      <c r="AC61" s="62" t="s">
        <v>39</v>
      </c>
      <c r="AD61" s="62">
        <v>3.0945880772053727</v>
      </c>
      <c r="AE61" s="62">
        <v>0.61515938323560126</v>
      </c>
      <c r="AF61" s="62">
        <v>2.9462518979628936</v>
      </c>
      <c r="AG61" s="62">
        <v>2.9886727811710492E-2</v>
      </c>
      <c r="AH61" s="62">
        <v>5.9889106382576988E-2</v>
      </c>
      <c r="AI61" s="62">
        <v>3.1126367701972413E-5</v>
      </c>
    </row>
    <row r="62" spans="11:35" x14ac:dyDescent="0.25">
      <c r="L62" s="62">
        <v>79.47905703657409</v>
      </c>
      <c r="M62" s="62">
        <v>3.5042857620773553</v>
      </c>
      <c r="N62" s="62">
        <v>8.0683293456983147</v>
      </c>
      <c r="O62" s="62">
        <v>8.6196712525014192</v>
      </c>
      <c r="P62" s="62">
        <v>0.32865420870666723</v>
      </c>
      <c r="R62" s="1">
        <f t="shared" si="9"/>
        <v>99.999997605557851</v>
      </c>
      <c r="T62" s="47" t="s">
        <v>38</v>
      </c>
      <c r="U62" s="47">
        <v>78.898849963601592</v>
      </c>
      <c r="V62" s="47">
        <v>4.3736677765747061</v>
      </c>
      <c r="W62" s="47">
        <v>14.37802906992661</v>
      </c>
      <c r="X62" s="47">
        <v>0.38315687562451328</v>
      </c>
      <c r="Y62" s="47">
        <v>0.10943143948132505</v>
      </c>
      <c r="Z62" s="47">
        <v>0</v>
      </c>
      <c r="AA62" s="47">
        <v>0</v>
      </c>
      <c r="AC62" s="62" t="s">
        <v>38</v>
      </c>
      <c r="AD62" s="62">
        <v>84.33618481697674</v>
      </c>
      <c r="AE62" s="62">
        <v>3.9055915098550451</v>
      </c>
      <c r="AF62" s="62">
        <v>8.5534124590170819</v>
      </c>
      <c r="AG62" s="62">
        <v>0.11022969316375282</v>
      </c>
      <c r="AH62" s="62">
        <v>0</v>
      </c>
      <c r="AI62" s="62">
        <v>99.999980773706426</v>
      </c>
    </row>
    <row r="63" spans="11:35" x14ac:dyDescent="0.25">
      <c r="L63" s="62">
        <v>94.742300617666046</v>
      </c>
      <c r="M63" s="62">
        <v>0.57607903419294015</v>
      </c>
      <c r="N63" s="62">
        <v>4.5899077476098356</v>
      </c>
      <c r="O63" s="62">
        <v>9.172082673351456E-2</v>
      </c>
      <c r="P63" s="62">
        <v>0</v>
      </c>
      <c r="R63" s="1">
        <f t="shared" si="9"/>
        <v>100.00000822620235</v>
      </c>
      <c r="T63" s="47" t="s">
        <v>37</v>
      </c>
      <c r="U63" s="47">
        <v>79.914435463410655</v>
      </c>
      <c r="V63" s="47">
        <v>4.9807272894163237</v>
      </c>
      <c r="W63" s="47">
        <v>16.214034015823888</v>
      </c>
      <c r="X63" s="47">
        <v>0.50833020842281551</v>
      </c>
      <c r="Y63" s="47">
        <v>0.15553395504621181</v>
      </c>
      <c r="Z63" s="47">
        <v>6.2961160062803417E-2</v>
      </c>
      <c r="AA63" s="47">
        <v>0</v>
      </c>
      <c r="AC63" s="62" t="s">
        <v>37</v>
      </c>
      <c r="AD63" s="62">
        <v>87.430772894182113</v>
      </c>
      <c r="AE63" s="62">
        <v>4.5207508930906464</v>
      </c>
      <c r="AF63" s="62">
        <v>11.499664356979975</v>
      </c>
      <c r="AG63" s="62">
        <v>0.14011642097546331</v>
      </c>
      <c r="AH63" s="62">
        <v>5.9889106382576988E-2</v>
      </c>
      <c r="AI63" s="62">
        <v>100.00001190007413</v>
      </c>
    </row>
    <row r="64" spans="11:35" x14ac:dyDescent="0.25">
      <c r="L64" s="62">
        <v>85.663721079800595</v>
      </c>
      <c r="M64" s="62">
        <v>4.1501191939066464</v>
      </c>
      <c r="N64" s="62">
        <v>10.03996828520075</v>
      </c>
      <c r="O64" s="62">
        <v>0.12622814896400805</v>
      </c>
      <c r="P64" s="62">
        <v>1.9963035460858997E-2</v>
      </c>
      <c r="R64" s="1">
        <f t="shared" si="9"/>
        <v>99.99999974333285</v>
      </c>
      <c r="T64" s="47" t="s">
        <v>36</v>
      </c>
      <c r="U64" s="47">
        <v>238.17804192834143</v>
      </c>
      <c r="V64" s="47">
        <v>14.086143527699747</v>
      </c>
      <c r="W64" s="47">
        <v>45.966962737725979</v>
      </c>
      <c r="X64" s="47">
        <v>1.3106604902113359</v>
      </c>
      <c r="Y64" s="47">
        <v>0.39525147531839028</v>
      </c>
      <c r="Z64" s="47">
        <v>6.2961160062803417E-2</v>
      </c>
      <c r="AA64" s="47">
        <v>0</v>
      </c>
      <c r="AC64" s="62" t="s">
        <v>36</v>
      </c>
      <c r="AD64" s="62">
        <v>256.99116323940177</v>
      </c>
      <c r="AE64" s="62">
        <v>12.45035758171994</v>
      </c>
      <c r="AF64" s="62">
        <v>30.11990485560225</v>
      </c>
      <c r="AG64" s="62">
        <v>0.37868444689202418</v>
      </c>
      <c r="AH64" s="62">
        <v>5.9889106382576988E-2</v>
      </c>
      <c r="AI64" s="62">
        <v>299.99999922999854</v>
      </c>
    </row>
    <row r="65" spans="1:35" ht="15.75" thickBot="1" x14ac:dyDescent="0.3">
      <c r="L65" s="62">
        <v>91.177178402691254</v>
      </c>
      <c r="M65" s="62">
        <v>0.51908594198034963</v>
      </c>
      <c r="N65" s="62">
        <v>1.4612893041663302</v>
      </c>
      <c r="O65" s="62">
        <v>1.0676991619154936</v>
      </c>
      <c r="P65" s="62">
        <v>5.7747420476156988</v>
      </c>
      <c r="R65" s="1">
        <f t="shared" si="9"/>
        <v>99.999994858369135</v>
      </c>
      <c r="T65" s="54" t="s">
        <v>35</v>
      </c>
      <c r="U65" s="54">
        <v>3</v>
      </c>
      <c r="V65" s="54">
        <v>3</v>
      </c>
      <c r="W65" s="54">
        <v>3</v>
      </c>
      <c r="X65" s="54">
        <v>3</v>
      </c>
      <c r="Y65" s="54">
        <v>3</v>
      </c>
      <c r="Z65" s="54">
        <v>3</v>
      </c>
      <c r="AA65" s="54">
        <v>3</v>
      </c>
      <c r="AC65" s="61" t="s">
        <v>35</v>
      </c>
      <c r="AD65" s="61">
        <v>3</v>
      </c>
      <c r="AE65" s="61">
        <v>3</v>
      </c>
      <c r="AF65" s="61">
        <v>3</v>
      </c>
      <c r="AG65" s="61">
        <v>3</v>
      </c>
      <c r="AH65" s="61">
        <v>3</v>
      </c>
      <c r="AI65" s="61">
        <v>3</v>
      </c>
    </row>
    <row r="66" spans="1:35" ht="15.75" thickBot="1" x14ac:dyDescent="0.3">
      <c r="L66" s="62">
        <v>86.818449259007778</v>
      </c>
      <c r="M66" s="62">
        <v>1.4157279797446645</v>
      </c>
      <c r="N66" s="62">
        <v>3.0122192820580125</v>
      </c>
      <c r="O66" s="62">
        <v>1.7678830385655768</v>
      </c>
      <c r="P66" s="62">
        <v>6.9857279934927012</v>
      </c>
      <c r="R66" s="1">
        <f t="shared" si="9"/>
        <v>100.00000755286872</v>
      </c>
      <c r="T66" s="57"/>
      <c r="U66" s="57">
        <v>1.3854861297067446E+19</v>
      </c>
      <c r="V66" s="57"/>
      <c r="W66" s="57"/>
      <c r="X66" s="57"/>
      <c r="Y66" s="57"/>
      <c r="Z66" s="57"/>
      <c r="AA66" s="57"/>
      <c r="AC66" s="60"/>
      <c r="AD66" s="60"/>
      <c r="AE66" s="60"/>
      <c r="AF66" s="60"/>
      <c r="AG66" s="60"/>
      <c r="AH66" s="60"/>
      <c r="AI66" s="60"/>
    </row>
    <row r="67" spans="1:35" x14ac:dyDescent="0.25">
      <c r="T67" s="52" t="s">
        <v>46</v>
      </c>
      <c r="U67" s="52"/>
      <c r="V67" s="52"/>
      <c r="W67" s="52"/>
      <c r="X67" s="52"/>
      <c r="Y67" s="52"/>
      <c r="Z67" s="52"/>
      <c r="AA67" s="52"/>
      <c r="AC67" s="63" t="s">
        <v>46</v>
      </c>
      <c r="AD67" s="63"/>
      <c r="AE67" s="63"/>
      <c r="AF67" s="63"/>
      <c r="AG67" s="63"/>
      <c r="AH67" s="63"/>
      <c r="AI67" s="63"/>
    </row>
    <row r="68" spans="1:35" x14ac:dyDescent="0.25">
      <c r="K68" s="62" t="s">
        <v>20</v>
      </c>
      <c r="L68" s="62">
        <v>6.1576581871724283</v>
      </c>
      <c r="M68" s="62">
        <v>0.32266250249300149</v>
      </c>
      <c r="N68" s="62">
        <v>1.9482588756364085</v>
      </c>
      <c r="O68" s="62">
        <v>8.3779017264821665</v>
      </c>
      <c r="P68" s="62">
        <v>2.1236599928589148E-2</v>
      </c>
      <c r="T68" s="47"/>
      <c r="U68" s="47"/>
      <c r="V68" s="47"/>
      <c r="W68" s="47"/>
      <c r="X68" s="47"/>
      <c r="Y68" s="47"/>
      <c r="Z68" s="47"/>
      <c r="AA68" s="47"/>
      <c r="AC68" s="62"/>
      <c r="AD68" s="62"/>
      <c r="AE68" s="62"/>
      <c r="AF68" s="62"/>
      <c r="AG68" s="62"/>
      <c r="AH68" s="62"/>
      <c r="AI68" s="62"/>
    </row>
    <row r="69" spans="1:35" x14ac:dyDescent="0.25">
      <c r="K69" s="62"/>
      <c r="L69" s="62">
        <v>4.952858824419474</v>
      </c>
      <c r="M69" s="62">
        <v>0.48406356896590536</v>
      </c>
      <c r="N69" s="62">
        <v>0.9346768234620445</v>
      </c>
      <c r="O69" s="62">
        <v>3.4667942473223445</v>
      </c>
      <c r="P69" s="62">
        <v>7.784350134647057E-2</v>
      </c>
      <c r="T69" s="47" t="s">
        <v>28</v>
      </c>
      <c r="U69" s="47">
        <v>86.310571465557658</v>
      </c>
      <c r="V69" s="47">
        <v>1.0725540476068514</v>
      </c>
      <c r="W69" s="47">
        <v>1.5456885179564217</v>
      </c>
      <c r="X69" s="47">
        <v>2.0901716137767701</v>
      </c>
      <c r="Y69" s="47">
        <v>3.234797113881962</v>
      </c>
      <c r="Z69" s="47">
        <v>5.6426082683741425</v>
      </c>
      <c r="AA69" s="47">
        <v>0.1036173117087504</v>
      </c>
      <c r="AC69" s="62" t="s">
        <v>28</v>
      </c>
      <c r="AD69" s="62">
        <v>91.177178402691254</v>
      </c>
      <c r="AE69" s="62">
        <v>0.51908594198034963</v>
      </c>
      <c r="AF69" s="62">
        <v>1.4612893041663302</v>
      </c>
      <c r="AG69" s="62">
        <v>1.0676991619154936</v>
      </c>
      <c r="AH69" s="62">
        <v>5.7747420476156988</v>
      </c>
      <c r="AI69" s="62">
        <v>99.999994858369135</v>
      </c>
    </row>
    <row r="70" spans="1:35" x14ac:dyDescent="0.25">
      <c r="K70" s="62"/>
      <c r="L70" s="62">
        <v>0.30987820015525541</v>
      </c>
      <c r="M70" s="62">
        <v>9.6958647902363845E-2</v>
      </c>
      <c r="N70" s="62">
        <v>0.29565118636901272</v>
      </c>
      <c r="O70" s="62">
        <v>7.4660619460240787E-2</v>
      </c>
      <c r="P70" s="62">
        <v>0</v>
      </c>
      <c r="T70" s="47" t="s">
        <v>45</v>
      </c>
      <c r="U70" s="47">
        <v>0.79361987617527618</v>
      </c>
      <c r="V70" s="47">
        <v>0.18635293346092174</v>
      </c>
      <c r="W70" s="47">
        <v>0.1453740578969433</v>
      </c>
      <c r="X70" s="47">
        <v>0.17071308961890957</v>
      </c>
      <c r="Y70" s="47">
        <v>3.8386282541203715E-2</v>
      </c>
      <c r="Z70" s="47">
        <v>0.49969546074223059</v>
      </c>
      <c r="AA70" s="47">
        <v>5.6612055957882518E-2</v>
      </c>
      <c r="AC70" s="62" t="s">
        <v>45</v>
      </c>
      <c r="AD70" s="62">
        <v>0.21267162188394034</v>
      </c>
      <c r="AE70" s="62">
        <v>2.6361864141484281E-2</v>
      </c>
      <c r="AF70" s="62">
        <v>6.8323467873711824E-2</v>
      </c>
      <c r="AG70" s="62">
        <v>0.13912440000490256</v>
      </c>
      <c r="AH70" s="62">
        <v>0.2368724559017798</v>
      </c>
      <c r="AI70" s="62">
        <v>7.1212441327289626E-6</v>
      </c>
    </row>
    <row r="71" spans="1:35" x14ac:dyDescent="0.25">
      <c r="K71" s="62"/>
      <c r="L71" s="62">
        <v>1.5934237609440876</v>
      </c>
      <c r="M71" s="62">
        <v>0.32639230026164118</v>
      </c>
      <c r="N71" s="62">
        <v>1.4733095894507375</v>
      </c>
      <c r="O71" s="62">
        <v>1.5054693007155713E-2</v>
      </c>
      <c r="P71" s="62">
        <v>3.4576991691506957E-2</v>
      </c>
      <c r="T71" s="47" t="s">
        <v>44</v>
      </c>
      <c r="U71" s="47">
        <v>86.332943404360023</v>
      </c>
      <c r="V71" s="47">
        <v>1.1866767629059136</v>
      </c>
      <c r="W71" s="47">
        <v>1.4550140657637112</v>
      </c>
      <c r="X71" s="47">
        <v>2.1414217208670343</v>
      </c>
      <c r="Y71" s="47">
        <v>3.267842015413875</v>
      </c>
      <c r="Z71" s="47">
        <v>5.7193155730723726</v>
      </c>
      <c r="AA71" s="47">
        <v>0.11589921491350866</v>
      </c>
      <c r="AC71" s="62" t="s">
        <v>44</v>
      </c>
      <c r="AD71" s="62">
        <v>91.26198591025738</v>
      </c>
      <c r="AE71" s="62">
        <v>0.49779217142265508</v>
      </c>
      <c r="AF71" s="62">
        <v>1.4472994045277807</v>
      </c>
      <c r="AG71" s="62">
        <v>1.0729547628476117</v>
      </c>
      <c r="AH71" s="62">
        <v>5.5927891593002137</v>
      </c>
      <c r="AI71" s="62">
        <v>99.999988687190609</v>
      </c>
    </row>
    <row r="72" spans="1:35" ht="18" x14ac:dyDescent="0.25">
      <c r="A72" s="68" t="s">
        <v>97</v>
      </c>
      <c r="L72" s="62">
        <v>0.36835805443106179</v>
      </c>
      <c r="M72" s="62">
        <v>4.5660088075278875E-2</v>
      </c>
      <c r="N72" s="62">
        <v>0.1183397177065688</v>
      </c>
      <c r="O72" s="62">
        <v>0.240970529381027</v>
      </c>
      <c r="P72" s="62">
        <v>0.41027512853550097</v>
      </c>
      <c r="T72" s="47" t="s">
        <v>43</v>
      </c>
      <c r="U72" s="47" t="e">
        <v>#N/A</v>
      </c>
      <c r="V72" s="47" t="e">
        <v>#N/A</v>
      </c>
      <c r="W72" s="47" t="e">
        <v>#N/A</v>
      </c>
      <c r="X72" s="47" t="e">
        <v>#N/A</v>
      </c>
      <c r="Y72" s="47" t="e">
        <v>#N/A</v>
      </c>
      <c r="Z72" s="47" t="e">
        <v>#N/A</v>
      </c>
      <c r="AA72" s="47" t="e">
        <v>#N/A</v>
      </c>
      <c r="AC72" s="62" t="s">
        <v>43</v>
      </c>
      <c r="AD72" s="62" t="e">
        <v>#N/A</v>
      </c>
      <c r="AE72" s="62" t="e">
        <v>#N/A</v>
      </c>
      <c r="AF72" s="62" t="e">
        <v>#N/A</v>
      </c>
      <c r="AG72" s="62" t="e">
        <v>#N/A</v>
      </c>
      <c r="AH72" s="62" t="e">
        <v>#N/A</v>
      </c>
      <c r="AI72" s="62" t="e">
        <v>#N/A</v>
      </c>
    </row>
    <row r="73" spans="1:35" x14ac:dyDescent="0.25">
      <c r="L73" s="62">
        <v>0.95412353219958312</v>
      </c>
      <c r="M73" s="62">
        <v>0.16079790526392698</v>
      </c>
      <c r="N73" s="62">
        <v>0.4109544964948455</v>
      </c>
      <c r="O73" s="62">
        <v>0.4461813858071122</v>
      </c>
      <c r="P73" s="62">
        <v>0.81095015833064832</v>
      </c>
      <c r="T73" s="47" t="s">
        <v>20</v>
      </c>
      <c r="U73" s="47">
        <v>1.3745899474320995</v>
      </c>
      <c r="V73" s="47">
        <v>0.32277274889381874</v>
      </c>
      <c r="W73" s="47">
        <v>0.25179525437996536</v>
      </c>
      <c r="X73" s="47">
        <v>0.29568374473701042</v>
      </c>
      <c r="Y73" s="47">
        <v>6.648699167505899E-2</v>
      </c>
      <c r="Z73" s="47">
        <v>0.86549792631708267</v>
      </c>
      <c r="AA73" s="47">
        <v>9.8054957239984877E-2</v>
      </c>
      <c r="AC73" s="62" t="s">
        <v>20</v>
      </c>
      <c r="AD73" s="62">
        <v>0.36835805443106179</v>
      </c>
      <c r="AE73" s="62">
        <v>4.5660088075278875E-2</v>
      </c>
      <c r="AF73" s="62">
        <v>0.1183397177065688</v>
      </c>
      <c r="AG73" s="62">
        <v>0.240970529381027</v>
      </c>
      <c r="AH73" s="62">
        <v>0.41027512853550097</v>
      </c>
      <c r="AI73" s="62">
        <v>1.2334356650988328E-5</v>
      </c>
    </row>
    <row r="74" spans="1:35" ht="18.75" x14ac:dyDescent="0.3">
      <c r="A74" s="31" t="s">
        <v>96</v>
      </c>
      <c r="C74" s="1" t="s">
        <v>80</v>
      </c>
      <c r="T74" s="47" t="s">
        <v>42</v>
      </c>
      <c r="U74" s="47">
        <v>1.8894975235813822</v>
      </c>
      <c r="V74" s="47">
        <v>0.10418224742847215</v>
      </c>
      <c r="W74" s="47">
        <v>6.3400850128271458E-2</v>
      </c>
      <c r="X74" s="47">
        <v>8.7428876901701535E-2</v>
      </c>
      <c r="Y74" s="47">
        <v>4.4205200619993629E-3</v>
      </c>
      <c r="Z74" s="47">
        <v>0.74908666045917016</v>
      </c>
      <c r="AA74" s="47">
        <v>9.6147746393352614E-3</v>
      </c>
      <c r="AC74" s="62" t="s">
        <v>42</v>
      </c>
      <c r="AD74" s="62">
        <v>0.13568765626423709</v>
      </c>
      <c r="AE74" s="62">
        <v>2.0848436430422244E-3</v>
      </c>
      <c r="AF74" s="62">
        <v>1.4004288786870392E-2</v>
      </c>
      <c r="AG74" s="62">
        <v>5.8066796030172396E-2</v>
      </c>
      <c r="AH74" s="62">
        <v>0.16832568109482182</v>
      </c>
      <c r="AI74" s="62">
        <v>1.5213635399378002E-10</v>
      </c>
    </row>
    <row r="75" spans="1:35" x14ac:dyDescent="0.25">
      <c r="C75" s="67" t="s">
        <v>27</v>
      </c>
      <c r="D75" s="67" t="s">
        <v>27</v>
      </c>
      <c r="E75" s="67" t="s">
        <v>27</v>
      </c>
      <c r="F75" s="67" t="s">
        <v>27</v>
      </c>
      <c r="G75" s="67" t="s">
        <v>27</v>
      </c>
      <c r="H75" s="67" t="s">
        <v>27</v>
      </c>
      <c r="T75" s="47" t="s">
        <v>41</v>
      </c>
      <c r="U75" s="47" t="e">
        <v>#DIV/0!</v>
      </c>
      <c r="V75" s="47" t="e">
        <v>#DIV/0!</v>
      </c>
      <c r="W75" s="47" t="e">
        <v>#DIV/0!</v>
      </c>
      <c r="X75" s="47" t="e">
        <v>#DIV/0!</v>
      </c>
      <c r="Y75" s="47" t="e">
        <v>#DIV/0!</v>
      </c>
      <c r="Z75" s="47" t="e">
        <v>#DIV/0!</v>
      </c>
      <c r="AA75" s="47" t="e">
        <v>#DIV/0!</v>
      </c>
      <c r="AC75" s="62" t="s">
        <v>41</v>
      </c>
      <c r="AD75" s="62" t="e">
        <v>#DIV/0!</v>
      </c>
      <c r="AE75" s="62" t="e">
        <v>#DIV/0!</v>
      </c>
      <c r="AF75" s="62" t="e">
        <v>#DIV/0!</v>
      </c>
      <c r="AG75" s="62" t="e">
        <v>#DIV/0!</v>
      </c>
      <c r="AH75" s="62" t="e">
        <v>#DIV/0!</v>
      </c>
      <c r="AI75" s="62" t="e">
        <v>#DIV/0!</v>
      </c>
    </row>
    <row r="76" spans="1:35" x14ac:dyDescent="0.25">
      <c r="C76" s="13">
        <v>133.01425</v>
      </c>
      <c r="D76" s="13">
        <v>134.01759999999999</v>
      </c>
      <c r="E76" s="13">
        <v>135.02096</v>
      </c>
      <c r="F76" s="13">
        <v>136.02431000000001</v>
      </c>
      <c r="G76" s="13">
        <v>137.02767</v>
      </c>
      <c r="H76" s="13" t="s">
        <v>79</v>
      </c>
      <c r="I76" s="1" t="s">
        <v>95</v>
      </c>
      <c r="J76" s="1" t="s">
        <v>32</v>
      </c>
      <c r="K76" s="66">
        <f>TTEST(J84:J86,J87:J89,2,1)</f>
        <v>7.295784013203856E-4</v>
      </c>
      <c r="L76" s="1" t="s">
        <v>94</v>
      </c>
      <c r="M76" s="1" t="s">
        <v>32</v>
      </c>
      <c r="N76" s="66">
        <f>TTEST(J90:J92,J93:J95,2,1)</f>
        <v>7.8316766326071725E-3</v>
      </c>
      <c r="O76" s="1" t="s">
        <v>93</v>
      </c>
      <c r="P76" s="1" t="s">
        <v>32</v>
      </c>
      <c r="Q76" s="66">
        <f>TTEST(J96:J98,J99:J101,2,1)</f>
        <v>8.3737160613479421E-3</v>
      </c>
      <c r="T76" s="47" t="s">
        <v>40</v>
      </c>
      <c r="U76" s="47">
        <v>-7.3219695532505347E-2</v>
      </c>
      <c r="V76" s="47">
        <v>-1.3921627914178343</v>
      </c>
      <c r="W76" s="47">
        <v>1.4103555421347336</v>
      </c>
      <c r="X76" s="47">
        <v>-0.75654121141712216</v>
      </c>
      <c r="Y76" s="47">
        <v>-1.6840795612697714</v>
      </c>
      <c r="Z76" s="47">
        <v>-0.39569302165276016</v>
      </c>
      <c r="AA76" s="47">
        <v>-0.5548058303052541</v>
      </c>
      <c r="AC76" s="62" t="s">
        <v>40</v>
      </c>
      <c r="AD76" s="62">
        <v>-0.98112352658387492</v>
      </c>
      <c r="AE76" s="62">
        <v>1.6421784910612562</v>
      </c>
      <c r="AF76" s="62">
        <v>0.52454684441140909</v>
      </c>
      <c r="AG76" s="62">
        <v>-9.8098942946014678E-2</v>
      </c>
      <c r="AH76" s="62">
        <v>1.6031828670447075</v>
      </c>
      <c r="AI76" s="62">
        <v>1.6878641428053325</v>
      </c>
    </row>
    <row r="77" spans="1:35" ht="15.75" thickBot="1" x14ac:dyDescent="0.3">
      <c r="A77" s="30" t="s">
        <v>78</v>
      </c>
      <c r="B77" s="29" t="s">
        <v>77</v>
      </c>
      <c r="C77" s="29" t="s">
        <v>32</v>
      </c>
      <c r="D77" s="29" t="s">
        <v>31</v>
      </c>
      <c r="E77" s="29" t="s">
        <v>30</v>
      </c>
      <c r="F77" s="29" t="s">
        <v>29</v>
      </c>
      <c r="G77" s="29" t="s">
        <v>85</v>
      </c>
      <c r="H77" s="29" t="s">
        <v>36</v>
      </c>
      <c r="J77" s="1" t="s">
        <v>31</v>
      </c>
      <c r="K77" s="1">
        <f>TTEST(K84:K86,K87:K89,2,1)</f>
        <v>0.70375307699755218</v>
      </c>
      <c r="M77" s="1" t="s">
        <v>31</v>
      </c>
      <c r="N77" s="66">
        <f>TTEST(K90:K92,K93:K95,2,1)</f>
        <v>4.290572233818425E-3</v>
      </c>
      <c r="P77" s="1" t="s">
        <v>31</v>
      </c>
      <c r="Q77" s="66">
        <f>TTEST(K99:K101,K96:K98,2,1)</f>
        <v>5.582396785786539E-3</v>
      </c>
      <c r="T77" s="47" t="s">
        <v>39</v>
      </c>
      <c r="U77" s="47">
        <v>2.7489067978722375</v>
      </c>
      <c r="V77" s="47">
        <v>0.61453804379565835</v>
      </c>
      <c r="W77" s="47">
        <v>0.47847448382515023</v>
      </c>
      <c r="X77" s="47">
        <v>0.58466724482950116</v>
      </c>
      <c r="Y77" s="47">
        <v>0.12002576263551079</v>
      </c>
      <c r="Z77" s="47">
        <v>1.7258895127019036</v>
      </c>
      <c r="AA77" s="47">
        <v>0.19495272021274257</v>
      </c>
      <c r="AC77" s="62" t="s">
        <v>39</v>
      </c>
      <c r="AD77" s="62">
        <v>0.72192360055494476</v>
      </c>
      <c r="AE77" s="62">
        <v>8.3541011356564776E-2</v>
      </c>
      <c r="AF77" s="62">
        <v>0.235435773135247</v>
      </c>
      <c r="AG77" s="62">
        <v>0.48185508204979643</v>
      </c>
      <c r="AH77" s="62">
        <v>0.75761610574237714</v>
      </c>
      <c r="AI77" s="62">
        <v>2.223274798041075E-5</v>
      </c>
    </row>
    <row r="78" spans="1:35" ht="15.75" thickTop="1" x14ac:dyDescent="0.25">
      <c r="A78" s="1" t="s">
        <v>76</v>
      </c>
      <c r="B78" s="13" t="s">
        <v>71</v>
      </c>
      <c r="C78" s="1">
        <v>18972930</v>
      </c>
      <c r="D78" s="1">
        <v>563683</v>
      </c>
      <c r="E78" s="1">
        <v>1823630</v>
      </c>
      <c r="F78" s="1">
        <v>1665111</v>
      </c>
      <c r="G78" s="1">
        <v>393768</v>
      </c>
      <c r="H78" s="1">
        <v>23419123</v>
      </c>
      <c r="J78" s="1" t="s">
        <v>30</v>
      </c>
      <c r="K78" s="66">
        <f>TTEST(L84:L86,L87:L89,2,1)</f>
        <v>3.5351911310600864E-2</v>
      </c>
      <c r="M78" s="1" t="s">
        <v>30</v>
      </c>
      <c r="N78" s="66">
        <f>TTEST(L90:L92,L93:L95,2,1)</f>
        <v>1.5327910412189798E-2</v>
      </c>
      <c r="P78" s="1" t="s">
        <v>30</v>
      </c>
      <c r="Q78" s="66">
        <f>TTEST(L99:L101,L96:L98,2,1)</f>
        <v>1.5200707080852078E-2</v>
      </c>
      <c r="T78" s="47" t="s">
        <v>38</v>
      </c>
      <c r="U78" s="47">
        <v>84.924932097220349</v>
      </c>
      <c r="V78" s="47">
        <v>0.708223668059491</v>
      </c>
      <c r="W78" s="47">
        <v>1.3517885021402016</v>
      </c>
      <c r="X78" s="47">
        <v>1.7722129378168874</v>
      </c>
      <c r="Y78" s="47">
        <v>3.1582617817982501</v>
      </c>
      <c r="Z78" s="47">
        <v>4.7413098596740761</v>
      </c>
      <c r="AA78" s="47">
        <v>0</v>
      </c>
      <c r="AC78" s="62" t="s">
        <v>38</v>
      </c>
      <c r="AD78" s="62">
        <v>90.773812848630726</v>
      </c>
      <c r="AE78" s="62">
        <v>0.48796232158091446</v>
      </c>
      <c r="AF78" s="62">
        <v>1.3505663674179818</v>
      </c>
      <c r="AG78" s="62">
        <v>0.82414382042453638</v>
      </c>
      <c r="AH78" s="62">
        <v>5.4869104389022532</v>
      </c>
      <c r="AI78" s="62">
        <v>99.999986827584408</v>
      </c>
    </row>
    <row r="79" spans="1:35" x14ac:dyDescent="0.25">
      <c r="A79" s="1" t="s">
        <v>75</v>
      </c>
      <c r="B79" s="13" t="s">
        <v>71</v>
      </c>
      <c r="C79" s="1">
        <v>17678150</v>
      </c>
      <c r="D79" s="1">
        <v>530572</v>
      </c>
      <c r="E79" s="1">
        <v>1771648</v>
      </c>
      <c r="F79" s="1">
        <v>1551597</v>
      </c>
      <c r="G79" s="1">
        <v>363414</v>
      </c>
      <c r="H79" s="1">
        <v>21895377</v>
      </c>
      <c r="J79" s="1" t="s">
        <v>29</v>
      </c>
      <c r="K79" s="66">
        <f>TTEST(M84:M86,M87:M89,2,1)</f>
        <v>1.7296715579711609E-2</v>
      </c>
      <c r="M79" s="1" t="s">
        <v>29</v>
      </c>
      <c r="N79" s="1">
        <f>TTEST(M90:M92,M93:M95,2,1)</f>
        <v>0.48023373511902867</v>
      </c>
      <c r="P79" s="1" t="s">
        <v>29</v>
      </c>
      <c r="Q79" s="66">
        <f>TTEST(M99:M101,M96:M98,2,1)</f>
        <v>3.5665469978700307E-2</v>
      </c>
      <c r="R79" s="1" t="e">
        <f>TTEST(K99:K101,K102:K104,2,1)</f>
        <v>#DIV/0!</v>
      </c>
      <c r="T79" s="47" t="s">
        <v>37</v>
      </c>
      <c r="U79" s="47">
        <v>87.673838895092587</v>
      </c>
      <c r="V79" s="47">
        <v>1.3227617118551493</v>
      </c>
      <c r="W79" s="47">
        <v>1.8302629859653519</v>
      </c>
      <c r="X79" s="47">
        <v>2.3568801826463885</v>
      </c>
      <c r="Y79" s="47">
        <v>3.2782875444337609</v>
      </c>
      <c r="Z79" s="47">
        <v>6.4671993723759797</v>
      </c>
      <c r="AA79" s="47">
        <v>0.19495272021274257</v>
      </c>
      <c r="AC79" s="62" t="s">
        <v>37</v>
      </c>
      <c r="AD79" s="62">
        <v>91.495736449185671</v>
      </c>
      <c r="AE79" s="62">
        <v>0.57150333293747924</v>
      </c>
      <c r="AF79" s="62">
        <v>1.5860021405532287</v>
      </c>
      <c r="AG79" s="62">
        <v>1.3059989024743328</v>
      </c>
      <c r="AH79" s="62">
        <v>6.2445265446446303</v>
      </c>
      <c r="AI79" s="62">
        <v>100.00000906033239</v>
      </c>
    </row>
    <row r="80" spans="1:35" x14ac:dyDescent="0.25">
      <c r="A80" s="1" t="s">
        <v>74</v>
      </c>
      <c r="B80" s="13" t="s">
        <v>71</v>
      </c>
      <c r="C80" s="1">
        <v>19975390</v>
      </c>
      <c r="D80" s="1">
        <v>578754</v>
      </c>
      <c r="E80" s="1">
        <v>1868343</v>
      </c>
      <c r="F80" s="1">
        <v>1761635</v>
      </c>
      <c r="G80" s="1">
        <v>383848</v>
      </c>
      <c r="H80" s="1">
        <v>24567969</v>
      </c>
      <c r="I80" s="13"/>
      <c r="J80" s="1" t="s">
        <v>85</v>
      </c>
      <c r="K80" s="66">
        <f>TTEST(N84:N86,N87:N89,2,1)</f>
        <v>1.5693099973908785E-2</v>
      </c>
      <c r="L80" s="13"/>
      <c r="M80" s="1" t="s">
        <v>85</v>
      </c>
      <c r="N80" s="1">
        <f>TTEST(N93:N95,N90:N92,2,1)</f>
        <v>0.42264973081037416</v>
      </c>
      <c r="O80" s="13"/>
      <c r="P80" s="1" t="s">
        <v>85</v>
      </c>
      <c r="Q80" s="1">
        <f>TTEST(N99:N101,N96:N98,2,2)</f>
        <v>8.222095936888095E-2</v>
      </c>
      <c r="R80" s="1" t="e">
        <f>TTEST(L102:L104,L99:L101,2,1)</f>
        <v>#DIV/0!</v>
      </c>
      <c r="T80" s="47" t="s">
        <v>36</v>
      </c>
      <c r="U80" s="47">
        <v>258.93171439667299</v>
      </c>
      <c r="V80" s="47">
        <v>3.2176621428205538</v>
      </c>
      <c r="W80" s="47">
        <v>4.6370655538692649</v>
      </c>
      <c r="X80" s="47">
        <v>6.2705148413303107</v>
      </c>
      <c r="Y80" s="47">
        <v>9.704391341645886</v>
      </c>
      <c r="Z80" s="47">
        <v>16.927824805122427</v>
      </c>
      <c r="AA80" s="47">
        <v>0.3108519351262512</v>
      </c>
      <c r="AC80" s="62" t="s">
        <v>36</v>
      </c>
      <c r="AD80" s="62">
        <v>273.53153520807376</v>
      </c>
      <c r="AE80" s="62">
        <v>1.5572578259410488</v>
      </c>
      <c r="AF80" s="62">
        <v>4.3838679124989905</v>
      </c>
      <c r="AG80" s="62">
        <v>3.2030974857464809</v>
      </c>
      <c r="AH80" s="62">
        <v>17.324226142847095</v>
      </c>
      <c r="AI80" s="62">
        <v>299.99998457510742</v>
      </c>
    </row>
    <row r="81" spans="1:35" ht="15.75" thickBot="1" x14ac:dyDescent="0.3">
      <c r="A81" s="1" t="s">
        <v>73</v>
      </c>
      <c r="B81" s="13" t="s">
        <v>71</v>
      </c>
      <c r="C81" s="1">
        <v>18946010</v>
      </c>
      <c r="D81" s="1">
        <v>535075</v>
      </c>
      <c r="E81" s="1">
        <v>1808272</v>
      </c>
      <c r="F81" s="1">
        <v>1661743</v>
      </c>
      <c r="G81" s="1">
        <v>384508</v>
      </c>
      <c r="H81" s="1">
        <v>23335609</v>
      </c>
      <c r="I81" s="13"/>
      <c r="T81" s="54" t="s">
        <v>35</v>
      </c>
      <c r="U81" s="54">
        <v>3</v>
      </c>
      <c r="V81" s="54">
        <v>3</v>
      </c>
      <c r="W81" s="54">
        <v>3</v>
      </c>
      <c r="X81" s="54">
        <v>3</v>
      </c>
      <c r="Y81" s="54">
        <v>3</v>
      </c>
      <c r="Z81" s="54">
        <v>3</v>
      </c>
      <c r="AA81" s="54">
        <v>3</v>
      </c>
      <c r="AC81" s="61" t="s">
        <v>35</v>
      </c>
      <c r="AD81" s="61">
        <v>3</v>
      </c>
      <c r="AE81" s="61">
        <v>3</v>
      </c>
      <c r="AF81" s="61">
        <v>3</v>
      </c>
      <c r="AG81" s="61">
        <v>3</v>
      </c>
      <c r="AH81" s="61">
        <v>3</v>
      </c>
      <c r="AI81" s="61">
        <v>3</v>
      </c>
    </row>
    <row r="82" spans="1:35" ht="15.75" thickBot="1" x14ac:dyDescent="0.3">
      <c r="A82" s="1" t="s">
        <v>72</v>
      </c>
      <c r="B82" s="13" t="s">
        <v>71</v>
      </c>
      <c r="C82" s="1">
        <v>19227510</v>
      </c>
      <c r="D82" s="1">
        <v>543926</v>
      </c>
      <c r="E82" s="1">
        <v>1800074</v>
      </c>
      <c r="F82" s="1">
        <v>1688692</v>
      </c>
      <c r="G82" s="1">
        <v>372578</v>
      </c>
      <c r="H82" s="1">
        <v>23632780</v>
      </c>
      <c r="I82" s="13"/>
      <c r="T82" s="57"/>
      <c r="U82" s="57">
        <v>1.3854861297067446E+19</v>
      </c>
      <c r="V82" s="57"/>
      <c r="W82" s="57"/>
      <c r="X82" s="57"/>
      <c r="Y82" s="57"/>
      <c r="Z82" s="57"/>
      <c r="AA82" s="57"/>
      <c r="AC82" s="60"/>
      <c r="AD82" s="60"/>
      <c r="AE82" s="60"/>
      <c r="AF82" s="60"/>
      <c r="AG82" s="60"/>
      <c r="AH82" s="60"/>
      <c r="AI82" s="60"/>
    </row>
    <row r="83" spans="1:35" ht="15.75" thickBot="1" x14ac:dyDescent="0.3">
      <c r="A83" s="1"/>
      <c r="C83" s="65"/>
      <c r="D83" s="65"/>
      <c r="E83" s="65"/>
      <c r="F83" s="65"/>
      <c r="G83" s="65"/>
      <c r="H83" s="65"/>
      <c r="J83" s="64" t="s">
        <v>32</v>
      </c>
      <c r="K83" s="29" t="s">
        <v>31</v>
      </c>
      <c r="L83" s="29" t="s">
        <v>30</v>
      </c>
      <c r="M83" s="29" t="s">
        <v>29</v>
      </c>
      <c r="N83" s="29" t="s">
        <v>85</v>
      </c>
      <c r="O83" s="29" t="s">
        <v>36</v>
      </c>
      <c r="T83" s="52" t="s">
        <v>46</v>
      </c>
      <c r="U83" s="52"/>
      <c r="V83" s="52"/>
      <c r="W83" s="52"/>
      <c r="X83" s="52"/>
      <c r="Y83" s="52"/>
      <c r="Z83" s="52"/>
      <c r="AA83" s="52"/>
      <c r="AC83" s="63" t="s">
        <v>46</v>
      </c>
      <c r="AD83" s="63"/>
      <c r="AE83" s="63"/>
      <c r="AF83" s="63"/>
      <c r="AG83" s="63"/>
      <c r="AH83" s="63"/>
      <c r="AI83" s="63"/>
    </row>
    <row r="84" spans="1:35" ht="15.75" thickTop="1" x14ac:dyDescent="0.25">
      <c r="A84" s="1" t="s">
        <v>70</v>
      </c>
      <c r="B84" s="13" t="s">
        <v>67</v>
      </c>
      <c r="C84" s="1">
        <v>12556280</v>
      </c>
      <c r="D84" s="1">
        <v>1012437</v>
      </c>
      <c r="E84" s="1">
        <v>4388781</v>
      </c>
      <c r="F84" s="1">
        <v>11774460</v>
      </c>
      <c r="G84" s="1">
        <v>213002</v>
      </c>
      <c r="H84" s="1">
        <v>29944960</v>
      </c>
      <c r="I84" s="15"/>
      <c r="J84" s="60">
        <f t="shared" ref="J84:J101" si="10">C84/$H84*100</f>
        <v>41.931196435059519</v>
      </c>
      <c r="K84" s="60">
        <f t="shared" ref="K84:K101" si="11">D84/$H84*100</f>
        <v>3.3809929951484325</v>
      </c>
      <c r="L84" s="60">
        <f t="shared" ref="L84:L101" si="12">E84/$H84*100</f>
        <v>14.656159166684477</v>
      </c>
      <c r="M84" s="60">
        <f t="shared" ref="M84:M101" si="13">F84/$H84*100</f>
        <v>39.320339716600053</v>
      </c>
      <c r="N84" s="60">
        <f t="shared" ref="N84:N101" si="14">G84/$H84*100</f>
        <v>0.71131168650751242</v>
      </c>
      <c r="O84" s="60">
        <f t="shared" ref="O84:O101" si="15">J84+K84+L84+M84+N84</f>
        <v>100</v>
      </c>
      <c r="T84" s="47"/>
      <c r="U84" s="47"/>
      <c r="V84" s="47"/>
      <c r="W84" s="47"/>
      <c r="X84" s="47"/>
      <c r="Y84" s="47"/>
      <c r="Z84" s="47"/>
      <c r="AA84" s="47"/>
      <c r="AC84" s="62"/>
      <c r="AD84" s="62"/>
      <c r="AE84" s="62"/>
      <c r="AF84" s="62"/>
      <c r="AG84" s="62"/>
      <c r="AH84" s="62"/>
      <c r="AI84" s="62"/>
    </row>
    <row r="85" spans="1:35" x14ac:dyDescent="0.25">
      <c r="A85" s="1" t="s">
        <v>69</v>
      </c>
      <c r="B85" s="13" t="s">
        <v>67</v>
      </c>
      <c r="C85" s="1">
        <v>10666710</v>
      </c>
      <c r="D85" s="1">
        <v>773641</v>
      </c>
      <c r="E85" s="1">
        <v>3507479</v>
      </c>
      <c r="F85" s="1">
        <v>5760059</v>
      </c>
      <c r="G85" s="1">
        <v>144727</v>
      </c>
      <c r="H85" s="1">
        <v>20852618</v>
      </c>
      <c r="I85" s="15"/>
      <c r="J85" s="60">
        <f t="shared" si="10"/>
        <v>51.152857641184433</v>
      </c>
      <c r="K85" s="60">
        <f t="shared" si="11"/>
        <v>3.7100425471756111</v>
      </c>
      <c r="L85" s="60">
        <f t="shared" si="12"/>
        <v>16.820329226766635</v>
      </c>
      <c r="M85" s="60">
        <f t="shared" si="13"/>
        <v>27.622713848208413</v>
      </c>
      <c r="N85" s="60">
        <f t="shared" si="14"/>
        <v>0.69404714554306801</v>
      </c>
      <c r="O85" s="60">
        <f t="shared" si="15"/>
        <v>99.999990408878148</v>
      </c>
      <c r="T85" s="47" t="s">
        <v>28</v>
      </c>
      <c r="U85" s="47">
        <v>86.781880832801434</v>
      </c>
      <c r="V85" s="47">
        <v>1.1643914415125052</v>
      </c>
      <c r="W85" s="47">
        <v>2.6953675328625235</v>
      </c>
      <c r="X85" s="47">
        <v>2.4309653090421692</v>
      </c>
      <c r="Y85" s="47">
        <v>3.6884426049791887</v>
      </c>
      <c r="Z85" s="47">
        <v>3.1726865736551684</v>
      </c>
      <c r="AA85" s="47">
        <v>6.6262411778237079E-2</v>
      </c>
      <c r="AC85" s="62" t="s">
        <v>28</v>
      </c>
      <c r="AD85" s="62">
        <v>86.818449259007778</v>
      </c>
      <c r="AE85" s="62">
        <v>1.4157279797446645</v>
      </c>
      <c r="AF85" s="62">
        <v>3.0122192820580125</v>
      </c>
      <c r="AG85" s="62">
        <v>1.7678830385655768</v>
      </c>
      <c r="AH85" s="62">
        <v>6.9857279934927012</v>
      </c>
      <c r="AI85" s="62">
        <v>100.00000755286874</v>
      </c>
    </row>
    <row r="86" spans="1:35" x14ac:dyDescent="0.25">
      <c r="A86" s="1" t="s">
        <v>68</v>
      </c>
      <c r="B86" s="13" t="s">
        <v>67</v>
      </c>
      <c r="C86" s="1">
        <v>7989962</v>
      </c>
      <c r="D86" s="1">
        <v>600059</v>
      </c>
      <c r="E86" s="1">
        <v>2763776</v>
      </c>
      <c r="F86" s="1">
        <v>3440046</v>
      </c>
      <c r="G86" s="1">
        <v>109733</v>
      </c>
      <c r="H86" s="1">
        <v>14903575</v>
      </c>
      <c r="I86" s="15"/>
      <c r="J86" s="60">
        <f t="shared" si="10"/>
        <v>53.61104298800791</v>
      </c>
      <c r="K86" s="60">
        <f t="shared" si="11"/>
        <v>4.0262755748201355</v>
      </c>
      <c r="L86" s="60">
        <f t="shared" si="12"/>
        <v>18.544382807480755</v>
      </c>
      <c r="M86" s="60">
        <f t="shared" si="13"/>
        <v>23.082018911569875</v>
      </c>
      <c r="N86" s="60">
        <f t="shared" si="14"/>
        <v>0.73628642792081767</v>
      </c>
      <c r="O86" s="60">
        <f t="shared" si="15"/>
        <v>100.00000670979949</v>
      </c>
      <c r="T86" s="47" t="s">
        <v>45</v>
      </c>
      <c r="U86" s="47">
        <v>0.29006325294117347</v>
      </c>
      <c r="V86" s="47">
        <v>4.6504850853661801E-2</v>
      </c>
      <c r="W86" s="47">
        <v>9.1249572046058144E-2</v>
      </c>
      <c r="X86" s="47">
        <v>5.7164791855893057E-2</v>
      </c>
      <c r="Y86" s="47">
        <v>0.11870702208959662</v>
      </c>
      <c r="Z86" s="47">
        <v>8.3162590155142962E-2</v>
      </c>
      <c r="AA86" s="47">
        <v>1.2338852391485284E-2</v>
      </c>
      <c r="AC86" s="62" t="s">
        <v>45</v>
      </c>
      <c r="AD86" s="62">
        <v>0.5508634781555859</v>
      </c>
      <c r="AE86" s="62">
        <v>9.2836713889256184E-2</v>
      </c>
      <c r="AF86" s="62">
        <v>0.23726468917598617</v>
      </c>
      <c r="AG86" s="62">
        <v>0.25760294320313654</v>
      </c>
      <c r="AH86" s="62">
        <v>0.46820229221156945</v>
      </c>
      <c r="AI86" s="62">
        <v>2.3103030419245272E-6</v>
      </c>
    </row>
    <row r="87" spans="1:35" x14ac:dyDescent="0.25">
      <c r="A87" s="1" t="s">
        <v>66</v>
      </c>
      <c r="B87" s="13" t="s">
        <v>63</v>
      </c>
      <c r="C87" s="1">
        <v>12590840</v>
      </c>
      <c r="D87" s="1">
        <v>689102</v>
      </c>
      <c r="E87" s="1">
        <v>1543343</v>
      </c>
      <c r="F87" s="1">
        <v>2099775</v>
      </c>
      <c r="G87" s="1">
        <v>71064</v>
      </c>
      <c r="H87" s="1">
        <v>16994124</v>
      </c>
      <c r="I87" s="13"/>
      <c r="J87" s="60">
        <f t="shared" si="10"/>
        <v>74.089373479915764</v>
      </c>
      <c r="K87" s="60">
        <f t="shared" si="11"/>
        <v>4.0549427555077271</v>
      </c>
      <c r="L87" s="60">
        <f t="shared" si="12"/>
        <v>9.081627273050378</v>
      </c>
      <c r="M87" s="60">
        <f t="shared" si="13"/>
        <v>12.355888423551576</v>
      </c>
      <c r="N87" s="60">
        <f t="shared" si="14"/>
        <v>0.41816806797455403</v>
      </c>
      <c r="O87" s="60">
        <f t="shared" si="15"/>
        <v>99.999999999999986</v>
      </c>
      <c r="T87" s="47" t="s">
        <v>44</v>
      </c>
      <c r="U87" s="47">
        <v>86.971839273566616</v>
      </c>
      <c r="V87" s="47">
        <v>1.1585440449104927</v>
      </c>
      <c r="W87" s="47">
        <v>2.6788795360779503</v>
      </c>
      <c r="X87" s="47">
        <v>2.4156345795489571</v>
      </c>
      <c r="Y87" s="47">
        <v>3.6130349446024264</v>
      </c>
      <c r="Z87" s="47">
        <v>3.2432237038996252</v>
      </c>
      <c r="AA87" s="47">
        <v>7.2303911899355616E-2</v>
      </c>
      <c r="AC87" s="62" t="s">
        <v>44</v>
      </c>
      <c r="AD87" s="62">
        <v>87.041496517034133</v>
      </c>
      <c r="AE87" s="62">
        <v>1.3396869081527409</v>
      </c>
      <c r="AF87" s="62">
        <v>2.9240984754526833</v>
      </c>
      <c r="AG87" s="62">
        <v>1.5987274344161775</v>
      </c>
      <c r="AH87" s="62">
        <v>7.095997274301201</v>
      </c>
      <c r="AI87" s="62">
        <v>100.00000660935693</v>
      </c>
    </row>
    <row r="88" spans="1:35" x14ac:dyDescent="0.25">
      <c r="A88" s="1" t="s">
        <v>65</v>
      </c>
      <c r="B88" s="13" t="s">
        <v>63</v>
      </c>
      <c r="C88" s="1">
        <v>20666660</v>
      </c>
      <c r="D88" s="1">
        <v>850109</v>
      </c>
      <c r="E88" s="1">
        <v>2023475</v>
      </c>
      <c r="F88" s="1">
        <v>2052418</v>
      </c>
      <c r="G88" s="1">
        <v>74685</v>
      </c>
      <c r="H88" s="1">
        <v>25667351</v>
      </c>
      <c r="I88" s="13"/>
      <c r="J88" s="60">
        <f t="shared" si="10"/>
        <v>80.517307765807232</v>
      </c>
      <c r="K88" s="60">
        <f t="shared" si="11"/>
        <v>3.3120246806926046</v>
      </c>
      <c r="L88" s="60">
        <f t="shared" si="12"/>
        <v>7.8834586397326305</v>
      </c>
      <c r="M88" s="60">
        <f t="shared" si="13"/>
        <v>7.9962205683009522</v>
      </c>
      <c r="N88" s="60">
        <f t="shared" si="14"/>
        <v>0.29097276146650269</v>
      </c>
      <c r="O88" s="60">
        <f t="shared" si="15"/>
        <v>99.999984415999933</v>
      </c>
      <c r="T88" s="47" t="s">
        <v>43</v>
      </c>
      <c r="U88" s="47" t="e">
        <v>#N/A</v>
      </c>
      <c r="V88" s="47" t="e">
        <v>#N/A</v>
      </c>
      <c r="W88" s="47" t="e">
        <v>#N/A</v>
      </c>
      <c r="X88" s="47" t="e">
        <v>#N/A</v>
      </c>
      <c r="Y88" s="47" t="e">
        <v>#N/A</v>
      </c>
      <c r="Z88" s="47" t="e">
        <v>#N/A</v>
      </c>
      <c r="AA88" s="47" t="e">
        <v>#N/A</v>
      </c>
      <c r="AC88" s="62" t="s">
        <v>43</v>
      </c>
      <c r="AD88" s="62" t="e">
        <v>#N/A</v>
      </c>
      <c r="AE88" s="62" t="e">
        <v>#N/A</v>
      </c>
      <c r="AF88" s="62" t="e">
        <v>#N/A</v>
      </c>
      <c r="AG88" s="62" t="e">
        <v>#N/A</v>
      </c>
      <c r="AH88" s="62" t="e">
        <v>#N/A</v>
      </c>
      <c r="AI88" s="62" t="e">
        <v>#N/A</v>
      </c>
    </row>
    <row r="89" spans="1:35" x14ac:dyDescent="0.25">
      <c r="A89" s="1" t="s">
        <v>64</v>
      </c>
      <c r="B89" s="13" t="s">
        <v>63</v>
      </c>
      <c r="C89" s="1">
        <v>29937060</v>
      </c>
      <c r="D89" s="1">
        <v>1123442</v>
      </c>
      <c r="E89" s="1">
        <v>2585472</v>
      </c>
      <c r="F89" s="1">
        <v>1966594</v>
      </c>
      <c r="G89" s="1">
        <v>98857</v>
      </c>
      <c r="H89" s="1">
        <v>35711422</v>
      </c>
      <c r="I89" s="13"/>
      <c r="J89" s="60">
        <f t="shared" si="10"/>
        <v>83.830489863999262</v>
      </c>
      <c r="K89" s="60">
        <f t="shared" si="11"/>
        <v>3.1458898500317347</v>
      </c>
      <c r="L89" s="60">
        <f t="shared" si="12"/>
        <v>7.2399021243119348</v>
      </c>
      <c r="M89" s="60">
        <f t="shared" si="13"/>
        <v>5.5069047656517292</v>
      </c>
      <c r="N89" s="60">
        <f t="shared" si="14"/>
        <v>0.27682179667894491</v>
      </c>
      <c r="O89" s="60">
        <f t="shared" si="15"/>
        <v>100.00000840067361</v>
      </c>
      <c r="T89" s="47" t="s">
        <v>20</v>
      </c>
      <c r="U89" s="47">
        <v>0.50240429150281496</v>
      </c>
      <c r="V89" s="47">
        <v>8.0548764476955109E-2</v>
      </c>
      <c r="W89" s="47">
        <v>0.15804889495268945</v>
      </c>
      <c r="X89" s="47">
        <v>9.9012323898506338E-2</v>
      </c>
      <c r="Y89" s="47">
        <v>0.20560659347438237</v>
      </c>
      <c r="Z89" s="47">
        <v>0.14404183143773491</v>
      </c>
      <c r="AA89" s="47">
        <v>2.1371519249145259E-2</v>
      </c>
      <c r="AC89" s="62" t="s">
        <v>20</v>
      </c>
      <c r="AD89" s="62">
        <v>0.95412353219958312</v>
      </c>
      <c r="AE89" s="62">
        <v>0.16079790526392698</v>
      </c>
      <c r="AF89" s="62">
        <v>0.4109544964948455</v>
      </c>
      <c r="AG89" s="62">
        <v>0.4461813858071122</v>
      </c>
      <c r="AH89" s="62">
        <v>0.81095015833064832</v>
      </c>
      <c r="AI89" s="62">
        <v>4.0015622494942112E-6</v>
      </c>
    </row>
    <row r="90" spans="1:35" x14ac:dyDescent="0.25">
      <c r="A90" s="1" t="s">
        <v>62</v>
      </c>
      <c r="B90" s="13" t="s">
        <v>59</v>
      </c>
      <c r="C90" s="1">
        <v>28103610</v>
      </c>
      <c r="D90" s="1">
        <v>160718</v>
      </c>
      <c r="E90" s="1">
        <v>1461067</v>
      </c>
      <c r="F90" s="1">
        <v>50119</v>
      </c>
      <c r="G90" s="1">
        <v>0</v>
      </c>
      <c r="H90" s="1">
        <v>29775511</v>
      </c>
      <c r="I90" s="15"/>
      <c r="J90" s="60">
        <f t="shared" si="10"/>
        <v>94.384979656604386</v>
      </c>
      <c r="K90" s="60">
        <f t="shared" si="11"/>
        <v>0.53976571552374031</v>
      </c>
      <c r="L90" s="60">
        <f t="shared" si="12"/>
        <v>4.9069418153730426</v>
      </c>
      <c r="M90" s="60">
        <f t="shared" si="13"/>
        <v>0.16832288789267125</v>
      </c>
      <c r="N90" s="60">
        <f t="shared" si="14"/>
        <v>0</v>
      </c>
      <c r="O90" s="60">
        <f t="shared" si="15"/>
        <v>100.00001007539385</v>
      </c>
      <c r="T90" s="47" t="s">
        <v>42</v>
      </c>
      <c r="U90" s="47">
        <v>0.25241007212044542</v>
      </c>
      <c r="V90" s="47">
        <v>6.4881034587639863E-3</v>
      </c>
      <c r="W90" s="47">
        <v>2.4979453195766263E-2</v>
      </c>
      <c r="X90" s="47">
        <v>9.80344028378273E-3</v>
      </c>
      <c r="Y90" s="47">
        <v>4.2274071280139935E-2</v>
      </c>
      <c r="Z90" s="47">
        <v>2.0748049203936837E-2</v>
      </c>
      <c r="AA90" s="47">
        <v>4.5674183501658635E-4</v>
      </c>
      <c r="AC90" s="62" t="s">
        <v>42</v>
      </c>
      <c r="AD90" s="62">
        <v>0.91035171469700904</v>
      </c>
      <c r="AE90" s="62">
        <v>2.5855966337266834E-2</v>
      </c>
      <c r="AF90" s="62">
        <v>0.16888359818933196</v>
      </c>
      <c r="AG90" s="62">
        <v>0.19907782904075511</v>
      </c>
      <c r="AH90" s="62">
        <v>0.65764015929650355</v>
      </c>
      <c r="AI90" s="62">
        <v>1.6012500436577174E-11</v>
      </c>
    </row>
    <row r="91" spans="1:35" x14ac:dyDescent="0.25">
      <c r="A91" s="1" t="s">
        <v>61</v>
      </c>
      <c r="B91" s="13" t="s">
        <v>59</v>
      </c>
      <c r="C91" s="1">
        <v>29625930</v>
      </c>
      <c r="D91" s="1">
        <v>156815</v>
      </c>
      <c r="E91" s="1">
        <v>1417073</v>
      </c>
      <c r="F91" s="1">
        <v>5981</v>
      </c>
      <c r="G91" s="1">
        <v>0</v>
      </c>
      <c r="H91" s="1">
        <v>31205797</v>
      </c>
      <c r="I91" s="15"/>
      <c r="J91" s="60">
        <f t="shared" si="10"/>
        <v>94.937264380717465</v>
      </c>
      <c r="K91" s="60">
        <f t="shared" si="11"/>
        <v>0.50251881084786898</v>
      </c>
      <c r="L91" s="60">
        <f t="shared" si="12"/>
        <v>4.5410569068304838</v>
      </c>
      <c r="M91" s="60">
        <f t="shared" si="13"/>
        <v>1.9166310669777156E-2</v>
      </c>
      <c r="N91" s="60">
        <f t="shared" si="14"/>
        <v>0</v>
      </c>
      <c r="O91" s="60">
        <f t="shared" si="15"/>
        <v>100.00000640906559</v>
      </c>
      <c r="T91" s="47" t="s">
        <v>41</v>
      </c>
      <c r="U91" s="47" t="e">
        <v>#DIV/0!</v>
      </c>
      <c r="V91" s="47" t="e">
        <v>#DIV/0!</v>
      </c>
      <c r="W91" s="47" t="e">
        <v>#DIV/0!</v>
      </c>
      <c r="X91" s="47" t="e">
        <v>#DIV/0!</v>
      </c>
      <c r="Y91" s="47" t="e">
        <v>#DIV/0!</v>
      </c>
      <c r="Z91" s="47" t="e">
        <v>#DIV/0!</v>
      </c>
      <c r="AA91" s="47" t="e">
        <v>#DIV/0!</v>
      </c>
      <c r="AC91" s="62" t="s">
        <v>41</v>
      </c>
      <c r="AD91" s="62" t="e">
        <v>#DIV/0!</v>
      </c>
      <c r="AE91" s="62" t="e">
        <v>#DIV/0!</v>
      </c>
      <c r="AF91" s="62" t="e">
        <v>#DIV/0!</v>
      </c>
      <c r="AG91" s="62" t="e">
        <v>#DIV/0!</v>
      </c>
      <c r="AH91" s="62" t="e">
        <v>#DIV/0!</v>
      </c>
      <c r="AI91" s="62" t="e">
        <v>#DIV/0!</v>
      </c>
    </row>
    <row r="92" spans="1:35" x14ac:dyDescent="0.25">
      <c r="A92" s="1" t="s">
        <v>60</v>
      </c>
      <c r="B92" s="13" t="s">
        <v>59</v>
      </c>
      <c r="C92" s="1">
        <v>23164010</v>
      </c>
      <c r="D92" s="1">
        <v>167425</v>
      </c>
      <c r="E92" s="1">
        <v>1054832</v>
      </c>
      <c r="F92" s="1">
        <v>21399</v>
      </c>
      <c r="G92" s="1">
        <v>0</v>
      </c>
      <c r="H92" s="1">
        <v>24407664</v>
      </c>
      <c r="I92" s="15"/>
      <c r="J92" s="60">
        <f t="shared" si="10"/>
        <v>94.904657815676245</v>
      </c>
      <c r="K92" s="60">
        <f t="shared" si="11"/>
        <v>0.68595257620721095</v>
      </c>
      <c r="L92" s="60">
        <f t="shared" si="12"/>
        <v>4.3217245206259802</v>
      </c>
      <c r="M92" s="60">
        <f t="shared" si="13"/>
        <v>8.7673281638095318E-2</v>
      </c>
      <c r="N92" s="60">
        <f t="shared" si="14"/>
        <v>0</v>
      </c>
      <c r="O92" s="60">
        <f t="shared" si="15"/>
        <v>100.00000819414753</v>
      </c>
      <c r="T92" s="47" t="s">
        <v>40</v>
      </c>
      <c r="U92" s="47">
        <v>-1.4582081904783102</v>
      </c>
      <c r="V92" s="47">
        <v>0.32495364659896725</v>
      </c>
      <c r="W92" s="47">
        <v>0.46434049902233454</v>
      </c>
      <c r="X92" s="47">
        <v>0.68006011493273522</v>
      </c>
      <c r="Y92" s="47">
        <v>1.4284092100934926</v>
      </c>
      <c r="Z92" s="47">
        <v>-1.6751999545041163</v>
      </c>
      <c r="AA92" s="47">
        <v>-1.1704441178982163</v>
      </c>
      <c r="AC92" s="62" t="s">
        <v>40</v>
      </c>
      <c r="AD92" s="62">
        <v>-0.9944838795930151</v>
      </c>
      <c r="AE92" s="62">
        <v>1.6521424193982812</v>
      </c>
      <c r="AF92" s="62">
        <v>0.92056550396674819</v>
      </c>
      <c r="AG92" s="62">
        <v>1.4608235851323974</v>
      </c>
      <c r="AH92" s="62">
        <v>-0.60057593474443316</v>
      </c>
      <c r="AI92" s="62">
        <v>1.0020481083647663</v>
      </c>
    </row>
    <row r="93" spans="1:35" x14ac:dyDescent="0.25">
      <c r="A93" s="1" t="s">
        <v>58</v>
      </c>
      <c r="B93" s="13" t="s">
        <v>55</v>
      </c>
      <c r="C93" s="1">
        <v>17546010</v>
      </c>
      <c r="D93" s="1">
        <v>837190</v>
      </c>
      <c r="E93" s="1">
        <v>2392487</v>
      </c>
      <c r="F93" s="1">
        <v>29151</v>
      </c>
      <c r="G93" s="1">
        <v>0</v>
      </c>
      <c r="H93" s="1">
        <v>20804842</v>
      </c>
      <c r="I93" s="13"/>
      <c r="J93" s="60">
        <f t="shared" si="10"/>
        <v>84.33618481697674</v>
      </c>
      <c r="K93" s="60">
        <f t="shared" si="11"/>
        <v>4.0240151787742491</v>
      </c>
      <c r="L93" s="60">
        <f t="shared" si="12"/>
        <v>11.499664356979975</v>
      </c>
      <c r="M93" s="60">
        <f t="shared" si="13"/>
        <v>0.14011642097546331</v>
      </c>
      <c r="N93" s="60">
        <f t="shared" si="14"/>
        <v>0</v>
      </c>
      <c r="O93" s="60">
        <f t="shared" si="15"/>
        <v>99.999980773706426</v>
      </c>
      <c r="T93" s="47" t="s">
        <v>39</v>
      </c>
      <c r="U93" s="47">
        <v>0.94941437782875937</v>
      </c>
      <c r="V93" s="47">
        <v>0.16077884715966917</v>
      </c>
      <c r="W93" s="47">
        <v>0.31480509949675328</v>
      </c>
      <c r="X93" s="47">
        <v>0.19623625387463139</v>
      </c>
      <c r="Y93" s="47">
        <v>0.38991965760919056</v>
      </c>
      <c r="Z93" s="47">
        <v>0.26089410991123785</v>
      </c>
      <c r="AA93" s="47">
        <v>4.1442347531551786E-2</v>
      </c>
      <c r="AC93" s="62" t="s">
        <v>39</v>
      </c>
      <c r="AD93" s="62">
        <v>1.8687312864210384</v>
      </c>
      <c r="AE93" s="62">
        <v>0.29338904485771655</v>
      </c>
      <c r="AF93" s="62">
        <v>0.80761287947072757</v>
      </c>
      <c r="AG93" s="62">
        <v>0.84289409828137551</v>
      </c>
      <c r="AH93" s="62">
        <v>1.6106156258760009</v>
      </c>
      <c r="AI93" s="62">
        <v>7.8344979499433975E-6</v>
      </c>
    </row>
    <row r="94" spans="1:35" x14ac:dyDescent="0.25">
      <c r="A94" s="1" t="s">
        <v>57</v>
      </c>
      <c r="B94" s="13" t="s">
        <v>55</v>
      </c>
      <c r="C94" s="1">
        <v>21484960</v>
      </c>
      <c r="D94" s="1">
        <v>1139678</v>
      </c>
      <c r="E94" s="1">
        <v>2537840</v>
      </c>
      <c r="F94" s="1">
        <v>32354</v>
      </c>
      <c r="G94" s="1">
        <v>15098</v>
      </c>
      <c r="H94" s="1">
        <v>25209927</v>
      </c>
      <c r="I94" s="13"/>
      <c r="J94" s="60">
        <f t="shared" si="10"/>
        <v>85.224205528242905</v>
      </c>
      <c r="K94" s="60">
        <f t="shared" si="11"/>
        <v>4.5207508930906464</v>
      </c>
      <c r="L94" s="60">
        <f t="shared" si="12"/>
        <v>10.066828039605193</v>
      </c>
      <c r="M94" s="60">
        <f t="shared" si="13"/>
        <v>0.12833833275280807</v>
      </c>
      <c r="N94" s="60">
        <f t="shared" si="14"/>
        <v>5.9889106382576988E-2</v>
      </c>
      <c r="O94" s="60">
        <f t="shared" si="15"/>
        <v>100.00001190007413</v>
      </c>
      <c r="T94" s="47" t="s">
        <v>38</v>
      </c>
      <c r="U94" s="47">
        <v>86.212194423504471</v>
      </c>
      <c r="V94" s="47">
        <v>1.086925716233677</v>
      </c>
      <c r="W94" s="47">
        <v>2.5462089815064339</v>
      </c>
      <c r="X94" s="47">
        <v>2.3405125468514596</v>
      </c>
      <c r="Y94" s="47">
        <v>3.5311866063629744</v>
      </c>
      <c r="Z94" s="47">
        <v>3.0069709535773215</v>
      </c>
      <c r="AA94" s="47">
        <v>4.2520487951901921E-2</v>
      </c>
      <c r="AC94" s="62" t="s">
        <v>38</v>
      </c>
      <c r="AD94" s="62">
        <v>85.772559986784103</v>
      </c>
      <c r="AE94" s="62">
        <v>1.307053993111768</v>
      </c>
      <c r="AF94" s="62">
        <v>2.6524732456253135</v>
      </c>
      <c r="AG94" s="62">
        <v>1.4310137914995888</v>
      </c>
      <c r="AH94" s="62">
        <v>6.1252855401504496</v>
      </c>
      <c r="AI94" s="62">
        <v>100.00000410737567</v>
      </c>
    </row>
    <row r="95" spans="1:35" x14ac:dyDescent="0.25">
      <c r="A95" s="1" t="s">
        <v>56</v>
      </c>
      <c r="B95" s="13" t="s">
        <v>55</v>
      </c>
      <c r="C95" s="1">
        <v>26671100</v>
      </c>
      <c r="D95" s="1">
        <v>1191416</v>
      </c>
      <c r="E95" s="1">
        <v>2609252</v>
      </c>
      <c r="F95" s="1">
        <v>33626</v>
      </c>
      <c r="G95" s="1">
        <v>0</v>
      </c>
      <c r="H95" s="1">
        <v>30505392</v>
      </c>
      <c r="I95" s="13"/>
      <c r="J95" s="60">
        <f t="shared" si="10"/>
        <v>87.430772894182113</v>
      </c>
      <c r="K95" s="60">
        <f t="shared" si="11"/>
        <v>3.9055915098550451</v>
      </c>
      <c r="L95" s="60">
        <f t="shared" si="12"/>
        <v>8.5534124590170819</v>
      </c>
      <c r="M95" s="60">
        <f t="shared" si="13"/>
        <v>0.11022969316375282</v>
      </c>
      <c r="N95" s="60">
        <f t="shared" si="14"/>
        <v>0</v>
      </c>
      <c r="O95" s="60">
        <f t="shared" si="15"/>
        <v>100.000006556218</v>
      </c>
      <c r="T95" s="47" t="s">
        <v>37</v>
      </c>
      <c r="U95" s="47">
        <v>87.16160880133323</v>
      </c>
      <c r="V95" s="47">
        <v>1.2477045633933461</v>
      </c>
      <c r="W95" s="47">
        <v>2.8610140810031872</v>
      </c>
      <c r="X95" s="47">
        <v>2.536748800726091</v>
      </c>
      <c r="Y95" s="47">
        <v>3.921106263972165</v>
      </c>
      <c r="Z95" s="47">
        <v>3.2678650634885593</v>
      </c>
      <c r="AA95" s="47">
        <v>8.3962835483453707E-2</v>
      </c>
      <c r="AC95" s="62" t="s">
        <v>37</v>
      </c>
      <c r="AD95" s="62">
        <v>87.641291273205141</v>
      </c>
      <c r="AE95" s="62">
        <v>1.6004430379694845</v>
      </c>
      <c r="AF95" s="62">
        <v>3.4600861250960411</v>
      </c>
      <c r="AG95" s="62">
        <v>2.2739078897809644</v>
      </c>
      <c r="AH95" s="62">
        <v>7.7359011660264505</v>
      </c>
      <c r="AI95" s="62">
        <v>100.00001194187362</v>
      </c>
    </row>
    <row r="96" spans="1:35" x14ac:dyDescent="0.25">
      <c r="A96" s="1" t="s">
        <v>54</v>
      </c>
      <c r="B96" s="13" t="s">
        <v>51</v>
      </c>
      <c r="C96" s="1">
        <v>27713060</v>
      </c>
      <c r="D96" s="1">
        <v>151162</v>
      </c>
      <c r="E96" s="1">
        <v>439494</v>
      </c>
      <c r="F96" s="1">
        <v>396586</v>
      </c>
      <c r="G96" s="1">
        <v>1666182</v>
      </c>
      <c r="H96" s="1">
        <v>30366488</v>
      </c>
      <c r="I96" s="15"/>
      <c r="J96" s="60">
        <f t="shared" si="10"/>
        <v>91.26198591025738</v>
      </c>
      <c r="K96" s="60">
        <f t="shared" si="11"/>
        <v>0.49779217142265508</v>
      </c>
      <c r="L96" s="60">
        <f t="shared" si="12"/>
        <v>1.4472994045277807</v>
      </c>
      <c r="M96" s="60">
        <f t="shared" si="13"/>
        <v>1.3059989024743328</v>
      </c>
      <c r="N96" s="60">
        <f t="shared" si="14"/>
        <v>5.4869104389022532</v>
      </c>
      <c r="O96" s="60">
        <f t="shared" si="15"/>
        <v>99.999986827584408</v>
      </c>
      <c r="T96" s="47" t="s">
        <v>36</v>
      </c>
      <c r="U96" s="47">
        <v>260.34564249840429</v>
      </c>
      <c r="V96" s="47">
        <v>3.4931743245375158</v>
      </c>
      <c r="W96" s="47">
        <v>8.086102598587571</v>
      </c>
      <c r="X96" s="47">
        <v>7.2928959271265077</v>
      </c>
      <c r="Y96" s="47">
        <v>11.065327814937566</v>
      </c>
      <c r="Z96" s="47">
        <v>9.5180597209655051</v>
      </c>
      <c r="AA96" s="47">
        <v>0.19878723533471124</v>
      </c>
      <c r="AC96" s="62" t="s">
        <v>36</v>
      </c>
      <c r="AD96" s="62">
        <v>260.45534777702335</v>
      </c>
      <c r="AE96" s="62">
        <v>4.2471839392339934</v>
      </c>
      <c r="AF96" s="62">
        <v>9.0366578461740374</v>
      </c>
      <c r="AG96" s="62">
        <v>5.3036491156967305</v>
      </c>
      <c r="AH96" s="62">
        <v>20.957183980478103</v>
      </c>
      <c r="AI96" s="62">
        <v>300.00002265860621</v>
      </c>
    </row>
    <row r="97" spans="1:35" ht="15.75" thickBot="1" x14ac:dyDescent="0.3">
      <c r="A97" s="1" t="s">
        <v>53</v>
      </c>
      <c r="B97" s="13" t="s">
        <v>51</v>
      </c>
      <c r="C97" s="1">
        <v>30295490</v>
      </c>
      <c r="D97" s="1">
        <v>161571</v>
      </c>
      <c r="E97" s="1">
        <v>447191</v>
      </c>
      <c r="F97" s="1">
        <v>355270</v>
      </c>
      <c r="G97" s="1">
        <v>1851849</v>
      </c>
      <c r="H97" s="1">
        <v>33111368</v>
      </c>
      <c r="I97" s="15"/>
      <c r="J97" s="60">
        <f t="shared" si="10"/>
        <v>91.495736449185671</v>
      </c>
      <c r="K97" s="60">
        <f t="shared" si="11"/>
        <v>0.48796232158091446</v>
      </c>
      <c r="L97" s="60">
        <f t="shared" si="12"/>
        <v>1.3505663674179818</v>
      </c>
      <c r="M97" s="60">
        <f t="shared" si="13"/>
        <v>1.0729547628476117</v>
      </c>
      <c r="N97" s="60">
        <f t="shared" si="14"/>
        <v>5.5927891593002137</v>
      </c>
      <c r="O97" s="60">
        <f t="shared" si="15"/>
        <v>100.00000906033239</v>
      </c>
      <c r="T97" s="54" t="s">
        <v>35</v>
      </c>
      <c r="U97" s="54">
        <v>3</v>
      </c>
      <c r="V97" s="54">
        <v>3</v>
      </c>
      <c r="W97" s="54">
        <v>3</v>
      </c>
      <c r="X97" s="54">
        <v>3</v>
      </c>
      <c r="Y97" s="54">
        <v>3</v>
      </c>
      <c r="Z97" s="54">
        <v>3</v>
      </c>
      <c r="AA97" s="54">
        <v>3</v>
      </c>
      <c r="AC97" s="61" t="s">
        <v>35</v>
      </c>
      <c r="AD97" s="61">
        <v>3</v>
      </c>
      <c r="AE97" s="61">
        <v>3</v>
      </c>
      <c r="AF97" s="61">
        <v>3</v>
      </c>
      <c r="AG97" s="61">
        <v>3</v>
      </c>
      <c r="AH97" s="61">
        <v>3</v>
      </c>
      <c r="AI97" s="61">
        <v>3</v>
      </c>
    </row>
    <row r="98" spans="1:35" x14ac:dyDescent="0.25">
      <c r="A98" s="1" t="s">
        <v>52</v>
      </c>
      <c r="B98" s="13" t="s">
        <v>51</v>
      </c>
      <c r="C98" s="1">
        <v>32095940</v>
      </c>
      <c r="D98" s="1">
        <v>202073</v>
      </c>
      <c r="E98" s="1">
        <v>560781</v>
      </c>
      <c r="F98" s="1">
        <v>291402</v>
      </c>
      <c r="G98" s="1">
        <v>2207949</v>
      </c>
      <c r="H98" s="1">
        <v>35358149</v>
      </c>
      <c r="I98" s="15"/>
      <c r="J98" s="60">
        <f t="shared" si="10"/>
        <v>90.773812848630726</v>
      </c>
      <c r="K98" s="60">
        <f t="shared" si="11"/>
        <v>0.57150333293747924</v>
      </c>
      <c r="L98" s="60">
        <f t="shared" si="12"/>
        <v>1.5860021405532287</v>
      </c>
      <c r="M98" s="60">
        <f t="shared" si="13"/>
        <v>0.82414382042453638</v>
      </c>
      <c r="N98" s="60">
        <f t="shared" si="14"/>
        <v>6.2445265446446303</v>
      </c>
      <c r="O98" s="60">
        <f t="shared" si="15"/>
        <v>99.999988687190609</v>
      </c>
      <c r="T98" s="57"/>
      <c r="U98" s="57">
        <v>1.3854861297067446E+19</v>
      </c>
      <c r="V98" s="57"/>
      <c r="W98" s="57"/>
      <c r="X98" s="57"/>
      <c r="Y98" s="57"/>
      <c r="Z98" s="57"/>
      <c r="AA98" s="57"/>
    </row>
    <row r="99" spans="1:35" x14ac:dyDescent="0.25">
      <c r="A99" s="1" t="s">
        <v>50</v>
      </c>
      <c r="B99" s="13" t="s">
        <v>47</v>
      </c>
      <c r="C99" s="1">
        <v>22016970</v>
      </c>
      <c r="D99" s="1">
        <v>328354</v>
      </c>
      <c r="E99" s="1">
        <v>666346</v>
      </c>
      <c r="F99" s="1">
        <v>571244</v>
      </c>
      <c r="G99" s="1">
        <v>1538775</v>
      </c>
      <c r="H99" s="1">
        <v>25121686</v>
      </c>
      <c r="I99" s="13"/>
      <c r="J99" s="60">
        <f t="shared" si="10"/>
        <v>87.641291273205141</v>
      </c>
      <c r="K99" s="60">
        <f t="shared" si="11"/>
        <v>1.307053993111768</v>
      </c>
      <c r="L99" s="60">
        <f t="shared" si="12"/>
        <v>2.6524732456253135</v>
      </c>
      <c r="M99" s="60">
        <f t="shared" si="13"/>
        <v>2.2739078897809644</v>
      </c>
      <c r="N99" s="60">
        <f t="shared" si="14"/>
        <v>6.1252855401504496</v>
      </c>
      <c r="O99" s="60">
        <f t="shared" si="15"/>
        <v>100.00001194187362</v>
      </c>
    </row>
    <row r="100" spans="1:35" x14ac:dyDescent="0.25">
      <c r="A100" s="1" t="s">
        <v>49</v>
      </c>
      <c r="B100" s="13" t="s">
        <v>47</v>
      </c>
      <c r="C100" s="1">
        <v>26338870</v>
      </c>
      <c r="D100" s="1">
        <v>405391</v>
      </c>
      <c r="E100" s="1">
        <v>884836</v>
      </c>
      <c r="F100" s="1">
        <v>483777</v>
      </c>
      <c r="G100" s="1">
        <v>2147258</v>
      </c>
      <c r="H100" s="1">
        <v>30260130</v>
      </c>
      <c r="I100" s="13"/>
      <c r="J100" s="60">
        <f t="shared" si="10"/>
        <v>87.041496517034133</v>
      </c>
      <c r="K100" s="60">
        <f t="shared" si="11"/>
        <v>1.3396869081527409</v>
      </c>
      <c r="L100" s="60">
        <f t="shared" si="12"/>
        <v>2.9240984754526833</v>
      </c>
      <c r="M100" s="60">
        <f t="shared" si="13"/>
        <v>1.5987274344161775</v>
      </c>
      <c r="N100" s="60">
        <f t="shared" si="14"/>
        <v>7.095997274301201</v>
      </c>
      <c r="O100" s="60">
        <f t="shared" si="15"/>
        <v>100.00000660935693</v>
      </c>
    </row>
    <row r="101" spans="1:35" x14ac:dyDescent="0.25">
      <c r="A101" s="1" t="s">
        <v>48</v>
      </c>
      <c r="B101" s="13" t="s">
        <v>47</v>
      </c>
      <c r="C101" s="1">
        <v>20882570</v>
      </c>
      <c r="D101" s="1">
        <v>389651</v>
      </c>
      <c r="E101" s="1">
        <v>842408</v>
      </c>
      <c r="F101" s="1">
        <v>348401</v>
      </c>
      <c r="G101" s="1">
        <v>1883417</v>
      </c>
      <c r="H101" s="1">
        <v>24346446</v>
      </c>
      <c r="I101" s="13"/>
      <c r="J101" s="60">
        <f t="shared" si="10"/>
        <v>85.772559986784103</v>
      </c>
      <c r="K101" s="60">
        <f t="shared" si="11"/>
        <v>1.6004430379694845</v>
      </c>
      <c r="L101" s="60">
        <f t="shared" si="12"/>
        <v>3.4600861250960411</v>
      </c>
      <c r="M101" s="60">
        <f t="shared" si="13"/>
        <v>1.4310137914995888</v>
      </c>
      <c r="N101" s="60">
        <f t="shared" si="14"/>
        <v>7.7359011660264505</v>
      </c>
      <c r="O101" s="60">
        <f t="shared" si="15"/>
        <v>100.0000041073756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4"/>
  <sheetViews>
    <sheetView tabSelected="1" zoomScale="112" zoomScaleNormal="112" workbookViewId="0">
      <selection activeCell="D21" sqref="D21"/>
    </sheetView>
  </sheetViews>
  <sheetFormatPr defaultColWidth="11" defaultRowHeight="15.75" x14ac:dyDescent="0.25"/>
  <cols>
    <col min="1" max="1" width="11" style="76"/>
    <col min="2" max="20" width="11" style="73"/>
    <col min="21" max="21" width="11" style="76"/>
    <col min="22" max="26" width="11" style="73"/>
    <col min="27" max="27" width="18" style="73" customWidth="1"/>
    <col min="28" max="32" width="11" style="73"/>
    <col min="33" max="33" width="15.625" style="73" customWidth="1"/>
    <col min="34" max="42" width="11" style="73"/>
    <col min="43" max="43" width="11" style="76"/>
    <col min="44" max="16384" width="11" style="73"/>
  </cols>
  <sheetData>
    <row r="1" spans="1:33" ht="20.25" x14ac:dyDescent="0.3">
      <c r="A1" s="71" t="s">
        <v>10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2" t="s">
        <v>102</v>
      </c>
      <c r="Y1" s="74" t="s">
        <v>103</v>
      </c>
      <c r="Z1" s="74" t="s">
        <v>104</v>
      </c>
      <c r="AA1" s="74"/>
      <c r="AB1" s="75"/>
    </row>
    <row r="2" spans="1:33" ht="18" x14ac:dyDescent="0.25">
      <c r="C2" s="77" t="s">
        <v>105</v>
      </c>
      <c r="D2" s="77" t="s">
        <v>104</v>
      </c>
      <c r="E2" s="77"/>
      <c r="F2" s="78"/>
      <c r="G2" s="78"/>
      <c r="Y2" s="79"/>
      <c r="Z2" s="80" t="s">
        <v>106</v>
      </c>
      <c r="AA2" s="80" t="s">
        <v>107</v>
      </c>
      <c r="AB2" s="80"/>
      <c r="AE2" s="73" t="s">
        <v>108</v>
      </c>
      <c r="AF2" s="73" t="s">
        <v>109</v>
      </c>
    </row>
    <row r="3" spans="1:33" ht="18" x14ac:dyDescent="0.25">
      <c r="C3" s="78"/>
      <c r="D3" s="78" t="s">
        <v>110</v>
      </c>
      <c r="E3" s="78" t="s">
        <v>107</v>
      </c>
      <c r="F3" s="78" t="s">
        <v>111</v>
      </c>
      <c r="G3" s="78"/>
      <c r="J3" s="73" t="s">
        <v>112</v>
      </c>
      <c r="K3" s="73" t="s">
        <v>113</v>
      </c>
      <c r="Y3" s="79" t="s">
        <v>114</v>
      </c>
      <c r="Z3" s="81" t="s">
        <v>115</v>
      </c>
      <c r="AA3" s="82">
        <v>0</v>
      </c>
      <c r="AB3" s="80"/>
      <c r="AC3" s="73">
        <v>8471</v>
      </c>
      <c r="AD3" s="83">
        <f t="shared" ref="AD3:AD62" si="0">AC3-AC$67</f>
        <v>5007</v>
      </c>
      <c r="AE3" s="73">
        <v>100.32</v>
      </c>
      <c r="AF3" s="73">
        <f t="shared" ref="AF3:AF62" si="1">AE3*600/1000</f>
        <v>60.191999999999993</v>
      </c>
      <c r="AG3" s="73">
        <f t="shared" ref="AG3:AG62" si="2">AD3/AF3</f>
        <v>83.183811802232867</v>
      </c>
    </row>
    <row r="4" spans="1:33" ht="18" x14ac:dyDescent="0.25">
      <c r="C4" s="78" t="s">
        <v>116</v>
      </c>
      <c r="D4" s="84" t="s">
        <v>115</v>
      </c>
      <c r="E4" s="84" t="s">
        <v>115</v>
      </c>
      <c r="F4" s="78"/>
      <c r="G4" s="78" t="s">
        <v>117</v>
      </c>
      <c r="H4" s="73">
        <v>15039</v>
      </c>
      <c r="I4" s="73">
        <f t="shared" ref="I4:I27" si="3">H4-G$29</f>
        <v>1765.3333333333339</v>
      </c>
      <c r="J4" s="73">
        <v>73.33</v>
      </c>
      <c r="K4" s="73">
        <f t="shared" ref="K4:K27" si="4">J4*500/1000</f>
        <v>36.664999999999999</v>
      </c>
      <c r="L4" s="73">
        <f t="shared" ref="L4:L27" si="5">I4/K4</f>
        <v>48.147643074685227</v>
      </c>
      <c r="Y4" s="79" t="s">
        <v>118</v>
      </c>
      <c r="Z4" s="81" t="s">
        <v>115</v>
      </c>
      <c r="AA4" s="82">
        <v>0</v>
      </c>
      <c r="AB4" s="80"/>
      <c r="AC4" s="73">
        <v>9044</v>
      </c>
      <c r="AD4" s="83">
        <f t="shared" si="0"/>
        <v>5580</v>
      </c>
      <c r="AE4" s="73">
        <v>135.34</v>
      </c>
      <c r="AF4" s="73">
        <f t="shared" si="1"/>
        <v>81.203999999999994</v>
      </c>
      <c r="AG4" s="73">
        <f t="shared" si="2"/>
        <v>68.715826806561253</v>
      </c>
    </row>
    <row r="5" spans="1:33" ht="18" x14ac:dyDescent="0.25">
      <c r="C5" s="78" t="s">
        <v>119</v>
      </c>
      <c r="D5" s="84" t="s">
        <v>115</v>
      </c>
      <c r="E5" s="84" t="s">
        <v>115</v>
      </c>
      <c r="F5" s="78"/>
      <c r="G5" s="78" t="s">
        <v>117</v>
      </c>
      <c r="H5" s="73">
        <v>15919</v>
      </c>
      <c r="I5" s="73">
        <f t="shared" si="3"/>
        <v>2645.3333333333339</v>
      </c>
      <c r="J5" s="73">
        <v>77.52</v>
      </c>
      <c r="K5" s="73">
        <f t="shared" si="4"/>
        <v>38.76</v>
      </c>
      <c r="L5" s="73">
        <f t="shared" si="5"/>
        <v>68.249054007567963</v>
      </c>
      <c r="Y5" s="79" t="s">
        <v>120</v>
      </c>
      <c r="Z5" s="81" t="s">
        <v>115</v>
      </c>
      <c r="AA5" s="82">
        <v>0</v>
      </c>
      <c r="AB5" s="80"/>
      <c r="AC5" s="73">
        <v>7016</v>
      </c>
      <c r="AD5" s="83">
        <f t="shared" si="0"/>
        <v>3552</v>
      </c>
      <c r="AE5" s="73">
        <v>100.23</v>
      </c>
      <c r="AF5" s="73">
        <f t="shared" si="1"/>
        <v>60.137999999999998</v>
      </c>
      <c r="AG5" s="73">
        <f t="shared" si="2"/>
        <v>59.06415244936646</v>
      </c>
    </row>
    <row r="6" spans="1:33" ht="18" x14ac:dyDescent="0.25">
      <c r="C6" s="78" t="s">
        <v>121</v>
      </c>
      <c r="D6" s="84" t="s">
        <v>115</v>
      </c>
      <c r="E6" s="84" t="s">
        <v>115</v>
      </c>
      <c r="F6" s="78"/>
      <c r="G6" s="78" t="s">
        <v>117</v>
      </c>
      <c r="H6" s="73">
        <v>15592</v>
      </c>
      <c r="I6" s="73">
        <f t="shared" si="3"/>
        <v>2318.3333333333339</v>
      </c>
      <c r="J6" s="73">
        <v>75.209999999999994</v>
      </c>
      <c r="K6" s="73">
        <f t="shared" si="4"/>
        <v>37.604999999999997</v>
      </c>
      <c r="L6" s="73">
        <f t="shared" si="5"/>
        <v>61.649603332890152</v>
      </c>
      <c r="Y6" s="79" t="s">
        <v>122</v>
      </c>
      <c r="Z6" s="81" t="s">
        <v>115</v>
      </c>
      <c r="AA6" s="85">
        <v>0</v>
      </c>
      <c r="AB6" s="80"/>
      <c r="AC6" s="73">
        <v>8910</v>
      </c>
      <c r="AD6" s="83">
        <f t="shared" si="0"/>
        <v>5446</v>
      </c>
      <c r="AE6" s="73">
        <v>104.2</v>
      </c>
      <c r="AF6" s="73">
        <f t="shared" si="1"/>
        <v>62.52</v>
      </c>
      <c r="AG6" s="73">
        <f t="shared" si="2"/>
        <v>87.108125399872037</v>
      </c>
    </row>
    <row r="7" spans="1:33" ht="18" x14ac:dyDescent="0.25">
      <c r="C7" s="78" t="s">
        <v>123</v>
      </c>
      <c r="D7" s="84" t="s">
        <v>115</v>
      </c>
      <c r="E7" s="84" t="s">
        <v>115</v>
      </c>
      <c r="F7" s="78"/>
      <c r="G7" s="78" t="s">
        <v>117</v>
      </c>
      <c r="H7" s="73">
        <v>15281</v>
      </c>
      <c r="I7" s="73">
        <f t="shared" si="3"/>
        <v>2007.3333333333339</v>
      </c>
      <c r="J7" s="73">
        <v>76.819999999999993</v>
      </c>
      <c r="K7" s="73">
        <f t="shared" si="4"/>
        <v>38.409999999999997</v>
      </c>
      <c r="L7" s="73">
        <f t="shared" si="5"/>
        <v>52.26069599930576</v>
      </c>
      <c r="Y7" s="79" t="s">
        <v>124</v>
      </c>
      <c r="Z7" s="81" t="s">
        <v>115</v>
      </c>
      <c r="AA7" s="85">
        <v>0</v>
      </c>
      <c r="AB7" s="80"/>
      <c r="AC7" s="73">
        <v>9015</v>
      </c>
      <c r="AD7" s="83">
        <f t="shared" si="0"/>
        <v>5551</v>
      </c>
      <c r="AE7" s="73">
        <v>104.38</v>
      </c>
      <c r="AF7" s="73">
        <f t="shared" si="1"/>
        <v>62.628</v>
      </c>
      <c r="AG7" s="73">
        <f t="shared" si="2"/>
        <v>88.634476591939702</v>
      </c>
    </row>
    <row r="8" spans="1:33" ht="18" x14ac:dyDescent="0.25">
      <c r="C8" s="78" t="s">
        <v>125</v>
      </c>
      <c r="D8" s="84" t="s">
        <v>115</v>
      </c>
      <c r="E8" s="84" t="s">
        <v>115</v>
      </c>
      <c r="F8" s="86"/>
      <c r="G8" s="78" t="s">
        <v>117</v>
      </c>
      <c r="H8" s="73">
        <v>16296</v>
      </c>
      <c r="I8" s="73">
        <f t="shared" si="3"/>
        <v>3022.3333333333339</v>
      </c>
      <c r="J8" s="73">
        <v>75.52</v>
      </c>
      <c r="K8" s="73">
        <f t="shared" si="4"/>
        <v>37.76</v>
      </c>
      <c r="L8" s="73">
        <f t="shared" si="5"/>
        <v>80.040607344632789</v>
      </c>
      <c r="Y8" s="79" t="s">
        <v>126</v>
      </c>
      <c r="Z8" s="81" t="s">
        <v>115</v>
      </c>
      <c r="AA8" s="85">
        <v>0</v>
      </c>
      <c r="AB8" s="80" t="s">
        <v>127</v>
      </c>
      <c r="AC8" s="73">
        <v>4717</v>
      </c>
      <c r="AD8" s="83">
        <f t="shared" si="0"/>
        <v>1253</v>
      </c>
      <c r="AE8" s="73">
        <v>112.55</v>
      </c>
      <c r="AF8" s="73">
        <f t="shared" si="1"/>
        <v>67.53</v>
      </c>
      <c r="AG8" s="73">
        <f t="shared" si="2"/>
        <v>18.554716422330817</v>
      </c>
    </row>
    <row r="9" spans="1:33" ht="18" x14ac:dyDescent="0.25">
      <c r="C9" s="78" t="s">
        <v>128</v>
      </c>
      <c r="D9" s="84" t="s">
        <v>115</v>
      </c>
      <c r="E9" s="84" t="s">
        <v>115</v>
      </c>
      <c r="F9" s="86"/>
      <c r="G9" s="78" t="s">
        <v>117</v>
      </c>
      <c r="H9" s="73">
        <v>13872</v>
      </c>
      <c r="I9" s="73">
        <f t="shared" si="3"/>
        <v>598.33333333333394</v>
      </c>
      <c r="J9" s="73">
        <v>75.56</v>
      </c>
      <c r="K9" s="73">
        <f t="shared" si="4"/>
        <v>37.78</v>
      </c>
      <c r="L9" s="73">
        <f t="shared" si="5"/>
        <v>15.837303688018368</v>
      </c>
      <c r="Y9" s="79" t="s">
        <v>129</v>
      </c>
      <c r="Z9" s="81" t="s">
        <v>115</v>
      </c>
      <c r="AA9" s="85">
        <v>0</v>
      </c>
      <c r="AB9" s="80" t="s">
        <v>130</v>
      </c>
      <c r="AC9" s="73">
        <v>4149</v>
      </c>
      <c r="AD9" s="83">
        <f t="shared" si="0"/>
        <v>685</v>
      </c>
      <c r="AE9" s="73">
        <v>109.47</v>
      </c>
      <c r="AF9" s="73">
        <f t="shared" si="1"/>
        <v>65.682000000000002</v>
      </c>
      <c r="AG9" s="73">
        <f t="shared" si="2"/>
        <v>10.42903687463841</v>
      </c>
    </row>
    <row r="10" spans="1:33" ht="18" x14ac:dyDescent="0.25">
      <c r="C10" s="78" t="s">
        <v>131</v>
      </c>
      <c r="D10" s="84" t="s">
        <v>115</v>
      </c>
      <c r="E10" s="84" t="s">
        <v>115</v>
      </c>
      <c r="F10" s="78" t="s">
        <v>130</v>
      </c>
      <c r="G10" s="78" t="s">
        <v>117</v>
      </c>
      <c r="H10" s="73">
        <v>13950</v>
      </c>
      <c r="I10" s="73">
        <f t="shared" si="3"/>
        <v>676.33333333333394</v>
      </c>
      <c r="J10" s="73">
        <v>79.08</v>
      </c>
      <c r="K10" s="73">
        <f t="shared" si="4"/>
        <v>39.54</v>
      </c>
      <c r="L10" s="73">
        <f t="shared" si="5"/>
        <v>17.105041308379715</v>
      </c>
      <c r="Y10" s="79" t="s">
        <v>132</v>
      </c>
      <c r="Z10" s="81" t="s">
        <v>115</v>
      </c>
      <c r="AA10" s="85">
        <v>0</v>
      </c>
      <c r="AB10" s="80" t="s">
        <v>130</v>
      </c>
      <c r="AC10" s="73">
        <v>4047</v>
      </c>
      <c r="AD10" s="83">
        <f t="shared" si="0"/>
        <v>583</v>
      </c>
      <c r="AE10" s="73">
        <v>97.1</v>
      </c>
      <c r="AF10" s="73">
        <f t="shared" si="1"/>
        <v>58.26</v>
      </c>
      <c r="AG10" s="73">
        <f t="shared" si="2"/>
        <v>10.006865774116031</v>
      </c>
    </row>
    <row r="11" spans="1:33" ht="18" x14ac:dyDescent="0.25">
      <c r="C11" s="78" t="s">
        <v>133</v>
      </c>
      <c r="D11" s="84" t="s">
        <v>115</v>
      </c>
      <c r="E11" s="84" t="s">
        <v>115</v>
      </c>
      <c r="F11" s="78" t="s">
        <v>130</v>
      </c>
      <c r="G11" s="78" t="s">
        <v>117</v>
      </c>
      <c r="H11" s="73">
        <v>13644</v>
      </c>
      <c r="I11" s="73">
        <f t="shared" si="3"/>
        <v>370.33333333333394</v>
      </c>
      <c r="J11" s="73">
        <v>78.91</v>
      </c>
      <c r="K11" s="73">
        <f t="shared" si="4"/>
        <v>39.454999999999998</v>
      </c>
      <c r="L11" s="73">
        <f t="shared" si="5"/>
        <v>9.3862205888565189</v>
      </c>
      <c r="Y11" s="79" t="s">
        <v>134</v>
      </c>
      <c r="Z11" s="81" t="s">
        <v>115</v>
      </c>
      <c r="AA11" s="85">
        <v>0</v>
      </c>
      <c r="AB11" s="80" t="s">
        <v>130</v>
      </c>
      <c r="AC11" s="73">
        <v>3459</v>
      </c>
      <c r="AD11" s="83">
        <f t="shared" si="0"/>
        <v>-5</v>
      </c>
      <c r="AE11" s="73">
        <v>103.02</v>
      </c>
      <c r="AF11" s="73">
        <f t="shared" si="1"/>
        <v>61.811999999999998</v>
      </c>
      <c r="AG11" s="73">
        <f t="shared" si="2"/>
        <v>-8.0890441985375011E-2</v>
      </c>
    </row>
    <row r="12" spans="1:33" ht="18" x14ac:dyDescent="0.25">
      <c r="C12" s="78" t="s">
        <v>135</v>
      </c>
      <c r="D12" s="84" t="s">
        <v>115</v>
      </c>
      <c r="E12" s="84" t="s">
        <v>115</v>
      </c>
      <c r="F12" s="78" t="s">
        <v>130</v>
      </c>
      <c r="G12" s="78" t="s">
        <v>117</v>
      </c>
      <c r="H12" s="73">
        <v>14343</v>
      </c>
      <c r="I12" s="73">
        <f t="shared" si="3"/>
        <v>1069.3333333333339</v>
      </c>
      <c r="J12" s="73">
        <v>78.92</v>
      </c>
      <c r="K12" s="73">
        <f t="shared" si="4"/>
        <v>39.46</v>
      </c>
      <c r="L12" s="73">
        <f t="shared" si="5"/>
        <v>27.099172157459044</v>
      </c>
      <c r="Y12" s="79" t="s">
        <v>136</v>
      </c>
      <c r="Z12" s="81" t="s">
        <v>115</v>
      </c>
      <c r="AA12" s="85">
        <v>0</v>
      </c>
      <c r="AB12" s="80" t="s">
        <v>130</v>
      </c>
      <c r="AC12" s="73">
        <v>3632</v>
      </c>
      <c r="AD12" s="83">
        <f t="shared" si="0"/>
        <v>168</v>
      </c>
      <c r="AE12" s="73">
        <v>102.71</v>
      </c>
      <c r="AF12" s="73">
        <f t="shared" si="1"/>
        <v>61.625999999999991</v>
      </c>
      <c r="AG12" s="73">
        <f t="shared" si="2"/>
        <v>2.7261220913250903</v>
      </c>
    </row>
    <row r="13" spans="1:33" ht="18" x14ac:dyDescent="0.25">
      <c r="C13" s="78" t="s">
        <v>137</v>
      </c>
      <c r="D13" s="84" t="s">
        <v>115</v>
      </c>
      <c r="E13" s="84" t="s">
        <v>115</v>
      </c>
      <c r="F13" s="78" t="s">
        <v>130</v>
      </c>
      <c r="G13" s="78" t="s">
        <v>117</v>
      </c>
      <c r="H13" s="73">
        <v>13544</v>
      </c>
      <c r="I13" s="73">
        <f t="shared" si="3"/>
        <v>270.33333333333394</v>
      </c>
      <c r="J13" s="73">
        <v>79.42</v>
      </c>
      <c r="K13" s="73">
        <f t="shared" si="4"/>
        <v>39.71</v>
      </c>
      <c r="L13" s="73">
        <f t="shared" si="5"/>
        <v>6.807689079157238</v>
      </c>
      <c r="Y13" s="79" t="s">
        <v>138</v>
      </c>
      <c r="Z13" s="87" t="s">
        <v>139</v>
      </c>
      <c r="AA13" s="85" t="s">
        <v>140</v>
      </c>
      <c r="AB13" s="80"/>
      <c r="AC13" s="73">
        <v>7613</v>
      </c>
      <c r="AD13" s="83">
        <f t="shared" si="0"/>
        <v>4149</v>
      </c>
      <c r="AE13" s="73">
        <v>101.84</v>
      </c>
      <c r="AF13" s="73">
        <f t="shared" si="1"/>
        <v>61.103999999999999</v>
      </c>
      <c r="AG13" s="73">
        <f t="shared" si="2"/>
        <v>67.900628436763554</v>
      </c>
    </row>
    <row r="14" spans="1:33" ht="18" x14ac:dyDescent="0.25">
      <c r="C14" s="78" t="s">
        <v>141</v>
      </c>
      <c r="D14" s="84" t="s">
        <v>115</v>
      </c>
      <c r="E14" s="84" t="s">
        <v>115</v>
      </c>
      <c r="F14" s="78" t="s">
        <v>130</v>
      </c>
      <c r="G14" s="78" t="s">
        <v>117</v>
      </c>
      <c r="H14" s="73">
        <v>14547</v>
      </c>
      <c r="I14" s="73">
        <f t="shared" si="3"/>
        <v>1273.3333333333339</v>
      </c>
      <c r="J14" s="73">
        <v>95.14</v>
      </c>
      <c r="K14" s="73">
        <f t="shared" si="4"/>
        <v>47.57</v>
      </c>
      <c r="L14" s="73">
        <f t="shared" si="5"/>
        <v>26.767570597715661</v>
      </c>
      <c r="Y14" s="79" t="s">
        <v>142</v>
      </c>
      <c r="Z14" s="87" t="s">
        <v>139</v>
      </c>
      <c r="AA14" s="85" t="s">
        <v>140</v>
      </c>
      <c r="AB14" s="80"/>
      <c r="AC14" s="73">
        <v>6552</v>
      </c>
      <c r="AD14" s="83">
        <f t="shared" si="0"/>
        <v>3088</v>
      </c>
      <c r="AE14" s="73">
        <v>112.63</v>
      </c>
      <c r="AF14" s="73">
        <f t="shared" si="1"/>
        <v>67.578000000000003</v>
      </c>
      <c r="AG14" s="73">
        <f t="shared" si="2"/>
        <v>45.695344638787766</v>
      </c>
    </row>
    <row r="15" spans="1:33" ht="18" x14ac:dyDescent="0.25">
      <c r="C15" s="78" t="s">
        <v>143</v>
      </c>
      <c r="D15" s="84" t="s">
        <v>115</v>
      </c>
      <c r="E15" s="84" t="s">
        <v>115</v>
      </c>
      <c r="F15" s="78" t="s">
        <v>130</v>
      </c>
      <c r="G15" s="78" t="s">
        <v>117</v>
      </c>
      <c r="H15" s="73">
        <v>15379</v>
      </c>
      <c r="I15" s="73">
        <f t="shared" si="3"/>
        <v>2105.3333333333339</v>
      </c>
      <c r="J15" s="73">
        <v>87.48</v>
      </c>
      <c r="K15" s="73">
        <f t="shared" si="4"/>
        <v>43.74</v>
      </c>
      <c r="L15" s="73">
        <f t="shared" si="5"/>
        <v>48.132906569120571</v>
      </c>
      <c r="Y15" s="79" t="s">
        <v>144</v>
      </c>
      <c r="Z15" s="87" t="s">
        <v>139</v>
      </c>
      <c r="AA15" s="85" t="s">
        <v>140</v>
      </c>
      <c r="AB15" s="80"/>
      <c r="AC15" s="73">
        <v>6853</v>
      </c>
      <c r="AD15" s="83">
        <f t="shared" si="0"/>
        <v>3389</v>
      </c>
      <c r="AE15" s="73">
        <v>104.23</v>
      </c>
      <c r="AF15" s="73">
        <f t="shared" si="1"/>
        <v>62.537999999999997</v>
      </c>
      <c r="AG15" s="73">
        <f t="shared" si="2"/>
        <v>54.191051840480988</v>
      </c>
    </row>
    <row r="16" spans="1:33" ht="18" x14ac:dyDescent="0.25">
      <c r="C16" s="78" t="s">
        <v>145</v>
      </c>
      <c r="D16" s="88" t="s">
        <v>139</v>
      </c>
      <c r="E16" s="88" t="s">
        <v>139</v>
      </c>
      <c r="F16" s="78"/>
      <c r="G16" s="78" t="s">
        <v>117</v>
      </c>
      <c r="H16" s="73">
        <v>19946</v>
      </c>
      <c r="I16" s="73">
        <f t="shared" si="3"/>
        <v>6672.3333333333339</v>
      </c>
      <c r="J16" s="73">
        <v>90.28</v>
      </c>
      <c r="K16" s="73">
        <f t="shared" si="4"/>
        <v>45.14</v>
      </c>
      <c r="L16" s="73">
        <f t="shared" si="5"/>
        <v>147.81420765027323</v>
      </c>
      <c r="Y16" s="79" t="s">
        <v>146</v>
      </c>
      <c r="Z16" s="87" t="s">
        <v>139</v>
      </c>
      <c r="AA16" s="85" t="s">
        <v>140</v>
      </c>
      <c r="AB16" s="80"/>
      <c r="AC16" s="73">
        <v>7310</v>
      </c>
      <c r="AD16" s="83">
        <f t="shared" si="0"/>
        <v>3846</v>
      </c>
      <c r="AE16" s="73">
        <v>110.37</v>
      </c>
      <c r="AF16" s="73">
        <f t="shared" si="1"/>
        <v>66.221999999999994</v>
      </c>
      <c r="AG16" s="73">
        <f t="shared" si="2"/>
        <v>58.077376098577517</v>
      </c>
    </row>
    <row r="17" spans="3:33" ht="18" x14ac:dyDescent="0.25">
      <c r="C17" s="78" t="s">
        <v>147</v>
      </c>
      <c r="D17" s="88" t="s">
        <v>139</v>
      </c>
      <c r="E17" s="88" t="s">
        <v>139</v>
      </c>
      <c r="F17" s="78"/>
      <c r="G17" s="78" t="s">
        <v>117</v>
      </c>
      <c r="H17" s="73">
        <v>19217</v>
      </c>
      <c r="I17" s="73">
        <f t="shared" si="3"/>
        <v>5943.3333333333339</v>
      </c>
      <c r="J17" s="73">
        <v>91.96</v>
      </c>
      <c r="K17" s="73">
        <f t="shared" si="4"/>
        <v>45.98</v>
      </c>
      <c r="L17" s="73">
        <f t="shared" si="5"/>
        <v>129.25909815861971</v>
      </c>
      <c r="Y17" s="79" t="s">
        <v>148</v>
      </c>
      <c r="Z17" s="87" t="s">
        <v>139</v>
      </c>
      <c r="AA17" s="85" t="s">
        <v>140</v>
      </c>
      <c r="AB17" s="80"/>
      <c r="AC17" s="73">
        <v>7156</v>
      </c>
      <c r="AD17" s="83">
        <f t="shared" si="0"/>
        <v>3692</v>
      </c>
      <c r="AE17" s="73">
        <v>104.98</v>
      </c>
      <c r="AF17" s="73">
        <f t="shared" si="1"/>
        <v>62.988</v>
      </c>
      <c r="AG17" s="73">
        <f t="shared" si="2"/>
        <v>58.614339239220172</v>
      </c>
    </row>
    <row r="18" spans="3:33" ht="18" x14ac:dyDescent="0.25">
      <c r="C18" s="78" t="s">
        <v>149</v>
      </c>
      <c r="D18" s="88" t="s">
        <v>139</v>
      </c>
      <c r="E18" s="88" t="s">
        <v>139</v>
      </c>
      <c r="F18" s="78"/>
      <c r="G18" s="78" t="s">
        <v>117</v>
      </c>
      <c r="H18" s="73">
        <v>20772</v>
      </c>
      <c r="I18" s="73">
        <f t="shared" si="3"/>
        <v>7498.3333333333339</v>
      </c>
      <c r="J18" s="73">
        <v>89.64</v>
      </c>
      <c r="K18" s="73">
        <f t="shared" si="4"/>
        <v>44.82</v>
      </c>
      <c r="L18" s="73">
        <f t="shared" si="5"/>
        <v>167.29882492934703</v>
      </c>
      <c r="Y18" s="79" t="s">
        <v>150</v>
      </c>
      <c r="Z18" s="87" t="s">
        <v>139</v>
      </c>
      <c r="AA18" s="85" t="s">
        <v>140</v>
      </c>
      <c r="AB18" s="80" t="s">
        <v>130</v>
      </c>
      <c r="AC18" s="73">
        <v>4591</v>
      </c>
      <c r="AD18" s="83">
        <f t="shared" si="0"/>
        <v>1127</v>
      </c>
      <c r="AE18" s="73">
        <v>107.19</v>
      </c>
      <c r="AF18" s="73">
        <f t="shared" si="1"/>
        <v>64.313999999999993</v>
      </c>
      <c r="AG18" s="73">
        <f t="shared" si="2"/>
        <v>17.523400814752623</v>
      </c>
    </row>
    <row r="19" spans="3:33" ht="18" x14ac:dyDescent="0.25">
      <c r="C19" s="78" t="s">
        <v>151</v>
      </c>
      <c r="D19" s="88" t="s">
        <v>139</v>
      </c>
      <c r="E19" s="88" t="s">
        <v>139</v>
      </c>
      <c r="F19" s="78"/>
      <c r="G19" s="78" t="s">
        <v>117</v>
      </c>
      <c r="H19" s="73">
        <v>20266</v>
      </c>
      <c r="I19" s="73">
        <f t="shared" si="3"/>
        <v>6992.3333333333339</v>
      </c>
      <c r="J19" s="73">
        <v>93.12</v>
      </c>
      <c r="K19" s="73">
        <f t="shared" si="4"/>
        <v>46.56</v>
      </c>
      <c r="L19" s="73">
        <f t="shared" si="5"/>
        <v>150.17898052691868</v>
      </c>
      <c r="Y19" s="79" t="s">
        <v>152</v>
      </c>
      <c r="Z19" s="87" t="s">
        <v>139</v>
      </c>
      <c r="AA19" s="85" t="s">
        <v>140</v>
      </c>
      <c r="AB19" s="80" t="s">
        <v>130</v>
      </c>
      <c r="AC19" s="73">
        <v>3255</v>
      </c>
      <c r="AD19" s="83">
        <f t="shared" si="0"/>
        <v>-209</v>
      </c>
      <c r="AE19" s="73">
        <v>109.48</v>
      </c>
      <c r="AF19" s="73">
        <f t="shared" si="1"/>
        <v>65.688000000000002</v>
      </c>
      <c r="AG19" s="73">
        <f t="shared" si="2"/>
        <v>-3.1817074655949336</v>
      </c>
    </row>
    <row r="20" spans="3:33" ht="18" x14ac:dyDescent="0.25">
      <c r="C20" s="78" t="s">
        <v>153</v>
      </c>
      <c r="D20" s="88" t="s">
        <v>139</v>
      </c>
      <c r="E20" s="88" t="s">
        <v>139</v>
      </c>
      <c r="F20" s="86"/>
      <c r="G20" s="78" t="s">
        <v>117</v>
      </c>
      <c r="H20" s="73">
        <v>20942</v>
      </c>
      <c r="I20" s="73">
        <f t="shared" si="3"/>
        <v>7668.3333333333339</v>
      </c>
      <c r="J20" s="73">
        <v>94.99</v>
      </c>
      <c r="K20" s="73">
        <f t="shared" si="4"/>
        <v>47.494999999999997</v>
      </c>
      <c r="L20" s="73">
        <f t="shared" si="5"/>
        <v>161.45559181668247</v>
      </c>
      <c r="Y20" s="79" t="s">
        <v>154</v>
      </c>
      <c r="Z20" s="87" t="s">
        <v>139</v>
      </c>
      <c r="AA20" s="85" t="s">
        <v>140</v>
      </c>
      <c r="AB20" s="80" t="s">
        <v>130</v>
      </c>
      <c r="AC20" s="73">
        <v>3436</v>
      </c>
      <c r="AD20" s="83">
        <f t="shared" si="0"/>
        <v>-28</v>
      </c>
      <c r="AE20" s="73">
        <v>105.38</v>
      </c>
      <c r="AF20" s="73">
        <f t="shared" si="1"/>
        <v>63.228000000000002</v>
      </c>
      <c r="AG20" s="73">
        <f t="shared" si="2"/>
        <v>-0.4428417789586892</v>
      </c>
    </row>
    <row r="21" spans="3:33" ht="18" x14ac:dyDescent="0.25">
      <c r="C21" s="78" t="s">
        <v>155</v>
      </c>
      <c r="D21" s="88" t="s">
        <v>139</v>
      </c>
      <c r="E21" s="88" t="s">
        <v>139</v>
      </c>
      <c r="F21" s="86"/>
      <c r="G21" s="78" t="s">
        <v>117</v>
      </c>
      <c r="H21" s="73">
        <v>18276</v>
      </c>
      <c r="I21" s="73">
        <f t="shared" si="3"/>
        <v>5002.3333333333339</v>
      </c>
      <c r="J21" s="73">
        <v>104.5</v>
      </c>
      <c r="K21" s="73">
        <f t="shared" si="4"/>
        <v>52.25</v>
      </c>
      <c r="L21" s="73">
        <f t="shared" si="5"/>
        <v>95.738437001594903</v>
      </c>
      <c r="Y21" s="79" t="s">
        <v>156</v>
      </c>
      <c r="Z21" s="87" t="s">
        <v>139</v>
      </c>
      <c r="AA21" s="85" t="s">
        <v>140</v>
      </c>
      <c r="AB21" s="80" t="s">
        <v>130</v>
      </c>
      <c r="AC21" s="73">
        <v>3822</v>
      </c>
      <c r="AD21" s="83">
        <f t="shared" si="0"/>
        <v>358</v>
      </c>
      <c r="AE21" s="73">
        <v>116.91</v>
      </c>
      <c r="AF21" s="73">
        <f t="shared" si="1"/>
        <v>70.146000000000001</v>
      </c>
      <c r="AG21" s="73">
        <f t="shared" si="2"/>
        <v>5.1036409773900147</v>
      </c>
    </row>
    <row r="22" spans="3:33" ht="18" x14ac:dyDescent="0.25">
      <c r="C22" s="78" t="s">
        <v>157</v>
      </c>
      <c r="D22" s="88" t="s">
        <v>139</v>
      </c>
      <c r="E22" s="88" t="s">
        <v>139</v>
      </c>
      <c r="F22" s="78" t="s">
        <v>130</v>
      </c>
      <c r="G22" s="78" t="s">
        <v>117</v>
      </c>
      <c r="H22" s="73">
        <v>13507</v>
      </c>
      <c r="I22" s="73">
        <f t="shared" si="3"/>
        <v>233.33333333333394</v>
      </c>
      <c r="J22" s="73">
        <v>100.71</v>
      </c>
      <c r="K22" s="73">
        <f t="shared" si="4"/>
        <v>50.354999999999997</v>
      </c>
      <c r="L22" s="73">
        <f t="shared" si="5"/>
        <v>4.6337669215238595</v>
      </c>
      <c r="Y22" s="79" t="s">
        <v>158</v>
      </c>
      <c r="Z22" s="87" t="s">
        <v>139</v>
      </c>
      <c r="AA22" s="85" t="s">
        <v>140</v>
      </c>
      <c r="AB22" s="80" t="s">
        <v>130</v>
      </c>
      <c r="AC22" s="73">
        <v>3614</v>
      </c>
      <c r="AD22" s="83">
        <f t="shared" si="0"/>
        <v>150</v>
      </c>
      <c r="AE22" s="73">
        <v>114.67</v>
      </c>
      <c r="AF22" s="73">
        <f t="shared" si="1"/>
        <v>68.802000000000007</v>
      </c>
      <c r="AG22" s="73">
        <f t="shared" si="2"/>
        <v>2.1801691811284551</v>
      </c>
    </row>
    <row r="23" spans="3:33" ht="18" x14ac:dyDescent="0.25">
      <c r="C23" s="78" t="s">
        <v>159</v>
      </c>
      <c r="D23" s="88" t="s">
        <v>139</v>
      </c>
      <c r="E23" s="88" t="s">
        <v>139</v>
      </c>
      <c r="F23" s="78" t="s">
        <v>130</v>
      </c>
      <c r="G23" s="78" t="s">
        <v>117</v>
      </c>
      <c r="H23" s="73">
        <v>15454</v>
      </c>
      <c r="I23" s="73">
        <f t="shared" si="3"/>
        <v>2180.3333333333339</v>
      </c>
      <c r="J23" s="73">
        <v>89.55</v>
      </c>
      <c r="K23" s="73">
        <f t="shared" si="4"/>
        <v>44.774999999999999</v>
      </c>
      <c r="L23" s="73">
        <f t="shared" si="5"/>
        <v>48.695328494323483</v>
      </c>
      <c r="Y23" s="79" t="s">
        <v>160</v>
      </c>
      <c r="Z23" s="87" t="s">
        <v>139</v>
      </c>
      <c r="AA23" s="85" t="s">
        <v>161</v>
      </c>
      <c r="AB23" s="80"/>
      <c r="AC23" s="73">
        <v>8444</v>
      </c>
      <c r="AD23" s="83">
        <f t="shared" si="0"/>
        <v>4980</v>
      </c>
      <c r="AE23" s="73">
        <v>111.41</v>
      </c>
      <c r="AF23" s="73">
        <f t="shared" si="1"/>
        <v>66.846000000000004</v>
      </c>
      <c r="AG23" s="73">
        <f t="shared" si="2"/>
        <v>74.499596086527234</v>
      </c>
    </row>
    <row r="24" spans="3:33" ht="18" x14ac:dyDescent="0.25">
      <c r="C24" s="78" t="s">
        <v>162</v>
      </c>
      <c r="D24" s="88" t="s">
        <v>139</v>
      </c>
      <c r="E24" s="88" t="s">
        <v>139</v>
      </c>
      <c r="F24" s="78" t="s">
        <v>130</v>
      </c>
      <c r="G24" s="78" t="s">
        <v>117</v>
      </c>
      <c r="H24" s="73">
        <v>13846</v>
      </c>
      <c r="I24" s="73">
        <f t="shared" si="3"/>
        <v>572.33333333333394</v>
      </c>
      <c r="J24" s="73">
        <v>95.4</v>
      </c>
      <c r="K24" s="73">
        <f t="shared" si="4"/>
        <v>47.7</v>
      </c>
      <c r="L24" s="73">
        <f t="shared" si="5"/>
        <v>11.998602375960878</v>
      </c>
      <c r="Y24" s="79" t="s">
        <v>163</v>
      </c>
      <c r="Z24" s="87" t="s">
        <v>139</v>
      </c>
      <c r="AA24" s="85" t="s">
        <v>161</v>
      </c>
      <c r="AB24" s="80"/>
      <c r="AC24" s="73">
        <v>8628</v>
      </c>
      <c r="AD24" s="83">
        <f t="shared" si="0"/>
        <v>5164</v>
      </c>
      <c r="AE24" s="73">
        <v>107.02</v>
      </c>
      <c r="AF24" s="73">
        <f t="shared" si="1"/>
        <v>64.212000000000003</v>
      </c>
      <c r="AG24" s="73">
        <f t="shared" si="2"/>
        <v>80.421105089391389</v>
      </c>
    </row>
    <row r="25" spans="3:33" ht="18" x14ac:dyDescent="0.25">
      <c r="C25" s="78" t="s">
        <v>164</v>
      </c>
      <c r="D25" s="88" t="s">
        <v>139</v>
      </c>
      <c r="E25" s="88" t="s">
        <v>139</v>
      </c>
      <c r="F25" s="78" t="s">
        <v>130</v>
      </c>
      <c r="G25" s="78" t="s">
        <v>117</v>
      </c>
      <c r="H25" s="73">
        <v>13727</v>
      </c>
      <c r="I25" s="73">
        <f t="shared" si="3"/>
        <v>453.33333333333394</v>
      </c>
      <c r="J25" s="73">
        <v>99.15</v>
      </c>
      <c r="K25" s="73">
        <f t="shared" si="4"/>
        <v>49.575000000000003</v>
      </c>
      <c r="L25" s="73">
        <f t="shared" si="5"/>
        <v>9.1443940158009873</v>
      </c>
      <c r="Y25" s="79" t="s">
        <v>165</v>
      </c>
      <c r="Z25" s="87" t="s">
        <v>139</v>
      </c>
      <c r="AA25" s="85" t="s">
        <v>161</v>
      </c>
      <c r="AB25" s="80"/>
      <c r="AC25" s="73">
        <v>9068</v>
      </c>
      <c r="AD25" s="83">
        <f t="shared" si="0"/>
        <v>5604</v>
      </c>
      <c r="AE25" s="73">
        <v>109.29</v>
      </c>
      <c r="AF25" s="73">
        <f t="shared" si="1"/>
        <v>65.573999999999998</v>
      </c>
      <c r="AG25" s="73">
        <f t="shared" si="2"/>
        <v>85.460700887546892</v>
      </c>
    </row>
    <row r="26" spans="3:33" ht="18" x14ac:dyDescent="0.25">
      <c r="C26" s="78" t="s">
        <v>166</v>
      </c>
      <c r="D26" s="88" t="s">
        <v>139</v>
      </c>
      <c r="E26" s="88" t="s">
        <v>139</v>
      </c>
      <c r="F26" s="78" t="s">
        <v>130</v>
      </c>
      <c r="G26" s="78" t="s">
        <v>117</v>
      </c>
      <c r="H26" s="73">
        <v>15550</v>
      </c>
      <c r="I26" s="73">
        <f t="shared" si="3"/>
        <v>2276.3333333333339</v>
      </c>
      <c r="J26" s="73">
        <v>100.5</v>
      </c>
      <c r="K26" s="73">
        <f t="shared" si="4"/>
        <v>50.25</v>
      </c>
      <c r="L26" s="73">
        <f t="shared" si="5"/>
        <v>45.300165837479284</v>
      </c>
      <c r="Y26" s="79" t="s">
        <v>167</v>
      </c>
      <c r="Z26" s="87" t="s">
        <v>139</v>
      </c>
      <c r="AA26" s="85" t="s">
        <v>161</v>
      </c>
      <c r="AB26" s="80"/>
      <c r="AC26" s="73">
        <v>9292</v>
      </c>
      <c r="AD26" s="83">
        <f t="shared" si="0"/>
        <v>5828</v>
      </c>
      <c r="AE26" s="73">
        <v>112.31</v>
      </c>
      <c r="AF26" s="73">
        <f t="shared" si="1"/>
        <v>67.385999999999996</v>
      </c>
      <c r="AG26" s="73">
        <f t="shared" si="2"/>
        <v>86.486807348707458</v>
      </c>
    </row>
    <row r="27" spans="3:33" ht="18" x14ac:dyDescent="0.25">
      <c r="C27" s="78" t="s">
        <v>168</v>
      </c>
      <c r="D27" s="88" t="s">
        <v>139</v>
      </c>
      <c r="E27" s="88" t="s">
        <v>139</v>
      </c>
      <c r="F27" s="78" t="s">
        <v>130</v>
      </c>
      <c r="G27" s="78" t="s">
        <v>117</v>
      </c>
      <c r="H27" s="73">
        <v>16349</v>
      </c>
      <c r="I27" s="73">
        <f t="shared" si="3"/>
        <v>3075.3333333333339</v>
      </c>
      <c r="J27" s="73">
        <v>101.27</v>
      </c>
      <c r="K27" s="73">
        <f t="shared" si="4"/>
        <v>50.634999999999998</v>
      </c>
      <c r="L27" s="73">
        <f t="shared" si="5"/>
        <v>60.735328001053304</v>
      </c>
      <c r="Y27" s="79" t="s">
        <v>169</v>
      </c>
      <c r="Z27" s="87" t="s">
        <v>139</v>
      </c>
      <c r="AA27" s="85" t="s">
        <v>161</v>
      </c>
      <c r="AB27" s="80"/>
      <c r="AC27" s="73">
        <v>8579</v>
      </c>
      <c r="AD27" s="83">
        <f t="shared" si="0"/>
        <v>5115</v>
      </c>
      <c r="AE27" s="73">
        <v>109.65</v>
      </c>
      <c r="AF27" s="73">
        <f t="shared" si="1"/>
        <v>65.790000000000006</v>
      </c>
      <c r="AG27" s="73">
        <f t="shared" si="2"/>
        <v>77.74737802097583</v>
      </c>
    </row>
    <row r="28" spans="3:33" ht="18" x14ac:dyDescent="0.25">
      <c r="C28" s="78"/>
      <c r="D28" s="78"/>
      <c r="E28" s="78"/>
      <c r="F28" s="78"/>
      <c r="G28" s="78"/>
      <c r="Y28" s="79" t="s">
        <v>170</v>
      </c>
      <c r="Z28" s="87" t="s">
        <v>139</v>
      </c>
      <c r="AA28" s="85" t="s">
        <v>161</v>
      </c>
      <c r="AB28" s="80" t="s">
        <v>130</v>
      </c>
      <c r="AC28" s="73">
        <v>4659</v>
      </c>
      <c r="AD28" s="83">
        <f t="shared" si="0"/>
        <v>1195</v>
      </c>
      <c r="AE28" s="73">
        <v>109.97</v>
      </c>
      <c r="AF28" s="73">
        <f t="shared" si="1"/>
        <v>65.981999999999999</v>
      </c>
      <c r="AG28" s="73">
        <f t="shared" si="2"/>
        <v>18.110999969688702</v>
      </c>
    </row>
    <row r="29" spans="3:33" ht="18" x14ac:dyDescent="0.25">
      <c r="C29" s="78"/>
      <c r="D29" s="78"/>
      <c r="E29" s="78"/>
      <c r="F29" s="78"/>
      <c r="G29" s="78">
        <f>AVERAGE(H29:H31)</f>
        <v>13273.666666666666</v>
      </c>
      <c r="H29" s="73">
        <v>13327</v>
      </c>
      <c r="Y29" s="79" t="s">
        <v>171</v>
      </c>
      <c r="Z29" s="87" t="s">
        <v>139</v>
      </c>
      <c r="AA29" s="85" t="s">
        <v>161</v>
      </c>
      <c r="AB29" s="80" t="s">
        <v>130</v>
      </c>
      <c r="AC29" s="73">
        <v>5064</v>
      </c>
      <c r="AD29" s="83">
        <f t="shared" si="0"/>
        <v>1600</v>
      </c>
      <c r="AE29" s="73">
        <v>111.36</v>
      </c>
      <c r="AF29" s="73">
        <f t="shared" si="1"/>
        <v>66.816000000000003</v>
      </c>
      <c r="AG29" s="73">
        <f t="shared" si="2"/>
        <v>23.946360153256705</v>
      </c>
    </row>
    <row r="30" spans="3:33" ht="18" x14ac:dyDescent="0.25">
      <c r="C30" s="78"/>
      <c r="D30" s="78"/>
      <c r="E30" s="78"/>
      <c r="F30" s="78"/>
      <c r="G30" s="78"/>
      <c r="H30" s="73">
        <v>13217</v>
      </c>
      <c r="Y30" s="79" t="s">
        <v>172</v>
      </c>
      <c r="Z30" s="87" t="s">
        <v>139</v>
      </c>
      <c r="AA30" s="85" t="s">
        <v>161</v>
      </c>
      <c r="AB30" s="80" t="s">
        <v>130</v>
      </c>
      <c r="AC30" s="73">
        <v>4746</v>
      </c>
      <c r="AD30" s="83">
        <f t="shared" si="0"/>
        <v>1282</v>
      </c>
      <c r="AE30" s="73">
        <v>105.42</v>
      </c>
      <c r="AF30" s="73">
        <f t="shared" si="1"/>
        <v>63.252000000000002</v>
      </c>
      <c r="AG30" s="73">
        <f t="shared" si="2"/>
        <v>20.268133813950545</v>
      </c>
    </row>
    <row r="31" spans="3:33" ht="18" x14ac:dyDescent="0.25">
      <c r="C31" s="78"/>
      <c r="D31" s="78"/>
      <c r="E31" s="78"/>
      <c r="F31" s="78"/>
      <c r="G31" s="78"/>
      <c r="H31" s="73">
        <v>13277</v>
      </c>
      <c r="Y31" s="79" t="s">
        <v>173</v>
      </c>
      <c r="Z31" s="87" t="s">
        <v>139</v>
      </c>
      <c r="AA31" s="85" t="s">
        <v>161</v>
      </c>
      <c r="AB31" s="80" t="s">
        <v>130</v>
      </c>
      <c r="AC31" s="73">
        <v>4262</v>
      </c>
      <c r="AD31" s="83">
        <f t="shared" si="0"/>
        <v>798</v>
      </c>
      <c r="AE31" s="73">
        <v>111.53</v>
      </c>
      <c r="AF31" s="73">
        <f t="shared" si="1"/>
        <v>66.918000000000006</v>
      </c>
      <c r="AG31" s="73">
        <f t="shared" si="2"/>
        <v>11.925042589437819</v>
      </c>
    </row>
    <row r="32" spans="3:33" ht="18" x14ac:dyDescent="0.25">
      <c r="C32" s="78"/>
      <c r="D32" s="78"/>
      <c r="E32" s="78"/>
      <c r="F32" s="86"/>
      <c r="G32" s="86"/>
      <c r="Y32" s="79" t="s">
        <v>174</v>
      </c>
      <c r="Z32" s="87" t="s">
        <v>139</v>
      </c>
      <c r="AA32" s="85" t="s">
        <v>161</v>
      </c>
      <c r="AB32" s="80" t="s">
        <v>130</v>
      </c>
      <c r="AC32" s="73">
        <v>4036</v>
      </c>
      <c r="AD32" s="83">
        <f t="shared" si="0"/>
        <v>572</v>
      </c>
      <c r="AE32" s="73">
        <v>114.72</v>
      </c>
      <c r="AF32" s="73">
        <f t="shared" si="1"/>
        <v>68.831999999999994</v>
      </c>
      <c r="AG32" s="73">
        <f t="shared" si="2"/>
        <v>8.3100883310088332</v>
      </c>
    </row>
    <row r="33" spans="3:33" ht="18" x14ac:dyDescent="0.25">
      <c r="C33" s="86"/>
      <c r="D33" s="86"/>
      <c r="E33" s="86"/>
      <c r="F33" s="86"/>
      <c r="G33" s="78">
        <f>AVERAGE(H33:H35)</f>
        <v>359</v>
      </c>
      <c r="H33" s="73">
        <v>345</v>
      </c>
      <c r="Y33" s="79" t="s">
        <v>175</v>
      </c>
      <c r="Z33" s="87" t="s">
        <v>139</v>
      </c>
      <c r="AA33" s="85" t="s">
        <v>176</v>
      </c>
      <c r="AB33" s="80"/>
      <c r="AC33" s="73">
        <v>14602</v>
      </c>
      <c r="AD33" s="83">
        <f t="shared" si="0"/>
        <v>11138</v>
      </c>
      <c r="AE33" s="73">
        <v>118.58</v>
      </c>
      <c r="AF33" s="73">
        <f t="shared" si="1"/>
        <v>71.147999999999996</v>
      </c>
      <c r="AG33" s="73">
        <f t="shared" si="2"/>
        <v>156.54691628717603</v>
      </c>
    </row>
    <row r="34" spans="3:33" ht="18" x14ac:dyDescent="0.25">
      <c r="C34" s="86"/>
      <c r="D34" s="86"/>
      <c r="E34" s="86"/>
      <c r="F34" s="86"/>
      <c r="G34" s="78"/>
      <c r="H34" s="73">
        <v>361</v>
      </c>
      <c r="J34" s="73">
        <v>0.38</v>
      </c>
      <c r="Y34" s="79" t="s">
        <v>177</v>
      </c>
      <c r="Z34" s="87" t="s">
        <v>139</v>
      </c>
      <c r="AA34" s="85" t="s">
        <v>176</v>
      </c>
      <c r="AB34" s="80"/>
      <c r="AC34" s="73">
        <v>12305</v>
      </c>
      <c r="AD34" s="83">
        <f t="shared" si="0"/>
        <v>8841</v>
      </c>
      <c r="AE34" s="73">
        <v>105.34</v>
      </c>
      <c r="AF34" s="73">
        <f t="shared" si="1"/>
        <v>63.204000000000001</v>
      </c>
      <c r="AG34" s="73">
        <f t="shared" si="2"/>
        <v>139.8803873172584</v>
      </c>
    </row>
    <row r="35" spans="3:33" ht="18" x14ac:dyDescent="0.25">
      <c r="C35" s="86"/>
      <c r="D35" s="86"/>
      <c r="E35" s="86"/>
      <c r="F35" s="86"/>
      <c r="G35" s="78"/>
      <c r="H35" s="73">
        <v>371</v>
      </c>
      <c r="Y35" s="79" t="s">
        <v>178</v>
      </c>
      <c r="Z35" s="87" t="s">
        <v>139</v>
      </c>
      <c r="AA35" s="85" t="s">
        <v>176</v>
      </c>
      <c r="AB35" s="80"/>
      <c r="AC35" s="73">
        <v>9984</v>
      </c>
      <c r="AD35" s="83">
        <f t="shared" si="0"/>
        <v>6520</v>
      </c>
      <c r="AE35" s="73">
        <v>100.79</v>
      </c>
      <c r="AF35" s="73">
        <f t="shared" si="1"/>
        <v>60.474000000000004</v>
      </c>
      <c r="AG35" s="73">
        <f t="shared" si="2"/>
        <v>107.81492872970202</v>
      </c>
    </row>
    <row r="36" spans="3:33" ht="18.75" thickBot="1" x14ac:dyDescent="0.3">
      <c r="D36" s="86"/>
      <c r="Y36" s="79" t="s">
        <v>179</v>
      </c>
      <c r="Z36" s="87" t="s">
        <v>139</v>
      </c>
      <c r="AA36" s="85" t="s">
        <v>176</v>
      </c>
      <c r="AB36" s="80"/>
      <c r="AC36" s="73">
        <v>11725</v>
      </c>
      <c r="AD36" s="83">
        <f t="shared" si="0"/>
        <v>8261</v>
      </c>
      <c r="AE36" s="73">
        <v>115.96</v>
      </c>
      <c r="AF36" s="73">
        <f t="shared" si="1"/>
        <v>69.575999999999993</v>
      </c>
      <c r="AG36" s="73">
        <f t="shared" si="2"/>
        <v>118.73347131194666</v>
      </c>
    </row>
    <row r="37" spans="3:33" ht="18" x14ac:dyDescent="0.25">
      <c r="D37" s="86"/>
      <c r="E37" s="89" t="s">
        <v>180</v>
      </c>
      <c r="F37" s="90"/>
      <c r="G37" s="90"/>
      <c r="H37" s="90"/>
      <c r="I37" s="90"/>
      <c r="K37" s="73">
        <v>48.147643074685227</v>
      </c>
      <c r="L37" s="73">
        <v>17.105041308379715</v>
      </c>
      <c r="M37" s="73">
        <v>147.81420765027323</v>
      </c>
      <c r="N37" s="73">
        <v>4.6337669215238595</v>
      </c>
      <c r="Y37" s="79" t="s">
        <v>181</v>
      </c>
      <c r="Z37" s="87" t="s">
        <v>139</v>
      </c>
      <c r="AA37" s="85" t="s">
        <v>176</v>
      </c>
      <c r="AB37" s="80"/>
      <c r="AC37" s="73">
        <v>11507</v>
      </c>
      <c r="AD37" s="83">
        <f t="shared" si="0"/>
        <v>8043</v>
      </c>
      <c r="AE37" s="73">
        <v>116.42</v>
      </c>
      <c r="AF37" s="73">
        <f t="shared" si="1"/>
        <v>69.852000000000004</v>
      </c>
      <c r="AG37" s="73">
        <f t="shared" si="2"/>
        <v>115.14344614327435</v>
      </c>
    </row>
    <row r="38" spans="3:33" ht="18" x14ac:dyDescent="0.25">
      <c r="E38" s="91"/>
      <c r="F38" s="91" t="s">
        <v>182</v>
      </c>
      <c r="G38" s="91" t="s">
        <v>183</v>
      </c>
      <c r="H38" s="91" t="s">
        <v>139</v>
      </c>
      <c r="I38" s="91" t="s">
        <v>184</v>
      </c>
      <c r="K38" s="73">
        <v>68.249054007567963</v>
      </c>
      <c r="L38" s="73">
        <v>9.3862205888565189</v>
      </c>
      <c r="M38" s="73">
        <v>129.25909815861971</v>
      </c>
      <c r="N38" s="73">
        <v>48.695328494323483</v>
      </c>
      <c r="Y38" s="79" t="s">
        <v>185</v>
      </c>
      <c r="Z38" s="87" t="s">
        <v>139</v>
      </c>
      <c r="AA38" s="85" t="s">
        <v>176</v>
      </c>
      <c r="AB38" s="80" t="s">
        <v>130</v>
      </c>
      <c r="AC38" s="73">
        <v>6027</v>
      </c>
      <c r="AD38" s="83">
        <f t="shared" si="0"/>
        <v>2563</v>
      </c>
      <c r="AE38" s="73">
        <v>112.26</v>
      </c>
      <c r="AF38" s="73">
        <f t="shared" si="1"/>
        <v>67.355999999999995</v>
      </c>
      <c r="AG38" s="73">
        <f t="shared" si="2"/>
        <v>38.051547003978861</v>
      </c>
    </row>
    <row r="39" spans="3:33" ht="18" x14ac:dyDescent="0.25">
      <c r="E39" s="91" t="s">
        <v>28</v>
      </c>
      <c r="F39" s="91">
        <v>56.185862392799585</v>
      </c>
      <c r="G39" s="91">
        <v>20.728055565165242</v>
      </c>
      <c r="H39" s="91">
        <v>141.95752334723934</v>
      </c>
      <c r="I39" s="91">
        <v>30.084597607690299</v>
      </c>
      <c r="K39" s="73">
        <v>61.649603332890152</v>
      </c>
      <c r="L39" s="73">
        <v>27.099172157459044</v>
      </c>
      <c r="M39" s="73">
        <v>167.29882492934703</v>
      </c>
      <c r="N39" s="73">
        <v>11.998602375960878</v>
      </c>
      <c r="Y39" s="79" t="s">
        <v>186</v>
      </c>
      <c r="Z39" s="87" t="s">
        <v>139</v>
      </c>
      <c r="AA39" s="85" t="s">
        <v>176</v>
      </c>
      <c r="AB39" s="80" t="s">
        <v>130</v>
      </c>
      <c r="AC39" s="73">
        <v>4551</v>
      </c>
      <c r="AD39" s="83">
        <f t="shared" si="0"/>
        <v>1087</v>
      </c>
      <c r="AE39" s="73">
        <v>115.52</v>
      </c>
      <c r="AF39" s="73">
        <f t="shared" si="1"/>
        <v>69.311999999999998</v>
      </c>
      <c r="AG39" s="73">
        <f t="shared" si="2"/>
        <v>15.682710064635273</v>
      </c>
    </row>
    <row r="40" spans="3:33" ht="18" x14ac:dyDescent="0.25">
      <c r="E40" s="91" t="s">
        <v>45</v>
      </c>
      <c r="F40" s="91">
        <v>7.5052819331354401</v>
      </c>
      <c r="G40" s="91">
        <v>6.1942890233528152</v>
      </c>
      <c r="H40" s="91">
        <v>10.679736722713455</v>
      </c>
      <c r="I40" s="91">
        <v>9.8837918279448758</v>
      </c>
      <c r="K40" s="73">
        <v>52.26069599930576</v>
      </c>
      <c r="L40" s="73">
        <v>6.807689079157238</v>
      </c>
      <c r="M40" s="73">
        <v>150.17898052691868</v>
      </c>
      <c r="N40" s="73">
        <v>9.1443940158009873</v>
      </c>
      <c r="Y40" s="79" t="s">
        <v>187</v>
      </c>
      <c r="Z40" s="87" t="s">
        <v>139</v>
      </c>
      <c r="AA40" s="85" t="s">
        <v>176</v>
      </c>
      <c r="AB40" s="80" t="s">
        <v>130</v>
      </c>
      <c r="AC40" s="73">
        <v>4685</v>
      </c>
      <c r="AD40" s="83">
        <f t="shared" si="0"/>
        <v>1221</v>
      </c>
      <c r="AE40" s="73">
        <v>122.01</v>
      </c>
      <c r="AF40" s="73">
        <f t="shared" si="1"/>
        <v>73.206000000000003</v>
      </c>
      <c r="AG40" s="73">
        <f t="shared" si="2"/>
        <v>16.678960740922875</v>
      </c>
    </row>
    <row r="41" spans="3:33" ht="18" x14ac:dyDescent="0.25">
      <c r="E41" s="91" t="s">
        <v>44</v>
      </c>
      <c r="F41" s="91">
        <v>56.955149666097952</v>
      </c>
      <c r="G41" s="91">
        <v>16.471172498199042</v>
      </c>
      <c r="H41" s="91">
        <v>148.99659408859594</v>
      </c>
      <c r="I41" s="91">
        <v>28.649384106720081</v>
      </c>
      <c r="K41" s="73">
        <v>80.040607344632789</v>
      </c>
      <c r="L41" s="73">
        <v>26.767570597715661</v>
      </c>
      <c r="M41" s="73">
        <v>161.45559181668247</v>
      </c>
      <c r="N41" s="73">
        <v>45.300165837479284</v>
      </c>
      <c r="Y41" s="79" t="s">
        <v>188</v>
      </c>
      <c r="Z41" s="87" t="s">
        <v>139</v>
      </c>
      <c r="AA41" s="85" t="s">
        <v>176</v>
      </c>
      <c r="AB41" s="80" t="s">
        <v>130</v>
      </c>
      <c r="AC41" s="73">
        <v>5506</v>
      </c>
      <c r="AD41" s="83">
        <f t="shared" si="0"/>
        <v>2042</v>
      </c>
      <c r="AE41" s="73">
        <v>124.55</v>
      </c>
      <c r="AF41" s="73">
        <f t="shared" si="1"/>
        <v>74.73</v>
      </c>
      <c r="AG41" s="73">
        <f t="shared" si="2"/>
        <v>27.325036799143582</v>
      </c>
    </row>
    <row r="42" spans="3:33" ht="18" x14ac:dyDescent="0.25">
      <c r="E42" s="91" t="s">
        <v>43</v>
      </c>
      <c r="F42" s="91" t="e">
        <v>#N/A</v>
      </c>
      <c r="G42" s="91" t="e">
        <v>#N/A</v>
      </c>
      <c r="H42" s="91" t="e">
        <v>#N/A</v>
      </c>
      <c r="I42" s="91" t="e">
        <v>#N/A</v>
      </c>
      <c r="K42" s="73">
        <v>15.837303688018368</v>
      </c>
      <c r="L42" s="73">
        <v>48.132906569120571</v>
      </c>
      <c r="M42" s="73">
        <v>95.738437001594903</v>
      </c>
      <c r="N42" s="73">
        <v>60.735328001053304</v>
      </c>
      <c r="Y42" s="79" t="s">
        <v>189</v>
      </c>
      <c r="Z42" s="87" t="s">
        <v>139</v>
      </c>
      <c r="AA42" s="85" t="s">
        <v>176</v>
      </c>
      <c r="AB42" s="80" t="s">
        <v>130</v>
      </c>
      <c r="AC42" s="73">
        <v>5086</v>
      </c>
      <c r="AD42" s="83">
        <f t="shared" si="0"/>
        <v>1622</v>
      </c>
      <c r="AE42" s="73">
        <v>125.67</v>
      </c>
      <c r="AF42" s="73">
        <f t="shared" si="1"/>
        <v>75.402000000000001</v>
      </c>
      <c r="AG42" s="73">
        <f t="shared" si="2"/>
        <v>21.511365746266677</v>
      </c>
    </row>
    <row r="43" spans="3:33" ht="18" x14ac:dyDescent="0.25">
      <c r="E43" s="91" t="s">
        <v>20</v>
      </c>
      <c r="F43" s="91">
        <v>18.384111111911171</v>
      </c>
      <c r="G43" s="91">
        <v>15.17284742653715</v>
      </c>
      <c r="H43" s="91">
        <v>26.15990555791144</v>
      </c>
      <c r="I43" s="91">
        <v>24.210246702355171</v>
      </c>
      <c r="Y43" s="79" t="s">
        <v>190</v>
      </c>
      <c r="Z43" s="87" t="s">
        <v>139</v>
      </c>
      <c r="AA43" s="85" t="s">
        <v>191</v>
      </c>
      <c r="AB43" s="80"/>
      <c r="AC43" s="73">
        <v>13681</v>
      </c>
      <c r="AD43" s="83">
        <f t="shared" si="0"/>
        <v>10217</v>
      </c>
      <c r="AE43" s="73">
        <v>114.49</v>
      </c>
      <c r="AF43" s="73">
        <f t="shared" si="1"/>
        <v>68.694000000000003</v>
      </c>
      <c r="AG43" s="73">
        <f t="shared" si="2"/>
        <v>148.73205811279004</v>
      </c>
    </row>
    <row r="44" spans="3:33" ht="18" x14ac:dyDescent="0.25">
      <c r="E44" s="91" t="s">
        <v>42</v>
      </c>
      <c r="F44" s="91">
        <v>337.97554137509576</v>
      </c>
      <c r="G44" s="91">
        <v>230.21529902897501</v>
      </c>
      <c r="H44" s="91">
        <v>684.34065879884588</v>
      </c>
      <c r="I44" s="91">
        <v>586.13604538889945</v>
      </c>
      <c r="K44" s="92" t="s">
        <v>192</v>
      </c>
      <c r="L44" s="93">
        <v>31.81</v>
      </c>
      <c r="M44" s="93" t="s">
        <v>193</v>
      </c>
      <c r="N44" s="93" t="s">
        <v>194</v>
      </c>
      <c r="O44" s="93" t="s">
        <v>195</v>
      </c>
      <c r="P44" s="93">
        <v>9.5299999999999996E-2</v>
      </c>
      <c r="Q44" s="93" t="s">
        <v>196</v>
      </c>
      <c r="R44" s="93"/>
      <c r="Y44" s="79" t="s">
        <v>197</v>
      </c>
      <c r="Z44" s="87" t="s">
        <v>139</v>
      </c>
      <c r="AA44" s="85" t="s">
        <v>191</v>
      </c>
      <c r="AB44" s="80"/>
      <c r="AC44" s="73">
        <v>17576</v>
      </c>
      <c r="AD44" s="83">
        <f t="shared" si="0"/>
        <v>14112</v>
      </c>
      <c r="AE44" s="73">
        <v>121.23</v>
      </c>
      <c r="AF44" s="73">
        <f t="shared" si="1"/>
        <v>72.738</v>
      </c>
      <c r="AG44" s="73">
        <f t="shared" si="2"/>
        <v>194.01138332096016</v>
      </c>
    </row>
    <row r="45" spans="3:33" ht="18" x14ac:dyDescent="0.25">
      <c r="E45" s="91" t="s">
        <v>41</v>
      </c>
      <c r="F45" s="91">
        <v>0.48649585040447629</v>
      </c>
      <c r="G45" s="91">
        <v>1.9458053819666485</v>
      </c>
      <c r="H45" s="91">
        <v>1.4507481743772876</v>
      </c>
      <c r="I45" s="91">
        <v>-2.6333931570433022</v>
      </c>
      <c r="K45" s="92" t="s">
        <v>198</v>
      </c>
      <c r="L45" s="93">
        <v>-87.59</v>
      </c>
      <c r="M45" s="93" t="s">
        <v>199</v>
      </c>
      <c r="N45" s="93" t="s">
        <v>200</v>
      </c>
      <c r="O45" s="93" t="s">
        <v>201</v>
      </c>
      <c r="P45" s="93" t="s">
        <v>202</v>
      </c>
      <c r="Q45" s="93" t="s">
        <v>203</v>
      </c>
      <c r="R45" s="93"/>
      <c r="Y45" s="79" t="s">
        <v>204</v>
      </c>
      <c r="Z45" s="87" t="s">
        <v>139</v>
      </c>
      <c r="AA45" s="85" t="s">
        <v>191</v>
      </c>
      <c r="AB45" s="80"/>
      <c r="AC45" s="73">
        <v>14466</v>
      </c>
      <c r="AD45" s="83">
        <f t="shared" si="0"/>
        <v>11002</v>
      </c>
      <c r="AE45" s="73">
        <v>125.51</v>
      </c>
      <c r="AF45" s="73">
        <f t="shared" si="1"/>
        <v>75.305999999999997</v>
      </c>
      <c r="AG45" s="73">
        <f t="shared" si="2"/>
        <v>146.09725652670437</v>
      </c>
    </row>
    <row r="46" spans="3:33" ht="18" x14ac:dyDescent="0.25">
      <c r="E46" s="91" t="s">
        <v>40</v>
      </c>
      <c r="F46" s="91">
        <v>-0.50921219176764931</v>
      </c>
      <c r="G46" s="91">
        <v>1.4187772344288925</v>
      </c>
      <c r="H46" s="91">
        <v>-1.2792448916739145</v>
      </c>
      <c r="I46" s="91">
        <v>0.15179642659772699</v>
      </c>
      <c r="K46" s="92" t="s">
        <v>205</v>
      </c>
      <c r="L46" s="93">
        <v>24.28</v>
      </c>
      <c r="M46" s="93" t="s">
        <v>206</v>
      </c>
      <c r="N46" s="93" t="s">
        <v>194</v>
      </c>
      <c r="O46" s="93" t="s">
        <v>195</v>
      </c>
      <c r="P46" s="93">
        <v>0.26469999999999999</v>
      </c>
      <c r="Q46" s="93" t="s">
        <v>207</v>
      </c>
      <c r="R46" s="93"/>
      <c r="Y46" s="79" t="s">
        <v>208</v>
      </c>
      <c r="Z46" s="87" t="s">
        <v>139</v>
      </c>
      <c r="AA46" s="85" t="s">
        <v>191</v>
      </c>
      <c r="AB46" s="80"/>
      <c r="AC46" s="73">
        <v>15768</v>
      </c>
      <c r="AD46" s="83">
        <f t="shared" si="0"/>
        <v>12304</v>
      </c>
      <c r="AE46" s="73">
        <v>116.83</v>
      </c>
      <c r="AF46" s="73">
        <f t="shared" si="1"/>
        <v>70.097999999999999</v>
      </c>
      <c r="AG46" s="73">
        <f t="shared" si="2"/>
        <v>175.52569260178606</v>
      </c>
    </row>
    <row r="47" spans="3:33" ht="18" x14ac:dyDescent="0.25">
      <c r="E47" s="91" t="s">
        <v>39</v>
      </c>
      <c r="F47" s="91">
        <v>53.273036746917128</v>
      </c>
      <c r="G47" s="91">
        <v>41.325217489963336</v>
      </c>
      <c r="H47" s="91">
        <v>71.560387927752132</v>
      </c>
      <c r="I47" s="91">
        <v>56.101561079529446</v>
      </c>
      <c r="K47" s="92" t="s">
        <v>209</v>
      </c>
      <c r="L47" s="93">
        <v>-119.4</v>
      </c>
      <c r="M47" s="93" t="s">
        <v>210</v>
      </c>
      <c r="N47" s="93" t="s">
        <v>200</v>
      </c>
      <c r="O47" s="93" t="s">
        <v>201</v>
      </c>
      <c r="P47" s="93" t="s">
        <v>202</v>
      </c>
      <c r="Q47" s="93" t="s">
        <v>211</v>
      </c>
      <c r="R47" s="93"/>
      <c r="Y47" s="79" t="s">
        <v>212</v>
      </c>
      <c r="Z47" s="87" t="s">
        <v>139</v>
      </c>
      <c r="AA47" s="85" t="s">
        <v>191</v>
      </c>
      <c r="AB47" s="80"/>
      <c r="AC47" s="73">
        <v>16345</v>
      </c>
      <c r="AD47" s="83">
        <f t="shared" si="0"/>
        <v>12881</v>
      </c>
      <c r="AE47" s="73">
        <v>119.71</v>
      </c>
      <c r="AF47" s="73">
        <f t="shared" si="1"/>
        <v>71.825999999999993</v>
      </c>
      <c r="AG47" s="73">
        <f t="shared" si="2"/>
        <v>179.33617353047646</v>
      </c>
    </row>
    <row r="48" spans="3:33" ht="18" x14ac:dyDescent="0.25">
      <c r="E48" s="91" t="s">
        <v>38</v>
      </c>
      <c r="F48" s="91">
        <v>26.767570597715661</v>
      </c>
      <c r="G48" s="91">
        <v>6.807689079157238</v>
      </c>
      <c r="H48" s="91">
        <v>95.738437001594903</v>
      </c>
      <c r="I48" s="91">
        <v>4.6337669215238595</v>
      </c>
      <c r="K48" s="92" t="s">
        <v>213</v>
      </c>
      <c r="L48" s="93">
        <v>-7.5350000000000001</v>
      </c>
      <c r="M48" s="93" t="s">
        <v>214</v>
      </c>
      <c r="N48" s="93" t="s">
        <v>194</v>
      </c>
      <c r="O48" s="93" t="s">
        <v>195</v>
      </c>
      <c r="P48" s="93">
        <v>0.93520000000000003</v>
      </c>
      <c r="Q48" s="93" t="s">
        <v>215</v>
      </c>
      <c r="R48" s="93"/>
      <c r="Y48" s="79" t="s">
        <v>216</v>
      </c>
      <c r="Z48" s="87" t="s">
        <v>139</v>
      </c>
      <c r="AA48" s="85" t="s">
        <v>191</v>
      </c>
      <c r="AB48" s="80" t="s">
        <v>130</v>
      </c>
      <c r="AC48" s="73">
        <v>5367</v>
      </c>
      <c r="AD48" s="83">
        <f t="shared" si="0"/>
        <v>1903</v>
      </c>
      <c r="AE48" s="73">
        <v>118.48</v>
      </c>
      <c r="AF48" s="73">
        <f t="shared" si="1"/>
        <v>71.087999999999994</v>
      </c>
      <c r="AG48" s="73">
        <f t="shared" si="2"/>
        <v>26.769637632230477</v>
      </c>
    </row>
    <row r="49" spans="1:33" ht="18" x14ac:dyDescent="0.25">
      <c r="E49" s="91" t="s">
        <v>37</v>
      </c>
      <c r="F49" s="91">
        <v>80.040607344632789</v>
      </c>
      <c r="G49" s="91">
        <v>48.132906569120571</v>
      </c>
      <c r="H49" s="91">
        <v>167.29882492934703</v>
      </c>
      <c r="I49" s="91">
        <v>60.735328001053304</v>
      </c>
      <c r="K49" s="92" t="s">
        <v>217</v>
      </c>
      <c r="L49" s="93">
        <v>111.9</v>
      </c>
      <c r="M49" s="93" t="s">
        <v>218</v>
      </c>
      <c r="N49" s="93" t="s">
        <v>200</v>
      </c>
      <c r="O49" s="93" t="s">
        <v>201</v>
      </c>
      <c r="P49" s="93" t="s">
        <v>202</v>
      </c>
      <c r="Q49" s="93" t="s">
        <v>219</v>
      </c>
      <c r="R49" s="93"/>
      <c r="Y49" s="79" t="s">
        <v>220</v>
      </c>
      <c r="Z49" s="87" t="s">
        <v>139</v>
      </c>
      <c r="AA49" s="85" t="s">
        <v>191</v>
      </c>
      <c r="AB49" s="80" t="s">
        <v>130</v>
      </c>
      <c r="AC49" s="73">
        <v>5100</v>
      </c>
      <c r="AD49" s="83">
        <f t="shared" si="0"/>
        <v>1636</v>
      </c>
      <c r="AE49" s="73">
        <v>115.74</v>
      </c>
      <c r="AF49" s="73">
        <f t="shared" si="1"/>
        <v>69.444000000000003</v>
      </c>
      <c r="AG49" s="73">
        <f t="shared" si="2"/>
        <v>23.558550774724957</v>
      </c>
    </row>
    <row r="50" spans="1:33" ht="18" x14ac:dyDescent="0.25">
      <c r="E50" s="91" t="s">
        <v>36</v>
      </c>
      <c r="F50" s="91">
        <v>337.11517435679752</v>
      </c>
      <c r="G50" s="91">
        <v>124.36833339099145</v>
      </c>
      <c r="H50" s="91">
        <v>851.74514008343601</v>
      </c>
      <c r="I50" s="91">
        <v>180.50758564614179</v>
      </c>
      <c r="K50" s="92"/>
      <c r="L50" s="93"/>
      <c r="M50" s="93"/>
      <c r="N50" s="93"/>
      <c r="O50" s="93"/>
      <c r="P50" s="93"/>
      <c r="Q50" s="93"/>
      <c r="R50" s="93"/>
      <c r="Y50" s="79" t="s">
        <v>221</v>
      </c>
      <c r="Z50" s="87" t="s">
        <v>139</v>
      </c>
      <c r="AA50" s="85" t="s">
        <v>191</v>
      </c>
      <c r="AB50" s="80" t="s">
        <v>130</v>
      </c>
      <c r="AC50" s="73">
        <v>5178</v>
      </c>
      <c r="AD50" s="83">
        <f t="shared" si="0"/>
        <v>1714</v>
      </c>
      <c r="AE50" s="73">
        <v>113.12</v>
      </c>
      <c r="AF50" s="73">
        <f t="shared" si="1"/>
        <v>67.872</v>
      </c>
      <c r="AG50" s="73">
        <f t="shared" si="2"/>
        <v>25.253418198962752</v>
      </c>
    </row>
    <row r="51" spans="1:33" ht="18.75" thickBot="1" x14ac:dyDescent="0.3">
      <c r="E51" s="94" t="s">
        <v>35</v>
      </c>
      <c r="F51" s="94">
        <v>6</v>
      </c>
      <c r="G51" s="94">
        <v>6</v>
      </c>
      <c r="H51" s="94">
        <v>6</v>
      </c>
      <c r="I51" s="94">
        <v>6</v>
      </c>
      <c r="K51" s="92"/>
      <c r="L51" s="93"/>
      <c r="M51" s="93"/>
      <c r="N51" s="93"/>
      <c r="O51" s="93"/>
      <c r="P51" s="93"/>
      <c r="Q51" s="93"/>
      <c r="R51" s="93"/>
      <c r="Y51" s="79" t="s">
        <v>222</v>
      </c>
      <c r="Z51" s="87" t="s">
        <v>139</v>
      </c>
      <c r="AA51" s="85" t="s">
        <v>191</v>
      </c>
      <c r="AB51" s="80" t="s">
        <v>130</v>
      </c>
      <c r="AC51" s="73">
        <v>4614</v>
      </c>
      <c r="AD51" s="83">
        <f t="shared" si="0"/>
        <v>1150</v>
      </c>
      <c r="AE51" s="73">
        <v>126.87</v>
      </c>
      <c r="AF51" s="73">
        <f t="shared" si="1"/>
        <v>76.122</v>
      </c>
      <c r="AG51" s="73">
        <f t="shared" si="2"/>
        <v>15.107327710780064</v>
      </c>
    </row>
    <row r="52" spans="1:33" ht="18" x14ac:dyDescent="0.25">
      <c r="K52" s="92" t="s">
        <v>223</v>
      </c>
      <c r="L52" s="93" t="s">
        <v>224</v>
      </c>
      <c r="M52" s="93" t="s">
        <v>225</v>
      </c>
      <c r="N52" s="93" t="s">
        <v>226</v>
      </c>
      <c r="O52" s="93" t="s">
        <v>227</v>
      </c>
      <c r="P52" s="93" t="s">
        <v>228</v>
      </c>
      <c r="Q52" s="93" t="s">
        <v>229</v>
      </c>
      <c r="R52" s="93" t="s">
        <v>230</v>
      </c>
      <c r="Y52" s="79" t="s">
        <v>231</v>
      </c>
      <c r="Z52" s="87" t="s">
        <v>139</v>
      </c>
      <c r="AA52" s="85" t="s">
        <v>191</v>
      </c>
      <c r="AB52" s="80" t="s">
        <v>130</v>
      </c>
      <c r="AC52" s="73">
        <v>4793</v>
      </c>
      <c r="AD52" s="83">
        <f t="shared" si="0"/>
        <v>1329</v>
      </c>
      <c r="AE52" s="73">
        <v>125.13</v>
      </c>
      <c r="AF52" s="73">
        <f t="shared" si="1"/>
        <v>75.078000000000003</v>
      </c>
      <c r="AG52" s="73">
        <f t="shared" si="2"/>
        <v>17.701590346040117</v>
      </c>
    </row>
    <row r="53" spans="1:33" ht="18" x14ac:dyDescent="0.25">
      <c r="K53" s="92"/>
      <c r="L53" s="93"/>
      <c r="M53" s="93"/>
      <c r="N53" s="93"/>
      <c r="O53" s="93"/>
      <c r="P53" s="93"/>
      <c r="Q53" s="93"/>
      <c r="R53" s="93"/>
      <c r="Y53" s="79" t="s">
        <v>232</v>
      </c>
      <c r="Z53" s="87" t="s">
        <v>139</v>
      </c>
      <c r="AA53" s="85" t="s">
        <v>233</v>
      </c>
      <c r="AB53" s="80"/>
      <c r="AC53" s="73">
        <v>19121</v>
      </c>
      <c r="AD53" s="83">
        <f t="shared" si="0"/>
        <v>15657</v>
      </c>
      <c r="AE53" s="73">
        <v>121.64</v>
      </c>
      <c r="AF53" s="73">
        <f t="shared" si="1"/>
        <v>72.983999999999995</v>
      </c>
      <c r="AG53" s="73">
        <f t="shared" si="2"/>
        <v>214.52647155540942</v>
      </c>
    </row>
    <row r="54" spans="1:33" ht="18" x14ac:dyDescent="0.25">
      <c r="K54" s="92" t="s">
        <v>192</v>
      </c>
      <c r="L54" s="93">
        <v>54.36</v>
      </c>
      <c r="M54" s="93">
        <v>22.55</v>
      </c>
      <c r="N54" s="93">
        <v>31.81</v>
      </c>
      <c r="O54" s="93">
        <v>12.86</v>
      </c>
      <c r="P54" s="93">
        <v>6</v>
      </c>
      <c r="Q54" s="93">
        <v>6</v>
      </c>
      <c r="R54" s="93">
        <v>3.4980000000000002</v>
      </c>
      <c r="Y54" s="79" t="s">
        <v>234</v>
      </c>
      <c r="Z54" s="87" t="s">
        <v>139</v>
      </c>
      <c r="AA54" s="85" t="s">
        <v>233</v>
      </c>
      <c r="AB54" s="80"/>
      <c r="AC54" s="73">
        <v>18205</v>
      </c>
      <c r="AD54" s="83">
        <f t="shared" si="0"/>
        <v>14741</v>
      </c>
      <c r="AE54" s="73">
        <v>124.17</v>
      </c>
      <c r="AF54" s="73">
        <f t="shared" si="1"/>
        <v>74.501999999999995</v>
      </c>
      <c r="AG54" s="73">
        <f t="shared" si="2"/>
        <v>197.86046012187595</v>
      </c>
    </row>
    <row r="55" spans="1:33" ht="18" x14ac:dyDescent="0.25">
      <c r="K55" s="92" t="s">
        <v>198</v>
      </c>
      <c r="L55" s="93">
        <v>54.36</v>
      </c>
      <c r="M55" s="93">
        <v>142</v>
      </c>
      <c r="N55" s="93">
        <v>-87.59</v>
      </c>
      <c r="O55" s="93">
        <v>12.86</v>
      </c>
      <c r="P55" s="93">
        <v>6</v>
      </c>
      <c r="Q55" s="93">
        <v>6</v>
      </c>
      <c r="R55" s="93">
        <v>9.6300000000000008</v>
      </c>
      <c r="Y55" s="79" t="s">
        <v>235</v>
      </c>
      <c r="Z55" s="87" t="s">
        <v>139</v>
      </c>
      <c r="AA55" s="85" t="s">
        <v>233</v>
      </c>
      <c r="AB55" s="80"/>
      <c r="AC55" s="73">
        <v>18851</v>
      </c>
      <c r="AD55" s="83">
        <f t="shared" si="0"/>
        <v>15387</v>
      </c>
      <c r="AE55" s="73">
        <v>118.35</v>
      </c>
      <c r="AF55" s="73">
        <f t="shared" si="1"/>
        <v>71.010000000000005</v>
      </c>
      <c r="AG55" s="73">
        <f t="shared" si="2"/>
        <v>216.687790452049</v>
      </c>
    </row>
    <row r="56" spans="1:33" ht="18" x14ac:dyDescent="0.25">
      <c r="K56" s="92" t="s">
        <v>205</v>
      </c>
      <c r="L56" s="93">
        <v>54.36</v>
      </c>
      <c r="M56" s="93">
        <v>30.08</v>
      </c>
      <c r="N56" s="93">
        <v>24.28</v>
      </c>
      <c r="O56" s="93">
        <v>12.86</v>
      </c>
      <c r="P56" s="93">
        <v>6</v>
      </c>
      <c r="Q56" s="93">
        <v>6</v>
      </c>
      <c r="R56" s="93">
        <v>2.669</v>
      </c>
      <c r="Y56" s="79" t="s">
        <v>236</v>
      </c>
      <c r="Z56" s="87" t="s">
        <v>139</v>
      </c>
      <c r="AA56" s="85" t="s">
        <v>233</v>
      </c>
      <c r="AB56" s="80"/>
      <c r="AC56" s="73">
        <v>17928</v>
      </c>
      <c r="AD56" s="83">
        <f t="shared" si="0"/>
        <v>14464</v>
      </c>
      <c r="AE56" s="73">
        <v>129.56</v>
      </c>
      <c r="AF56" s="73">
        <f t="shared" si="1"/>
        <v>77.736000000000004</v>
      </c>
      <c r="AG56" s="73">
        <f t="shared" si="2"/>
        <v>186.06565812493568</v>
      </c>
    </row>
    <row r="57" spans="1:33" ht="18" x14ac:dyDescent="0.25">
      <c r="K57" s="92" t="s">
        <v>209</v>
      </c>
      <c r="L57" s="93">
        <v>22.55</v>
      </c>
      <c r="M57" s="93">
        <v>142</v>
      </c>
      <c r="N57" s="93">
        <v>-119.4</v>
      </c>
      <c r="O57" s="93">
        <v>12.86</v>
      </c>
      <c r="P57" s="93">
        <v>6</v>
      </c>
      <c r="Q57" s="93">
        <v>6</v>
      </c>
      <c r="R57" s="93">
        <v>13.13</v>
      </c>
      <c r="Y57" s="79" t="s">
        <v>237</v>
      </c>
      <c r="Z57" s="87" t="s">
        <v>139</v>
      </c>
      <c r="AA57" s="85" t="s">
        <v>233</v>
      </c>
      <c r="AB57" s="80"/>
      <c r="AC57" s="73">
        <v>18025</v>
      </c>
      <c r="AD57" s="83">
        <f t="shared" si="0"/>
        <v>14561</v>
      </c>
      <c r="AE57" s="73">
        <v>127.86</v>
      </c>
      <c r="AF57" s="73">
        <f t="shared" si="1"/>
        <v>76.715999999999994</v>
      </c>
      <c r="AG57" s="73">
        <f t="shared" si="2"/>
        <v>189.80395223942855</v>
      </c>
    </row>
    <row r="58" spans="1:33" ht="18" x14ac:dyDescent="0.25">
      <c r="K58" s="92" t="s">
        <v>213</v>
      </c>
      <c r="L58" s="93">
        <v>22.55</v>
      </c>
      <c r="M58" s="93">
        <v>30.08</v>
      </c>
      <c r="N58" s="93">
        <v>-7.5350000000000001</v>
      </c>
      <c r="O58" s="93">
        <v>12.86</v>
      </c>
      <c r="P58" s="93">
        <v>6</v>
      </c>
      <c r="Q58" s="93">
        <v>6</v>
      </c>
      <c r="R58" s="93">
        <v>0.82840000000000003</v>
      </c>
      <c r="Y58" s="79" t="s">
        <v>238</v>
      </c>
      <c r="Z58" s="87" t="s">
        <v>139</v>
      </c>
      <c r="AA58" s="85" t="s">
        <v>233</v>
      </c>
      <c r="AB58" s="80" t="s">
        <v>130</v>
      </c>
      <c r="AC58" s="73">
        <v>6983</v>
      </c>
      <c r="AD58" s="83">
        <f t="shared" si="0"/>
        <v>3519</v>
      </c>
      <c r="AE58" s="73">
        <v>128.87</v>
      </c>
      <c r="AF58" s="73">
        <f t="shared" si="1"/>
        <v>77.322000000000003</v>
      </c>
      <c r="AG58" s="73">
        <f t="shared" si="2"/>
        <v>45.510980057422209</v>
      </c>
    </row>
    <row r="59" spans="1:33" ht="18" x14ac:dyDescent="0.25">
      <c r="F59" s="73">
        <v>1.0079755541170473E-61</v>
      </c>
      <c r="K59" s="92" t="s">
        <v>217</v>
      </c>
      <c r="L59" s="93">
        <v>142</v>
      </c>
      <c r="M59" s="93">
        <v>30.08</v>
      </c>
      <c r="N59" s="93">
        <v>111.9</v>
      </c>
      <c r="O59" s="93">
        <v>12.86</v>
      </c>
      <c r="P59" s="93">
        <v>6</v>
      </c>
      <c r="Q59" s="93">
        <v>6</v>
      </c>
      <c r="R59" s="93">
        <v>12.3</v>
      </c>
      <c r="Y59" s="79" t="s">
        <v>239</v>
      </c>
      <c r="Z59" s="87" t="s">
        <v>139</v>
      </c>
      <c r="AA59" s="85" t="s">
        <v>233</v>
      </c>
      <c r="AB59" s="80" t="s">
        <v>130</v>
      </c>
      <c r="AC59" s="73">
        <v>5914</v>
      </c>
      <c r="AD59" s="83">
        <f t="shared" si="0"/>
        <v>2450</v>
      </c>
      <c r="AE59" s="73">
        <v>117.61</v>
      </c>
      <c r="AF59" s="73">
        <f t="shared" si="1"/>
        <v>70.566000000000003</v>
      </c>
      <c r="AG59" s="73">
        <f t="shared" si="2"/>
        <v>34.719269903352888</v>
      </c>
    </row>
    <row r="60" spans="1:33" ht="18" x14ac:dyDescent="0.25">
      <c r="Y60" s="79" t="s">
        <v>240</v>
      </c>
      <c r="Z60" s="87" t="s">
        <v>139</v>
      </c>
      <c r="AA60" s="85" t="s">
        <v>233</v>
      </c>
      <c r="AB60" s="80" t="s">
        <v>130</v>
      </c>
      <c r="AC60" s="73">
        <v>5763</v>
      </c>
      <c r="AD60" s="83">
        <f t="shared" si="0"/>
        <v>2299</v>
      </c>
      <c r="AE60" s="73">
        <v>129.54</v>
      </c>
      <c r="AF60" s="73">
        <f t="shared" si="1"/>
        <v>77.724000000000004</v>
      </c>
      <c r="AG60" s="73">
        <f t="shared" si="2"/>
        <v>29.579023210334</v>
      </c>
    </row>
    <row r="61" spans="1:33" ht="18" x14ac:dyDescent="0.25">
      <c r="Y61" s="79" t="s">
        <v>241</v>
      </c>
      <c r="Z61" s="87" t="s">
        <v>139</v>
      </c>
      <c r="AA61" s="85" t="s">
        <v>233</v>
      </c>
      <c r="AB61" s="80" t="s">
        <v>130</v>
      </c>
      <c r="AC61" s="73">
        <v>6769</v>
      </c>
      <c r="AD61" s="83">
        <f t="shared" si="0"/>
        <v>3305</v>
      </c>
      <c r="AE61" s="73">
        <v>128.96</v>
      </c>
      <c r="AF61" s="73">
        <f t="shared" si="1"/>
        <v>77.376000000000005</v>
      </c>
      <c r="AG61" s="73">
        <f t="shared" si="2"/>
        <v>42.713502894954502</v>
      </c>
    </row>
    <row r="62" spans="1:33" ht="18" x14ac:dyDescent="0.25">
      <c r="B62" s="76"/>
      <c r="C62" s="76"/>
      <c r="D62" s="76"/>
      <c r="E62" s="76"/>
      <c r="F62" s="76"/>
      <c r="G62" s="76"/>
      <c r="H62" s="76"/>
      <c r="I62" s="76"/>
      <c r="J62" s="76"/>
      <c r="K62" s="76"/>
      <c r="L62" s="76"/>
      <c r="M62" s="76"/>
      <c r="N62" s="76"/>
      <c r="O62" s="76"/>
      <c r="P62" s="76"/>
      <c r="Q62" s="76"/>
      <c r="R62" s="76"/>
      <c r="S62" s="76"/>
      <c r="T62" s="76"/>
      <c r="Y62" s="79" t="s">
        <v>242</v>
      </c>
      <c r="Z62" s="87" t="s">
        <v>139</v>
      </c>
      <c r="AA62" s="85" t="s">
        <v>233</v>
      </c>
      <c r="AB62" s="80" t="s">
        <v>130</v>
      </c>
      <c r="AC62" s="73">
        <v>6699</v>
      </c>
      <c r="AD62" s="83">
        <f t="shared" si="0"/>
        <v>3235</v>
      </c>
      <c r="AE62" s="73">
        <v>136.22999999999999</v>
      </c>
      <c r="AF62" s="73">
        <f t="shared" si="1"/>
        <v>81.738</v>
      </c>
      <c r="AG62" s="73">
        <f t="shared" si="2"/>
        <v>39.577675010399084</v>
      </c>
    </row>
    <row r="63" spans="1:33" ht="18" x14ac:dyDescent="0.25">
      <c r="Y63" s="95"/>
      <c r="Z63" s="82"/>
      <c r="AA63" s="82"/>
      <c r="AB63" s="82"/>
    </row>
    <row r="64" spans="1:33" ht="20.25" x14ac:dyDescent="0.3">
      <c r="A64" s="71" t="s">
        <v>243</v>
      </c>
      <c r="C64" s="86"/>
      <c r="D64" s="96"/>
      <c r="E64" s="96"/>
      <c r="F64" s="78"/>
      <c r="G64" s="86"/>
      <c r="K64" s="73" t="s">
        <v>113</v>
      </c>
      <c r="Y64" s="95"/>
      <c r="Z64" s="82"/>
      <c r="AA64" s="82"/>
      <c r="AB64" s="82"/>
      <c r="AC64" s="73">
        <v>4517</v>
      </c>
    </row>
    <row r="65" spans="3:35" ht="18" x14ac:dyDescent="0.25">
      <c r="C65" s="78" t="s">
        <v>244</v>
      </c>
      <c r="D65" s="84" t="s">
        <v>115</v>
      </c>
      <c r="E65" s="84" t="s">
        <v>115</v>
      </c>
      <c r="F65" s="78"/>
      <c r="G65" s="78" t="s">
        <v>245</v>
      </c>
      <c r="H65" s="73">
        <v>7248</v>
      </c>
      <c r="I65" s="73">
        <f t="shared" ref="I65:I88" si="6">H65-G$33</f>
        <v>6889</v>
      </c>
      <c r="J65" s="73">
        <v>81.239999999999995</v>
      </c>
      <c r="K65" s="73">
        <f t="shared" ref="K65:K88" si="7">J65*500/1000</f>
        <v>40.619999999999997</v>
      </c>
      <c r="L65" s="73">
        <f t="shared" ref="L65:L88" si="8">I65/K65</f>
        <v>169.59625800098476</v>
      </c>
      <c r="Y65" s="95"/>
      <c r="Z65" s="82"/>
      <c r="AA65" s="82"/>
      <c r="AB65" s="82"/>
      <c r="AC65" s="73">
        <v>2276</v>
      </c>
    </row>
    <row r="66" spans="3:35" ht="18" x14ac:dyDescent="0.25">
      <c r="C66" s="78" t="s">
        <v>246</v>
      </c>
      <c r="D66" s="84" t="s">
        <v>115</v>
      </c>
      <c r="E66" s="84" t="s">
        <v>115</v>
      </c>
      <c r="F66" s="78"/>
      <c r="G66" s="78" t="s">
        <v>245</v>
      </c>
      <c r="H66" s="73">
        <v>8092</v>
      </c>
      <c r="I66" s="73">
        <f t="shared" si="6"/>
        <v>7733</v>
      </c>
      <c r="J66" s="73">
        <v>80.13</v>
      </c>
      <c r="K66" s="73">
        <f t="shared" si="7"/>
        <v>40.064999999999998</v>
      </c>
      <c r="L66" s="73">
        <f t="shared" si="8"/>
        <v>193.01135654561338</v>
      </c>
      <c r="Y66" s="79"/>
      <c r="Z66" s="97"/>
      <c r="AA66" s="82"/>
      <c r="AB66" s="82"/>
      <c r="AC66" s="73">
        <v>3599</v>
      </c>
    </row>
    <row r="67" spans="3:35" ht="18" x14ac:dyDescent="0.25">
      <c r="C67" s="78" t="s">
        <v>247</v>
      </c>
      <c r="D67" s="84" t="s">
        <v>115</v>
      </c>
      <c r="E67" s="84" t="s">
        <v>115</v>
      </c>
      <c r="F67" s="78"/>
      <c r="G67" s="78" t="s">
        <v>245</v>
      </c>
      <c r="H67" s="73">
        <v>8400</v>
      </c>
      <c r="I67" s="73">
        <f t="shared" si="6"/>
        <v>8041</v>
      </c>
      <c r="J67" s="73">
        <v>81.27</v>
      </c>
      <c r="K67" s="73">
        <f t="shared" si="7"/>
        <v>40.634999999999998</v>
      </c>
      <c r="L67" s="73">
        <f t="shared" si="8"/>
        <v>197.8835978835979</v>
      </c>
      <c r="AB67" s="73" t="s">
        <v>248</v>
      </c>
      <c r="AC67" s="83">
        <f>AVERAGE(AC64:AC66)</f>
        <v>3464</v>
      </c>
    </row>
    <row r="68" spans="3:35" ht="18" x14ac:dyDescent="0.25">
      <c r="C68" s="78" t="s">
        <v>249</v>
      </c>
      <c r="D68" s="84" t="s">
        <v>115</v>
      </c>
      <c r="E68" s="84" t="s">
        <v>115</v>
      </c>
      <c r="F68" s="78"/>
      <c r="G68" s="78" t="s">
        <v>245</v>
      </c>
      <c r="H68" s="73">
        <v>8343</v>
      </c>
      <c r="I68" s="73">
        <f t="shared" si="6"/>
        <v>7984</v>
      </c>
      <c r="J68" s="73">
        <v>83.21</v>
      </c>
      <c r="K68" s="73">
        <f t="shared" si="7"/>
        <v>41.604999999999997</v>
      </c>
      <c r="L68" s="73">
        <f t="shared" si="8"/>
        <v>191.90001201778634</v>
      </c>
      <c r="AC68" s="73">
        <v>342160</v>
      </c>
    </row>
    <row r="69" spans="3:35" ht="18" x14ac:dyDescent="0.25">
      <c r="C69" s="78" t="s">
        <v>250</v>
      </c>
      <c r="D69" s="84" t="s">
        <v>115</v>
      </c>
      <c r="E69" s="84" t="s">
        <v>115</v>
      </c>
      <c r="F69" s="86"/>
      <c r="G69" s="78" t="s">
        <v>245</v>
      </c>
      <c r="H69" s="73">
        <v>7905</v>
      </c>
      <c r="I69" s="73">
        <f t="shared" si="6"/>
        <v>7546</v>
      </c>
      <c r="J69" s="73">
        <v>83.01</v>
      </c>
      <c r="K69" s="73">
        <f t="shared" si="7"/>
        <v>41.505000000000003</v>
      </c>
      <c r="L69" s="73">
        <f t="shared" si="8"/>
        <v>181.80942055174074</v>
      </c>
      <c r="AC69" s="73">
        <v>357435</v>
      </c>
    </row>
    <row r="70" spans="3:35" ht="18" x14ac:dyDescent="0.25">
      <c r="C70" s="78" t="s">
        <v>251</v>
      </c>
      <c r="D70" s="84" t="s">
        <v>115</v>
      </c>
      <c r="E70" s="84" t="s">
        <v>115</v>
      </c>
      <c r="F70" s="86"/>
      <c r="G70" s="78" t="s">
        <v>245</v>
      </c>
      <c r="H70" s="73">
        <v>7599</v>
      </c>
      <c r="I70" s="73">
        <f t="shared" si="6"/>
        <v>7240</v>
      </c>
      <c r="J70" s="73">
        <v>83.09</v>
      </c>
      <c r="K70" s="73">
        <f t="shared" si="7"/>
        <v>41.545000000000002</v>
      </c>
      <c r="L70" s="73">
        <f t="shared" si="8"/>
        <v>174.26886508605125</v>
      </c>
    </row>
    <row r="71" spans="3:35" ht="18" x14ac:dyDescent="0.25">
      <c r="C71" s="78" t="s">
        <v>252</v>
      </c>
      <c r="D71" s="84" t="s">
        <v>115</v>
      </c>
      <c r="E71" s="84" t="s">
        <v>115</v>
      </c>
      <c r="F71" s="78" t="s">
        <v>130</v>
      </c>
      <c r="G71" s="78" t="s">
        <v>245</v>
      </c>
      <c r="H71" s="73">
        <v>6248</v>
      </c>
      <c r="I71" s="73">
        <f t="shared" si="6"/>
        <v>5889</v>
      </c>
      <c r="J71" s="73">
        <v>85.43</v>
      </c>
      <c r="K71" s="73">
        <f t="shared" si="7"/>
        <v>42.715000000000003</v>
      </c>
      <c r="L71" s="73">
        <f t="shared" si="8"/>
        <v>137.8672597448203</v>
      </c>
    </row>
    <row r="72" spans="3:35" ht="18" x14ac:dyDescent="0.25">
      <c r="C72" s="78" t="s">
        <v>253</v>
      </c>
      <c r="D72" s="84" t="s">
        <v>115</v>
      </c>
      <c r="E72" s="84" t="s">
        <v>115</v>
      </c>
      <c r="F72" s="78" t="s">
        <v>130</v>
      </c>
      <c r="G72" s="78" t="s">
        <v>245</v>
      </c>
      <c r="H72" s="73">
        <v>6736</v>
      </c>
      <c r="I72" s="73">
        <f t="shared" si="6"/>
        <v>6377</v>
      </c>
      <c r="J72" s="73">
        <v>82.61</v>
      </c>
      <c r="K72" s="73">
        <f t="shared" si="7"/>
        <v>41.305</v>
      </c>
      <c r="L72" s="73">
        <f t="shared" si="8"/>
        <v>154.38808860912724</v>
      </c>
    </row>
    <row r="73" spans="3:35" ht="18" x14ac:dyDescent="0.25">
      <c r="C73" s="78" t="s">
        <v>254</v>
      </c>
      <c r="D73" s="84" t="s">
        <v>115</v>
      </c>
      <c r="E73" s="84" t="s">
        <v>115</v>
      </c>
      <c r="F73" s="78" t="s">
        <v>130</v>
      </c>
      <c r="G73" s="78" t="s">
        <v>245</v>
      </c>
      <c r="H73" s="73">
        <v>6369</v>
      </c>
      <c r="I73" s="73">
        <f t="shared" si="6"/>
        <v>6010</v>
      </c>
      <c r="J73" s="73">
        <v>87.61</v>
      </c>
      <c r="K73" s="73">
        <f t="shared" si="7"/>
        <v>43.805</v>
      </c>
      <c r="L73" s="73">
        <f t="shared" si="8"/>
        <v>137.19894989156489</v>
      </c>
      <c r="X73" s="73" t="s">
        <v>255</v>
      </c>
      <c r="Y73" s="73" t="s">
        <v>256</v>
      </c>
      <c r="Z73" s="73" t="s">
        <v>140</v>
      </c>
      <c r="AA73" s="73" t="s">
        <v>257</v>
      </c>
      <c r="AB73" s="73" t="s">
        <v>258</v>
      </c>
      <c r="AC73" s="73" t="s">
        <v>259</v>
      </c>
      <c r="AD73" s="73" t="s">
        <v>260</v>
      </c>
      <c r="AE73" s="73" t="s">
        <v>261</v>
      </c>
      <c r="AF73" s="73" t="s">
        <v>262</v>
      </c>
      <c r="AG73" s="73" t="s">
        <v>263</v>
      </c>
      <c r="AH73" s="73" t="s">
        <v>264</v>
      </c>
      <c r="AI73" s="73" t="s">
        <v>265</v>
      </c>
    </row>
    <row r="74" spans="3:35" ht="18" x14ac:dyDescent="0.25">
      <c r="C74" s="78" t="s">
        <v>266</v>
      </c>
      <c r="D74" s="84" t="s">
        <v>115</v>
      </c>
      <c r="E74" s="84" t="s">
        <v>115</v>
      </c>
      <c r="F74" s="78" t="s">
        <v>130</v>
      </c>
      <c r="G74" s="78" t="s">
        <v>245</v>
      </c>
      <c r="H74" s="73">
        <v>6345</v>
      </c>
      <c r="I74" s="73">
        <f t="shared" si="6"/>
        <v>5986</v>
      </c>
      <c r="J74" s="73">
        <v>89.88</v>
      </c>
      <c r="K74" s="73">
        <f t="shared" si="7"/>
        <v>44.94</v>
      </c>
      <c r="L74" s="73">
        <f t="shared" si="8"/>
        <v>133.19982198486872</v>
      </c>
      <c r="X74" s="73">
        <v>83.183811802232867</v>
      </c>
      <c r="Y74" s="73">
        <v>18.554716422330817</v>
      </c>
      <c r="Z74" s="73">
        <v>67.900628436763554</v>
      </c>
      <c r="AA74" s="73">
        <v>17.523400814752623</v>
      </c>
      <c r="AB74" s="73">
        <v>74.499596086527234</v>
      </c>
      <c r="AC74" s="73">
        <v>18.110999969688702</v>
      </c>
      <c r="AD74" s="73">
        <v>156.54691628717603</v>
      </c>
      <c r="AE74" s="73">
        <v>38.051547003978861</v>
      </c>
      <c r="AF74" s="73">
        <v>148.73205811279004</v>
      </c>
      <c r="AG74" s="73">
        <v>26.769637632230477</v>
      </c>
      <c r="AH74" s="73">
        <v>214.52647155540942</v>
      </c>
      <c r="AI74" s="73">
        <v>45.510980057422209</v>
      </c>
    </row>
    <row r="75" spans="3:35" ht="18" x14ac:dyDescent="0.25">
      <c r="C75" s="78" t="s">
        <v>267</v>
      </c>
      <c r="D75" s="84" t="s">
        <v>115</v>
      </c>
      <c r="E75" s="84" t="s">
        <v>115</v>
      </c>
      <c r="F75" s="78" t="s">
        <v>130</v>
      </c>
      <c r="G75" s="78" t="s">
        <v>245</v>
      </c>
      <c r="H75" s="73">
        <v>6415</v>
      </c>
      <c r="I75" s="73">
        <f t="shared" si="6"/>
        <v>6056</v>
      </c>
      <c r="J75" s="73">
        <v>89.5</v>
      </c>
      <c r="K75" s="73">
        <f t="shared" si="7"/>
        <v>44.75</v>
      </c>
      <c r="L75" s="73">
        <f t="shared" si="8"/>
        <v>135.32960893854749</v>
      </c>
      <c r="X75" s="73">
        <v>68.715826806561253</v>
      </c>
      <c r="Y75" s="73">
        <v>10.42903687463841</v>
      </c>
      <c r="Z75" s="73">
        <v>45.695344638787766</v>
      </c>
      <c r="AA75" s="73">
        <v>-3.1817074655949336</v>
      </c>
      <c r="AB75" s="73">
        <v>80.421105089391389</v>
      </c>
      <c r="AC75" s="73">
        <v>23.946360153256705</v>
      </c>
      <c r="AD75" s="73">
        <v>139.8803873172584</v>
      </c>
      <c r="AE75" s="73">
        <v>15.682710064635273</v>
      </c>
      <c r="AF75" s="73">
        <v>194.01138332096016</v>
      </c>
      <c r="AG75" s="73">
        <v>23.558550774724957</v>
      </c>
      <c r="AH75" s="73">
        <v>197.86046012187595</v>
      </c>
      <c r="AI75" s="73">
        <v>34.719269903352888</v>
      </c>
    </row>
    <row r="76" spans="3:35" ht="18" x14ac:dyDescent="0.25">
      <c r="C76" s="78" t="s">
        <v>268</v>
      </c>
      <c r="D76" s="84" t="s">
        <v>115</v>
      </c>
      <c r="E76" s="84" t="s">
        <v>115</v>
      </c>
      <c r="F76" s="78" t="s">
        <v>130</v>
      </c>
      <c r="G76" s="78" t="s">
        <v>245</v>
      </c>
      <c r="H76" s="73">
        <v>6654</v>
      </c>
      <c r="I76" s="73">
        <f t="shared" si="6"/>
        <v>6295</v>
      </c>
      <c r="J76" s="73">
        <v>85.49</v>
      </c>
      <c r="K76" s="73">
        <f t="shared" si="7"/>
        <v>42.744999999999997</v>
      </c>
      <c r="L76" s="73">
        <f t="shared" si="8"/>
        <v>147.26868639606971</v>
      </c>
      <c r="X76" s="73">
        <v>59.06415244936646</v>
      </c>
      <c r="Y76" s="73">
        <v>10.006865774116031</v>
      </c>
      <c r="Z76" s="73">
        <v>54.191051840480988</v>
      </c>
      <c r="AA76" s="73">
        <v>-0.4428417789586892</v>
      </c>
      <c r="AB76" s="73">
        <v>85.460700887546892</v>
      </c>
      <c r="AC76" s="73">
        <v>20.268133813950545</v>
      </c>
      <c r="AD76" s="73">
        <v>107.81492872970202</v>
      </c>
      <c r="AE76" s="73">
        <v>16.678960740922875</v>
      </c>
      <c r="AF76" s="73">
        <v>146.09725652670437</v>
      </c>
      <c r="AG76" s="73">
        <v>25.253418198962752</v>
      </c>
      <c r="AH76" s="73">
        <v>216.687790452049</v>
      </c>
      <c r="AI76" s="73">
        <v>29.579023210334</v>
      </c>
    </row>
    <row r="77" spans="3:35" ht="18" x14ac:dyDescent="0.25">
      <c r="C77" s="78" t="s">
        <v>269</v>
      </c>
      <c r="D77" s="88" t="s">
        <v>139</v>
      </c>
      <c r="E77" s="88" t="s">
        <v>139</v>
      </c>
      <c r="F77" s="78"/>
      <c r="G77" s="78" t="s">
        <v>245</v>
      </c>
      <c r="H77" s="73">
        <v>10226</v>
      </c>
      <c r="I77" s="73">
        <f t="shared" si="6"/>
        <v>9867</v>
      </c>
      <c r="J77" s="73">
        <v>88.44</v>
      </c>
      <c r="K77" s="73">
        <f t="shared" si="7"/>
        <v>44.22</v>
      </c>
      <c r="L77" s="73">
        <f t="shared" si="8"/>
        <v>223.13432835820896</v>
      </c>
      <c r="X77" s="73">
        <v>87.108125399872037</v>
      </c>
      <c r="Y77" s="73">
        <v>-8.0890441985375011E-2</v>
      </c>
      <c r="Z77" s="73">
        <v>58.077376098577517</v>
      </c>
      <c r="AA77" s="73">
        <v>5.1036409773900147</v>
      </c>
      <c r="AB77" s="73">
        <v>86.486807348707458</v>
      </c>
      <c r="AC77" s="73">
        <v>11.925042589437819</v>
      </c>
      <c r="AD77" s="73">
        <v>118.73347131194666</v>
      </c>
      <c r="AE77" s="73">
        <v>27.325036799143582</v>
      </c>
      <c r="AF77" s="73">
        <v>175.52569260178606</v>
      </c>
      <c r="AG77" s="73">
        <v>15.107327710780064</v>
      </c>
      <c r="AH77" s="73">
        <v>186.06565812493568</v>
      </c>
      <c r="AI77" s="73">
        <v>42.713502894954502</v>
      </c>
    </row>
    <row r="78" spans="3:35" ht="18" x14ac:dyDescent="0.25">
      <c r="C78" s="78" t="s">
        <v>270</v>
      </c>
      <c r="D78" s="88" t="s">
        <v>139</v>
      </c>
      <c r="E78" s="88" t="s">
        <v>139</v>
      </c>
      <c r="F78" s="78"/>
      <c r="G78" s="78" t="s">
        <v>245</v>
      </c>
      <c r="H78" s="73">
        <v>9692</v>
      </c>
      <c r="I78" s="73">
        <f t="shared" si="6"/>
        <v>9333</v>
      </c>
      <c r="J78" s="73">
        <v>93.5</v>
      </c>
      <c r="K78" s="73">
        <f t="shared" si="7"/>
        <v>46.75</v>
      </c>
      <c r="L78" s="73">
        <f t="shared" si="8"/>
        <v>199.63636363636363</v>
      </c>
      <c r="X78" s="73">
        <v>88.634476591939702</v>
      </c>
      <c r="Y78" s="73">
        <v>2.7261220913250903</v>
      </c>
      <c r="Z78" s="73">
        <v>58.614339239220172</v>
      </c>
      <c r="AA78" s="73">
        <v>2.1801691811284551</v>
      </c>
      <c r="AB78" s="73">
        <v>77.74737802097583</v>
      </c>
      <c r="AC78" s="73">
        <v>8.3100883310088332</v>
      </c>
      <c r="AD78" s="73">
        <v>115.14344614327435</v>
      </c>
      <c r="AE78" s="73">
        <v>21.511365746266677</v>
      </c>
      <c r="AF78" s="73">
        <v>179.33617353047646</v>
      </c>
      <c r="AG78" s="73">
        <v>17.701590346040117</v>
      </c>
      <c r="AH78" s="73">
        <v>189.80395223942855</v>
      </c>
      <c r="AI78" s="73">
        <v>39.577675010399084</v>
      </c>
    </row>
    <row r="79" spans="3:35" ht="18.75" thickBot="1" x14ac:dyDescent="0.3">
      <c r="C79" s="78" t="s">
        <v>271</v>
      </c>
      <c r="D79" s="88" t="s">
        <v>139</v>
      </c>
      <c r="E79" s="88" t="s">
        <v>139</v>
      </c>
      <c r="F79" s="78"/>
      <c r="G79" s="78" t="s">
        <v>245</v>
      </c>
      <c r="H79" s="73">
        <v>10436</v>
      </c>
      <c r="I79" s="73">
        <f t="shared" si="6"/>
        <v>10077</v>
      </c>
      <c r="J79" s="73">
        <v>92.74</v>
      </c>
      <c r="K79" s="73">
        <f t="shared" si="7"/>
        <v>46.37</v>
      </c>
      <c r="L79" s="73">
        <f t="shared" si="8"/>
        <v>217.31723096829847</v>
      </c>
    </row>
    <row r="80" spans="3:35" ht="18" x14ac:dyDescent="0.25">
      <c r="C80" s="78" t="s">
        <v>272</v>
      </c>
      <c r="D80" s="88" t="s">
        <v>139</v>
      </c>
      <c r="E80" s="88" t="s">
        <v>139</v>
      </c>
      <c r="F80" s="78"/>
      <c r="G80" s="78" t="s">
        <v>245</v>
      </c>
      <c r="H80" s="73">
        <v>10643</v>
      </c>
      <c r="I80" s="73">
        <f t="shared" si="6"/>
        <v>10284</v>
      </c>
      <c r="J80" s="73">
        <v>96.79</v>
      </c>
      <c r="K80" s="73">
        <f t="shared" si="7"/>
        <v>48.395000000000003</v>
      </c>
      <c r="L80" s="73">
        <f t="shared" si="8"/>
        <v>212.50129145572888</v>
      </c>
      <c r="W80" s="90" t="s">
        <v>46</v>
      </c>
      <c r="X80" s="90"/>
      <c r="Y80" s="90"/>
      <c r="Z80" s="90"/>
      <c r="AA80" s="90"/>
      <c r="AB80" s="90"/>
      <c r="AC80" s="90"/>
      <c r="AD80" s="90"/>
      <c r="AE80" s="90"/>
      <c r="AF80" s="90"/>
      <c r="AG80" s="90"/>
      <c r="AH80" s="90"/>
      <c r="AI80" s="90"/>
    </row>
    <row r="81" spans="3:35" ht="18" x14ac:dyDescent="0.25">
      <c r="C81" s="78" t="s">
        <v>273</v>
      </c>
      <c r="D81" s="88" t="s">
        <v>139</v>
      </c>
      <c r="E81" s="88" t="s">
        <v>139</v>
      </c>
      <c r="F81" s="86"/>
      <c r="G81" s="78" t="s">
        <v>245</v>
      </c>
      <c r="H81" s="73">
        <v>10571</v>
      </c>
      <c r="I81" s="73">
        <f t="shared" si="6"/>
        <v>10212</v>
      </c>
      <c r="J81" s="73">
        <v>89.41</v>
      </c>
      <c r="K81" s="73">
        <f t="shared" si="7"/>
        <v>44.704999999999998</v>
      </c>
      <c r="L81" s="73">
        <f t="shared" si="8"/>
        <v>228.43082429258473</v>
      </c>
      <c r="W81" s="91"/>
      <c r="X81" s="91"/>
      <c r="Y81" s="91"/>
      <c r="Z81" s="91"/>
      <c r="AA81" s="91"/>
      <c r="AB81" s="91"/>
      <c r="AC81" s="91"/>
      <c r="AD81" s="91"/>
      <c r="AE81" s="91"/>
      <c r="AF81" s="91"/>
      <c r="AG81" s="91"/>
      <c r="AH81" s="91"/>
      <c r="AI81" s="91"/>
    </row>
    <row r="82" spans="3:35" ht="18" x14ac:dyDescent="0.25">
      <c r="C82" s="78" t="s">
        <v>274</v>
      </c>
      <c r="D82" s="88" t="s">
        <v>139</v>
      </c>
      <c r="E82" s="88" t="s">
        <v>139</v>
      </c>
      <c r="F82" s="86"/>
      <c r="G82" s="78" t="s">
        <v>245</v>
      </c>
      <c r="H82" s="73">
        <v>11045</v>
      </c>
      <c r="I82" s="73">
        <f t="shared" si="6"/>
        <v>10686</v>
      </c>
      <c r="J82" s="73">
        <v>91.22</v>
      </c>
      <c r="K82" s="73">
        <f t="shared" si="7"/>
        <v>45.61</v>
      </c>
      <c r="L82" s="73">
        <f t="shared" si="8"/>
        <v>234.29072571804429</v>
      </c>
      <c r="W82" s="91" t="s">
        <v>28</v>
      </c>
      <c r="X82" s="91">
        <v>77.341278609994475</v>
      </c>
      <c r="Y82" s="91">
        <v>8.3271701440849935</v>
      </c>
      <c r="Z82" s="91">
        <v>56.895748050765995</v>
      </c>
      <c r="AA82" s="91">
        <v>4.2365323457434938</v>
      </c>
      <c r="AB82" s="91">
        <v>80.923117486629764</v>
      </c>
      <c r="AC82" s="91">
        <v>16.51212497146852</v>
      </c>
      <c r="AD82" s="91">
        <v>127.62382995787149</v>
      </c>
      <c r="AE82" s="91">
        <v>23.849924070989452</v>
      </c>
      <c r="AF82" s="91">
        <v>168.74051281854344</v>
      </c>
      <c r="AG82" s="91">
        <v>21.678104932547676</v>
      </c>
      <c r="AH82" s="91">
        <v>200.9888664987397</v>
      </c>
      <c r="AI82" s="91">
        <v>38.420090215292539</v>
      </c>
    </row>
    <row r="83" spans="3:35" ht="18" x14ac:dyDescent="0.25">
      <c r="C83" s="78" t="s">
        <v>275</v>
      </c>
      <c r="D83" s="88" t="s">
        <v>139</v>
      </c>
      <c r="E83" s="88" t="s">
        <v>139</v>
      </c>
      <c r="F83" s="78" t="s">
        <v>130</v>
      </c>
      <c r="G83" s="78" t="s">
        <v>245</v>
      </c>
      <c r="H83" s="73">
        <v>7661</v>
      </c>
      <c r="I83" s="73">
        <f t="shared" si="6"/>
        <v>7302</v>
      </c>
      <c r="J83" s="73">
        <v>93.36</v>
      </c>
      <c r="K83" s="73">
        <f t="shared" si="7"/>
        <v>46.68</v>
      </c>
      <c r="L83" s="73">
        <f t="shared" si="8"/>
        <v>156.42673521850901</v>
      </c>
      <c r="W83" s="91" t="s">
        <v>45</v>
      </c>
      <c r="X83" s="91">
        <v>5.7685118119131094</v>
      </c>
      <c r="Y83" s="91">
        <v>3.2703910021935316</v>
      </c>
      <c r="Z83" s="91">
        <v>3.5931992082787869</v>
      </c>
      <c r="AA83" s="91">
        <v>3.5947754078250087</v>
      </c>
      <c r="AB83" s="91">
        <v>2.2709389333481966</v>
      </c>
      <c r="AC83" s="91">
        <v>2.8306058207904345</v>
      </c>
      <c r="AD83" s="91">
        <v>8.9832041777879699</v>
      </c>
      <c r="AE83" s="91">
        <v>4.1070516015084779</v>
      </c>
      <c r="AF83" s="91">
        <v>9.2465639612055686</v>
      </c>
      <c r="AG83" s="91">
        <v>2.2497825262135018</v>
      </c>
      <c r="AH83" s="91">
        <v>6.2742104904803595</v>
      </c>
      <c r="AI83" s="91">
        <v>2.8453000765858825</v>
      </c>
    </row>
    <row r="84" spans="3:35" ht="18" x14ac:dyDescent="0.25">
      <c r="C84" s="78" t="s">
        <v>276</v>
      </c>
      <c r="D84" s="88" t="s">
        <v>139</v>
      </c>
      <c r="E84" s="88" t="s">
        <v>139</v>
      </c>
      <c r="F84" s="78" t="s">
        <v>130</v>
      </c>
      <c r="G84" s="78" t="s">
        <v>245</v>
      </c>
      <c r="H84" s="73">
        <v>7981</v>
      </c>
      <c r="I84" s="73">
        <f t="shared" si="6"/>
        <v>7622</v>
      </c>
      <c r="J84" s="73">
        <v>96.21</v>
      </c>
      <c r="K84" s="73">
        <f t="shared" si="7"/>
        <v>48.104999999999997</v>
      </c>
      <c r="L84" s="73">
        <f t="shared" si="8"/>
        <v>158.44506808024116</v>
      </c>
      <c r="W84" s="91" t="s">
        <v>44</v>
      </c>
      <c r="X84" s="91">
        <v>83.183811802232867</v>
      </c>
      <c r="Y84" s="91">
        <v>10.006865774116031</v>
      </c>
      <c r="Z84" s="91">
        <v>58.077376098577517</v>
      </c>
      <c r="AA84" s="91">
        <v>2.1801691811284551</v>
      </c>
      <c r="AB84" s="91">
        <v>80.421105089391389</v>
      </c>
      <c r="AC84" s="91">
        <v>18.110999969688702</v>
      </c>
      <c r="AD84" s="91">
        <v>118.73347131194666</v>
      </c>
      <c r="AE84" s="91">
        <v>21.511365746266677</v>
      </c>
      <c r="AF84" s="91">
        <v>175.52569260178606</v>
      </c>
      <c r="AG84" s="91">
        <v>23.558550774724957</v>
      </c>
      <c r="AH84" s="91">
        <v>197.86046012187595</v>
      </c>
      <c r="AI84" s="91">
        <v>39.577675010399084</v>
      </c>
    </row>
    <row r="85" spans="3:35" ht="18" x14ac:dyDescent="0.25">
      <c r="C85" s="78" t="s">
        <v>277</v>
      </c>
      <c r="D85" s="88" t="s">
        <v>139</v>
      </c>
      <c r="E85" s="88" t="s">
        <v>139</v>
      </c>
      <c r="F85" s="78" t="s">
        <v>130</v>
      </c>
      <c r="G85" s="78" t="s">
        <v>245</v>
      </c>
      <c r="H85" s="73">
        <v>8801</v>
      </c>
      <c r="I85" s="73">
        <f t="shared" si="6"/>
        <v>8442</v>
      </c>
      <c r="J85" s="73">
        <v>98.05</v>
      </c>
      <c r="K85" s="73">
        <f t="shared" si="7"/>
        <v>49.024999999999999</v>
      </c>
      <c r="L85" s="73">
        <f t="shared" si="8"/>
        <v>172.19785823559408</v>
      </c>
      <c r="W85" s="91" t="s">
        <v>43</v>
      </c>
      <c r="X85" s="91" t="e">
        <v>#N/A</v>
      </c>
      <c r="Y85" s="91" t="e">
        <v>#N/A</v>
      </c>
      <c r="Z85" s="91" t="e">
        <v>#N/A</v>
      </c>
      <c r="AA85" s="91" t="e">
        <v>#N/A</v>
      </c>
      <c r="AB85" s="91" t="e">
        <v>#N/A</v>
      </c>
      <c r="AC85" s="91" t="e">
        <v>#N/A</v>
      </c>
      <c r="AD85" s="91" t="e">
        <v>#N/A</v>
      </c>
      <c r="AE85" s="91" t="e">
        <v>#N/A</v>
      </c>
      <c r="AF85" s="91" t="e">
        <v>#N/A</v>
      </c>
      <c r="AG85" s="91" t="e">
        <v>#N/A</v>
      </c>
      <c r="AH85" s="91" t="e">
        <v>#N/A</v>
      </c>
      <c r="AI85" s="91" t="e">
        <v>#N/A</v>
      </c>
    </row>
    <row r="86" spans="3:35" ht="18" x14ac:dyDescent="0.25">
      <c r="C86" s="78" t="s">
        <v>278</v>
      </c>
      <c r="D86" s="88" t="s">
        <v>139</v>
      </c>
      <c r="E86" s="88" t="s">
        <v>139</v>
      </c>
      <c r="F86" s="78" t="s">
        <v>130</v>
      </c>
      <c r="G86" s="78" t="s">
        <v>245</v>
      </c>
      <c r="H86" s="73">
        <v>7577</v>
      </c>
      <c r="I86" s="73">
        <f t="shared" si="6"/>
        <v>7218</v>
      </c>
      <c r="J86" s="73">
        <v>90.61</v>
      </c>
      <c r="K86" s="73">
        <f t="shared" si="7"/>
        <v>45.305</v>
      </c>
      <c r="L86" s="73">
        <f t="shared" si="8"/>
        <v>159.32016333738</v>
      </c>
      <c r="W86" s="91" t="s">
        <v>20</v>
      </c>
      <c r="X86" s="91">
        <v>12.898784540448194</v>
      </c>
      <c r="Y86" s="91">
        <v>7.3128165939084004</v>
      </c>
      <c r="Z86" s="91">
        <v>8.034637686409793</v>
      </c>
      <c r="AA86" s="91">
        <v>8.0381621757412489</v>
      </c>
      <c r="AB86" s="91">
        <v>5.0779738277174316</v>
      </c>
      <c r="AC86" s="91">
        <v>6.3294270327939994</v>
      </c>
      <c r="AD86" s="91">
        <v>20.08705519729401</v>
      </c>
      <c r="AE86" s="91">
        <v>9.1836465680723354</v>
      </c>
      <c r="AF86" s="91">
        <v>20.675945575555382</v>
      </c>
      <c r="AG86" s="91">
        <v>5.0306666632045927</v>
      </c>
      <c r="AH86" s="91">
        <v>14.029561161856382</v>
      </c>
      <c r="AI86" s="91">
        <v>6.3622843876313917</v>
      </c>
    </row>
    <row r="87" spans="3:35" ht="18" x14ac:dyDescent="0.25">
      <c r="C87" s="78" t="s">
        <v>279</v>
      </c>
      <c r="D87" s="88" t="s">
        <v>139</v>
      </c>
      <c r="E87" s="88" t="s">
        <v>139</v>
      </c>
      <c r="F87" s="78" t="s">
        <v>130</v>
      </c>
      <c r="G87" s="78" t="s">
        <v>245</v>
      </c>
      <c r="H87" s="73">
        <v>8414</v>
      </c>
      <c r="I87" s="73">
        <f t="shared" si="6"/>
        <v>8055</v>
      </c>
      <c r="J87" s="73">
        <v>89.66</v>
      </c>
      <c r="K87" s="73">
        <f t="shared" si="7"/>
        <v>44.83</v>
      </c>
      <c r="L87" s="73">
        <f t="shared" si="8"/>
        <v>179.67878652687932</v>
      </c>
      <c r="W87" s="91" t="s">
        <v>42</v>
      </c>
      <c r="X87" s="91">
        <v>166.37864262090534</v>
      </c>
      <c r="Y87" s="91">
        <v>53.47728653614206</v>
      </c>
      <c r="Z87" s="91">
        <v>64.5554027518765</v>
      </c>
      <c r="AA87" s="91">
        <v>64.612051163517293</v>
      </c>
      <c r="AB87" s="91">
        <v>25.785818194983221</v>
      </c>
      <c r="AC87" s="91">
        <v>40.061646563463455</v>
      </c>
      <c r="AD87" s="91">
        <v>403.48978649913624</v>
      </c>
      <c r="AE87" s="91">
        <v>84.33936428726679</v>
      </c>
      <c r="AF87" s="91">
        <v>427.49472544332821</v>
      </c>
      <c r="AG87" s="91">
        <v>25.307607076278032</v>
      </c>
      <c r="AH87" s="91">
        <v>196.828586394269</v>
      </c>
      <c r="AI87" s="91">
        <v>40.478662629098153</v>
      </c>
    </row>
    <row r="88" spans="3:35" ht="18" x14ac:dyDescent="0.25">
      <c r="C88" s="78" t="s">
        <v>280</v>
      </c>
      <c r="D88" s="88" t="s">
        <v>139</v>
      </c>
      <c r="E88" s="88" t="s">
        <v>139</v>
      </c>
      <c r="F88" s="78" t="s">
        <v>130</v>
      </c>
      <c r="G88" s="78" t="s">
        <v>245</v>
      </c>
      <c r="H88" s="73">
        <v>9581</v>
      </c>
      <c r="I88" s="73">
        <f t="shared" si="6"/>
        <v>9222</v>
      </c>
      <c r="J88" s="73">
        <v>98.13</v>
      </c>
      <c r="K88" s="73">
        <f t="shared" si="7"/>
        <v>49.064999999999998</v>
      </c>
      <c r="L88" s="73">
        <f t="shared" si="8"/>
        <v>187.95475389789055</v>
      </c>
      <c r="W88" s="91" t="s">
        <v>41</v>
      </c>
      <c r="X88" s="91">
        <v>-1.5130343081658042</v>
      </c>
      <c r="Y88" s="91">
        <v>-0.59077527582257616</v>
      </c>
      <c r="Z88" s="91">
        <v>1.1389862004945002</v>
      </c>
      <c r="AA88" s="91">
        <v>2.3878047037047434</v>
      </c>
      <c r="AB88" s="91">
        <v>-2.009657450990125</v>
      </c>
      <c r="AC88" s="91">
        <v>-1.5912195338587161</v>
      </c>
      <c r="AD88" s="91">
        <v>-1.0372214959898098</v>
      </c>
      <c r="AE88" s="91">
        <v>0.42573463563416425</v>
      </c>
      <c r="AF88" s="91">
        <v>-2.2154811496789524</v>
      </c>
      <c r="AG88" s="91">
        <v>-2.2189879310911493</v>
      </c>
      <c r="AH88" s="91">
        <v>-2.8482242509465543</v>
      </c>
      <c r="AI88" s="91">
        <v>-1.0066535599907587</v>
      </c>
    </row>
    <row r="89" spans="3:35" x14ac:dyDescent="0.25">
      <c r="W89" s="91" t="s">
        <v>40</v>
      </c>
      <c r="X89" s="91">
        <v>-0.81075137092743932</v>
      </c>
      <c r="Y89" s="91">
        <v>0.33426194674547921</v>
      </c>
      <c r="Z89" s="91">
        <v>-6.8577654752665418E-2</v>
      </c>
      <c r="AA89" s="91">
        <v>1.4656935465965224</v>
      </c>
      <c r="AB89" s="91">
        <v>-0.10039752733618064</v>
      </c>
      <c r="AC89" s="91">
        <v>-0.29635029310638272</v>
      </c>
      <c r="AD89" s="91">
        <v>0.80286556389278241</v>
      </c>
      <c r="AE89" s="91">
        <v>1.0650993022033461</v>
      </c>
      <c r="AF89" s="91">
        <v>-9.3309296621029006E-2</v>
      </c>
      <c r="AG89" s="91">
        <v>-0.53093678044257642</v>
      </c>
      <c r="AH89" s="91">
        <v>0.24093648298539957</v>
      </c>
      <c r="AI89" s="91">
        <v>-0.49267336948621815</v>
      </c>
    </row>
    <row r="90" spans="3:35" x14ac:dyDescent="0.25">
      <c r="W90" s="91" t="s">
        <v>39</v>
      </c>
      <c r="X90" s="91">
        <v>29.570324142573241</v>
      </c>
      <c r="Y90" s="91">
        <v>18.635606864316191</v>
      </c>
      <c r="Z90" s="91">
        <v>22.205283797975788</v>
      </c>
      <c r="AA90" s="91">
        <v>20.705108280347556</v>
      </c>
      <c r="AB90" s="91">
        <v>11.987211262180224</v>
      </c>
      <c r="AC90" s="91">
        <v>15.636271822247872</v>
      </c>
      <c r="AD90" s="91">
        <v>48.731987557474014</v>
      </c>
      <c r="AE90" s="91">
        <v>22.368836939343588</v>
      </c>
      <c r="AF90" s="91">
        <v>47.914126794255793</v>
      </c>
      <c r="AG90" s="91">
        <v>11.662309921450413</v>
      </c>
      <c r="AH90" s="91">
        <v>30.62213232711332</v>
      </c>
      <c r="AI90" s="91">
        <v>15.931956847088209</v>
      </c>
    </row>
    <row r="91" spans="3:35" x14ac:dyDescent="0.25">
      <c r="W91" s="91" t="s">
        <v>38</v>
      </c>
      <c r="X91" s="91">
        <v>59.06415244936646</v>
      </c>
      <c r="Y91" s="91">
        <v>-8.0890441985375011E-2</v>
      </c>
      <c r="Z91" s="91">
        <v>45.695344638787766</v>
      </c>
      <c r="AA91" s="91">
        <v>-3.1817074655949336</v>
      </c>
      <c r="AB91" s="91">
        <v>74.499596086527234</v>
      </c>
      <c r="AC91" s="91">
        <v>8.3100883310088332</v>
      </c>
      <c r="AD91" s="91">
        <v>107.81492872970202</v>
      </c>
      <c r="AE91" s="91">
        <v>15.682710064635273</v>
      </c>
      <c r="AF91" s="91">
        <v>146.09725652670437</v>
      </c>
      <c r="AG91" s="91">
        <v>15.107327710780064</v>
      </c>
      <c r="AH91" s="91">
        <v>186.06565812493568</v>
      </c>
      <c r="AI91" s="91">
        <v>29.579023210334</v>
      </c>
    </row>
    <row r="92" spans="3:35" x14ac:dyDescent="0.25">
      <c r="W92" s="91" t="s">
        <v>37</v>
      </c>
      <c r="X92" s="91">
        <v>88.634476591939702</v>
      </c>
      <c r="Y92" s="91">
        <v>18.554716422330817</v>
      </c>
      <c r="Z92" s="91">
        <v>67.900628436763554</v>
      </c>
      <c r="AA92" s="91">
        <v>17.523400814752623</v>
      </c>
      <c r="AB92" s="91">
        <v>86.486807348707458</v>
      </c>
      <c r="AC92" s="91">
        <v>23.946360153256705</v>
      </c>
      <c r="AD92" s="91">
        <v>156.54691628717603</v>
      </c>
      <c r="AE92" s="91">
        <v>38.051547003978861</v>
      </c>
      <c r="AF92" s="91">
        <v>194.01138332096016</v>
      </c>
      <c r="AG92" s="91">
        <v>26.769637632230477</v>
      </c>
      <c r="AH92" s="91">
        <v>216.687790452049</v>
      </c>
      <c r="AI92" s="91">
        <v>45.510980057422209</v>
      </c>
    </row>
    <row r="93" spans="3:35" x14ac:dyDescent="0.25">
      <c r="K93" s="73">
        <v>169.59625800098476</v>
      </c>
      <c r="L93" s="73">
        <v>137.8672597448203</v>
      </c>
      <c r="M93" s="73">
        <v>223.13432835820896</v>
      </c>
      <c r="N93" s="73">
        <v>156.42673521850901</v>
      </c>
      <c r="W93" s="91" t="s">
        <v>36</v>
      </c>
      <c r="X93" s="91">
        <v>386.70639304997235</v>
      </c>
      <c r="Y93" s="91">
        <v>41.635850720424969</v>
      </c>
      <c r="Z93" s="91">
        <v>284.47874025382998</v>
      </c>
      <c r="AA93" s="91">
        <v>21.18266172871747</v>
      </c>
      <c r="AB93" s="91">
        <v>404.61558743314879</v>
      </c>
      <c r="AC93" s="91">
        <v>82.560624857342603</v>
      </c>
      <c r="AD93" s="91">
        <v>638.11914978935749</v>
      </c>
      <c r="AE93" s="91">
        <v>119.24962035494727</v>
      </c>
      <c r="AF93" s="91">
        <v>843.70256409271713</v>
      </c>
      <c r="AG93" s="91">
        <v>108.39052466273837</v>
      </c>
      <c r="AH93" s="91">
        <v>1004.9443324936985</v>
      </c>
      <c r="AI93" s="91">
        <v>192.10045107646269</v>
      </c>
    </row>
    <row r="94" spans="3:35" ht="16.5" thickBot="1" x14ac:dyDescent="0.3">
      <c r="K94" s="73">
        <v>193.01135654561338</v>
      </c>
      <c r="L94" s="73">
        <v>154.38808860912724</v>
      </c>
      <c r="M94" s="73">
        <v>199.63636363636363</v>
      </c>
      <c r="N94" s="73">
        <v>158.44506808024116</v>
      </c>
      <c r="W94" s="94" t="s">
        <v>35</v>
      </c>
      <c r="X94" s="94">
        <v>5</v>
      </c>
      <c r="Y94" s="94">
        <v>5</v>
      </c>
      <c r="Z94" s="94">
        <v>5</v>
      </c>
      <c r="AA94" s="94">
        <v>5</v>
      </c>
      <c r="AB94" s="94">
        <v>5</v>
      </c>
      <c r="AC94" s="94">
        <v>5</v>
      </c>
      <c r="AD94" s="94">
        <v>5</v>
      </c>
      <c r="AE94" s="94">
        <v>5</v>
      </c>
      <c r="AF94" s="94">
        <v>5</v>
      </c>
      <c r="AG94" s="94">
        <v>5</v>
      </c>
      <c r="AH94" s="94">
        <v>5</v>
      </c>
      <c r="AI94" s="94">
        <v>5</v>
      </c>
    </row>
    <row r="95" spans="3:35" x14ac:dyDescent="0.25">
      <c r="K95" s="73">
        <v>197.8835978835979</v>
      </c>
      <c r="L95" s="73">
        <v>137.19894989156489</v>
      </c>
      <c r="M95" s="73">
        <v>217.31723096829847</v>
      </c>
      <c r="N95" s="73">
        <v>172.19785823559408</v>
      </c>
      <c r="W95" s="92" t="s">
        <v>281</v>
      </c>
      <c r="X95" s="93">
        <v>1</v>
      </c>
      <c r="Y95" s="93"/>
      <c r="Z95" s="93"/>
      <c r="AA95" s="93"/>
      <c r="AB95" s="93"/>
      <c r="AC95" s="93"/>
      <c r="AD95" s="93"/>
      <c r="AE95" s="93"/>
    </row>
    <row r="96" spans="3:35" x14ac:dyDescent="0.25">
      <c r="K96" s="73">
        <v>191.90001201778634</v>
      </c>
      <c r="L96" s="73">
        <v>133.19982198486872</v>
      </c>
      <c r="M96" s="73">
        <v>212.50129145572888</v>
      </c>
      <c r="N96" s="73">
        <v>159.32016333738</v>
      </c>
      <c r="W96" s="92" t="s">
        <v>282</v>
      </c>
      <c r="X96" s="93">
        <v>66</v>
      </c>
      <c r="Y96" s="93"/>
      <c r="Z96" s="93"/>
      <c r="AA96" s="93"/>
      <c r="AB96" s="93"/>
      <c r="AC96" s="93"/>
      <c r="AD96" s="93"/>
      <c r="AE96" s="93"/>
    </row>
    <row r="97" spans="5:41" x14ac:dyDescent="0.25">
      <c r="K97" s="73">
        <v>181.80942055174074</v>
      </c>
      <c r="L97" s="73">
        <v>135.32960893854749</v>
      </c>
      <c r="M97" s="73">
        <v>228.43082429258473</v>
      </c>
      <c r="N97" s="73">
        <v>179.67878652687932</v>
      </c>
      <c r="S97" s="73">
        <v>1.4771881044248893E+32</v>
      </c>
      <c r="W97" s="92" t="s">
        <v>283</v>
      </c>
      <c r="X97" s="93">
        <v>0.05</v>
      </c>
      <c r="Y97" s="93"/>
      <c r="Z97" s="93"/>
      <c r="AA97" s="93"/>
      <c r="AB97" s="93"/>
      <c r="AC97" s="93"/>
      <c r="AD97" s="93"/>
      <c r="AE97" s="93"/>
    </row>
    <row r="98" spans="5:41" x14ac:dyDescent="0.25">
      <c r="K98" s="73">
        <v>174.26886508605125</v>
      </c>
      <c r="L98" s="73">
        <v>147.26868639606971</v>
      </c>
      <c r="M98" s="73">
        <v>234.29072571804429</v>
      </c>
      <c r="N98" s="73">
        <v>187.95475389789055</v>
      </c>
      <c r="W98" s="92"/>
      <c r="X98" s="93"/>
      <c r="Y98" s="93"/>
      <c r="Z98" s="93"/>
      <c r="AA98" s="93"/>
      <c r="AB98" s="93"/>
      <c r="AC98" s="93"/>
      <c r="AD98" s="93"/>
      <c r="AE98" s="93"/>
      <c r="AG98" s="92"/>
      <c r="AH98" s="93"/>
      <c r="AI98" s="93"/>
      <c r="AJ98" s="93"/>
      <c r="AK98" s="93"/>
      <c r="AL98" s="93"/>
      <c r="AM98" s="93"/>
      <c r="AN98" s="93"/>
      <c r="AO98" s="93"/>
    </row>
    <row r="99" spans="5:41" ht="16.5" thickBot="1" x14ac:dyDescent="0.3">
      <c r="W99" s="92" t="s">
        <v>284</v>
      </c>
      <c r="X99" s="93" t="s">
        <v>226</v>
      </c>
      <c r="Y99" s="93" t="s">
        <v>285</v>
      </c>
      <c r="Z99" s="93" t="s">
        <v>286</v>
      </c>
      <c r="AA99" s="93" t="s">
        <v>287</v>
      </c>
      <c r="AB99" s="93" t="s">
        <v>288</v>
      </c>
      <c r="AC99" s="93"/>
      <c r="AD99" s="93"/>
      <c r="AE99" s="93"/>
      <c r="AG99" s="92" t="s">
        <v>281</v>
      </c>
      <c r="AH99" s="93">
        <v>1</v>
      </c>
      <c r="AI99" s="93"/>
      <c r="AJ99" s="93"/>
      <c r="AK99" s="93"/>
      <c r="AL99" s="93"/>
      <c r="AM99" s="93"/>
      <c r="AN99" s="93"/>
      <c r="AO99" s="93"/>
    </row>
    <row r="100" spans="5:41" x14ac:dyDescent="0.25">
      <c r="E100" s="90" t="s">
        <v>46</v>
      </c>
      <c r="F100" s="90"/>
      <c r="G100" s="90"/>
      <c r="H100" s="90"/>
      <c r="I100" s="90"/>
      <c r="K100" s="92" t="s">
        <v>281</v>
      </c>
      <c r="L100" s="93">
        <v>1</v>
      </c>
      <c r="M100" s="93"/>
      <c r="N100" s="93"/>
      <c r="O100" s="93"/>
      <c r="P100" s="93"/>
      <c r="Q100" s="93"/>
      <c r="R100" s="93"/>
      <c r="S100" s="93"/>
      <c r="W100" s="92"/>
      <c r="X100" s="93"/>
      <c r="Y100" s="93"/>
      <c r="Z100" s="93"/>
      <c r="AA100" s="93"/>
      <c r="AB100" s="93"/>
      <c r="AC100" s="93"/>
      <c r="AD100" s="93"/>
      <c r="AE100" s="93"/>
      <c r="AG100" s="92" t="s">
        <v>282</v>
      </c>
      <c r="AH100" s="93">
        <v>66</v>
      </c>
      <c r="AI100" s="93"/>
      <c r="AJ100" s="93"/>
      <c r="AK100" s="93"/>
      <c r="AL100" s="93"/>
      <c r="AM100" s="93"/>
      <c r="AN100" s="93"/>
      <c r="AO100" s="93"/>
    </row>
    <row r="101" spans="5:41" x14ac:dyDescent="0.25">
      <c r="E101" s="91"/>
      <c r="F101" s="91"/>
      <c r="G101" s="91"/>
      <c r="H101" s="91"/>
      <c r="I101" s="91"/>
      <c r="K101" s="92" t="s">
        <v>282</v>
      </c>
      <c r="L101" s="93">
        <v>6</v>
      </c>
      <c r="M101" s="93"/>
      <c r="N101" s="93"/>
      <c r="O101" s="93"/>
      <c r="P101" s="93"/>
      <c r="Q101" s="93"/>
      <c r="R101" s="93"/>
      <c r="S101" s="93"/>
      <c r="W101" s="92" t="s">
        <v>289</v>
      </c>
      <c r="X101" s="93">
        <v>69.010000000000005</v>
      </c>
      <c r="Y101" s="93" t="s">
        <v>290</v>
      </c>
      <c r="Z101" s="93" t="s">
        <v>200</v>
      </c>
      <c r="AA101" s="93" t="s">
        <v>201</v>
      </c>
      <c r="AB101" s="93" t="s">
        <v>202</v>
      </c>
      <c r="AC101" s="93" t="s">
        <v>196</v>
      </c>
      <c r="AD101" s="93"/>
      <c r="AE101" s="93"/>
      <c r="AG101" s="92" t="s">
        <v>283</v>
      </c>
      <c r="AH101" s="93">
        <v>0.05</v>
      </c>
      <c r="AI101" s="93"/>
      <c r="AJ101" s="93"/>
      <c r="AK101" s="93"/>
      <c r="AL101" s="93"/>
      <c r="AM101" s="93"/>
      <c r="AN101" s="93"/>
      <c r="AO101" s="93"/>
    </row>
    <row r="102" spans="5:41" x14ac:dyDescent="0.25">
      <c r="E102" s="91" t="s">
        <v>28</v>
      </c>
      <c r="F102" s="91">
        <v>184.74491834762907</v>
      </c>
      <c r="G102" s="91">
        <v>140.87540259416639</v>
      </c>
      <c r="H102" s="91">
        <v>219.21846073820484</v>
      </c>
      <c r="I102" s="91">
        <v>169.00389421608233</v>
      </c>
      <c r="K102" s="92" t="s">
        <v>283</v>
      </c>
      <c r="L102" s="93">
        <v>0.05</v>
      </c>
      <c r="M102" s="93"/>
      <c r="N102" s="93"/>
      <c r="O102" s="93"/>
      <c r="P102" s="93"/>
      <c r="Q102" s="93"/>
      <c r="R102" s="93"/>
      <c r="S102" s="93"/>
      <c r="W102" s="92" t="s">
        <v>291</v>
      </c>
      <c r="X102" s="93">
        <v>20.45</v>
      </c>
      <c r="Y102" s="93" t="s">
        <v>292</v>
      </c>
      <c r="Z102" s="93" t="s">
        <v>194</v>
      </c>
      <c r="AA102" s="93" t="s">
        <v>195</v>
      </c>
      <c r="AB102" s="93">
        <v>0.21010000000000001</v>
      </c>
      <c r="AC102" s="93" t="s">
        <v>203</v>
      </c>
      <c r="AD102" s="93"/>
      <c r="AE102" s="93"/>
      <c r="AG102" s="92"/>
      <c r="AH102" s="93"/>
      <c r="AI102" s="93"/>
      <c r="AJ102" s="93"/>
      <c r="AK102" s="93"/>
      <c r="AL102" s="93"/>
      <c r="AM102" s="93"/>
      <c r="AN102" s="93"/>
      <c r="AO102" s="93"/>
    </row>
    <row r="103" spans="5:41" x14ac:dyDescent="0.25">
      <c r="E103" s="91" t="s">
        <v>45</v>
      </c>
      <c r="F103" s="91">
        <v>4.6188058175455522</v>
      </c>
      <c r="G103" s="91">
        <v>3.345157464891924</v>
      </c>
      <c r="H103" s="91">
        <v>5.0317935762221451</v>
      </c>
      <c r="I103" s="91">
        <v>5.3126835536381813</v>
      </c>
      <c r="K103" s="92"/>
      <c r="L103" s="93"/>
      <c r="M103" s="93"/>
      <c r="N103" s="93"/>
      <c r="O103" s="93"/>
      <c r="P103" s="93"/>
      <c r="Q103" s="93"/>
      <c r="R103" s="93"/>
      <c r="S103" s="93"/>
      <c r="W103" s="92" t="s">
        <v>293</v>
      </c>
      <c r="X103" s="93">
        <v>73.099999999999994</v>
      </c>
      <c r="Y103" s="93" t="s">
        <v>294</v>
      </c>
      <c r="Z103" s="93" t="s">
        <v>200</v>
      </c>
      <c r="AA103" s="93" t="s">
        <v>201</v>
      </c>
      <c r="AB103" s="93" t="s">
        <v>202</v>
      </c>
      <c r="AC103" s="93" t="s">
        <v>207</v>
      </c>
      <c r="AD103" s="93"/>
      <c r="AE103" s="93"/>
      <c r="AG103" s="92" t="s">
        <v>284</v>
      </c>
      <c r="AH103" s="93" t="s">
        <v>226</v>
      </c>
      <c r="AI103" s="93" t="s">
        <v>285</v>
      </c>
      <c r="AJ103" s="93" t="s">
        <v>286</v>
      </c>
      <c r="AK103" s="93" t="s">
        <v>287</v>
      </c>
      <c r="AL103" s="93" t="s">
        <v>288</v>
      </c>
      <c r="AM103" s="93"/>
      <c r="AN103" s="93"/>
      <c r="AO103" s="93"/>
    </row>
    <row r="104" spans="5:41" x14ac:dyDescent="0.25">
      <c r="E104" s="91" t="s">
        <v>44</v>
      </c>
      <c r="F104" s="91">
        <v>186.85471628476353</v>
      </c>
      <c r="G104" s="91">
        <v>137.53310481819261</v>
      </c>
      <c r="H104" s="91">
        <v>220.22577966325372</v>
      </c>
      <c r="I104" s="91">
        <v>165.75901078648704</v>
      </c>
      <c r="K104" s="92" t="s">
        <v>284</v>
      </c>
      <c r="L104" s="93" t="s">
        <v>226</v>
      </c>
      <c r="M104" s="93" t="s">
        <v>285</v>
      </c>
      <c r="N104" s="93" t="s">
        <v>286</v>
      </c>
      <c r="O104" s="93" t="s">
        <v>287</v>
      </c>
      <c r="P104" s="93" t="s">
        <v>288</v>
      </c>
      <c r="Q104" s="93"/>
      <c r="R104" s="93"/>
      <c r="S104" s="93"/>
      <c r="W104" s="92" t="s">
        <v>295</v>
      </c>
      <c r="X104" s="93">
        <v>-3.5819999999999999</v>
      </c>
      <c r="Y104" s="93" t="s">
        <v>296</v>
      </c>
      <c r="Z104" s="93" t="s">
        <v>194</v>
      </c>
      <c r="AA104" s="93" t="s">
        <v>195</v>
      </c>
      <c r="AB104" s="93" t="s">
        <v>297</v>
      </c>
      <c r="AC104" s="93" t="s">
        <v>298</v>
      </c>
      <c r="AD104" s="93"/>
      <c r="AE104" s="93"/>
      <c r="AG104" s="98" t="s">
        <v>289</v>
      </c>
      <c r="AH104" s="99">
        <v>69.010000000000005</v>
      </c>
      <c r="AI104" s="99" t="s">
        <v>290</v>
      </c>
      <c r="AJ104" s="99" t="s">
        <v>200</v>
      </c>
      <c r="AK104" s="99" t="s">
        <v>201</v>
      </c>
      <c r="AL104" s="93" t="s">
        <v>202</v>
      </c>
      <c r="AM104" s="93" t="s">
        <v>196</v>
      </c>
      <c r="AN104" s="93"/>
      <c r="AO104" s="93"/>
    </row>
    <row r="105" spans="5:41" x14ac:dyDescent="0.25">
      <c r="E105" s="91" t="s">
        <v>43</v>
      </c>
      <c r="F105" s="91" t="e">
        <v>#N/A</v>
      </c>
      <c r="G105" s="91" t="e">
        <v>#N/A</v>
      </c>
      <c r="H105" s="91" t="e">
        <v>#N/A</v>
      </c>
      <c r="I105" s="91" t="e">
        <v>#N/A</v>
      </c>
      <c r="K105" s="92"/>
      <c r="L105" s="93"/>
      <c r="M105" s="93"/>
      <c r="N105" s="93"/>
      <c r="O105" s="93"/>
      <c r="P105" s="93"/>
      <c r="Q105" s="93"/>
      <c r="R105" s="93"/>
      <c r="S105" s="93"/>
      <c r="W105" s="92" t="s">
        <v>299</v>
      </c>
      <c r="X105" s="93">
        <v>60.83</v>
      </c>
      <c r="Y105" s="93" t="s">
        <v>300</v>
      </c>
      <c r="Z105" s="93" t="s">
        <v>200</v>
      </c>
      <c r="AA105" s="93" t="s">
        <v>201</v>
      </c>
      <c r="AB105" s="93" t="s">
        <v>202</v>
      </c>
      <c r="AC105" s="93" t="s">
        <v>301</v>
      </c>
      <c r="AD105" s="93"/>
      <c r="AE105" s="93"/>
      <c r="AG105" s="92" t="s">
        <v>291</v>
      </c>
      <c r="AH105" s="93">
        <v>20.45</v>
      </c>
      <c r="AI105" s="93" t="s">
        <v>292</v>
      </c>
      <c r="AJ105" s="93" t="s">
        <v>194</v>
      </c>
      <c r="AK105" s="93" t="s">
        <v>195</v>
      </c>
      <c r="AL105" s="93">
        <v>0.21010000000000001</v>
      </c>
      <c r="AM105" s="93" t="s">
        <v>203</v>
      </c>
      <c r="AN105" s="93"/>
      <c r="AO105" s="93"/>
    </row>
    <row r="106" spans="5:41" x14ac:dyDescent="0.25">
      <c r="E106" s="91" t="s">
        <v>20</v>
      </c>
      <c r="F106" s="91">
        <v>11.313717473985101</v>
      </c>
      <c r="G106" s="91">
        <v>8.1939288982473464</v>
      </c>
      <c r="H106" s="91">
        <v>12.325326752758428</v>
      </c>
      <c r="I106" s="91">
        <v>13.013363871289608</v>
      </c>
      <c r="K106" s="92" t="s">
        <v>192</v>
      </c>
      <c r="L106" s="93">
        <v>43.87</v>
      </c>
      <c r="M106" s="93" t="s">
        <v>302</v>
      </c>
      <c r="N106" s="93" t="s">
        <v>200</v>
      </c>
      <c r="O106" s="93" t="s">
        <v>201</v>
      </c>
      <c r="P106" s="93" t="s">
        <v>202</v>
      </c>
      <c r="Q106" s="93" t="s">
        <v>196</v>
      </c>
      <c r="R106" s="93"/>
      <c r="S106" s="93"/>
      <c r="W106" s="92" t="s">
        <v>303</v>
      </c>
      <c r="X106" s="93">
        <v>-50.28</v>
      </c>
      <c r="Y106" s="93" t="s">
        <v>304</v>
      </c>
      <c r="Z106" s="93" t="s">
        <v>200</v>
      </c>
      <c r="AA106" s="93" t="s">
        <v>201</v>
      </c>
      <c r="AB106" s="93" t="s">
        <v>202</v>
      </c>
      <c r="AC106" s="93" t="s">
        <v>305</v>
      </c>
      <c r="AD106" s="93"/>
      <c r="AE106" s="93"/>
      <c r="AG106" s="92" t="s">
        <v>293</v>
      </c>
      <c r="AH106" s="93">
        <v>73.099999999999994</v>
      </c>
      <c r="AI106" s="93" t="s">
        <v>294</v>
      </c>
      <c r="AJ106" s="93" t="s">
        <v>200</v>
      </c>
      <c r="AK106" s="93" t="s">
        <v>201</v>
      </c>
      <c r="AL106" s="93" t="s">
        <v>202</v>
      </c>
      <c r="AM106" s="93" t="s">
        <v>207</v>
      </c>
      <c r="AN106" s="93"/>
      <c r="AO106" s="93"/>
    </row>
    <row r="107" spans="5:41" x14ac:dyDescent="0.25">
      <c r="E107" s="91" t="s">
        <v>42</v>
      </c>
      <c r="F107" s="91">
        <v>128.0002030811558</v>
      </c>
      <c r="G107" s="91">
        <v>67.140470789532969</v>
      </c>
      <c r="H107" s="91">
        <v>151.91367956226264</v>
      </c>
      <c r="I107" s="91">
        <v>169.34763924658563</v>
      </c>
      <c r="K107" s="92" t="s">
        <v>198</v>
      </c>
      <c r="L107" s="93">
        <v>-34.47</v>
      </c>
      <c r="M107" s="93" t="s">
        <v>306</v>
      </c>
      <c r="N107" s="93" t="s">
        <v>200</v>
      </c>
      <c r="O107" s="93" t="s">
        <v>307</v>
      </c>
      <c r="P107" s="93">
        <v>2.0000000000000001E-4</v>
      </c>
      <c r="Q107" s="93" t="s">
        <v>203</v>
      </c>
      <c r="R107" s="93"/>
      <c r="S107" s="93"/>
      <c r="W107" s="92" t="s">
        <v>308</v>
      </c>
      <c r="X107" s="93">
        <v>53.49</v>
      </c>
      <c r="Y107" s="93" t="s">
        <v>309</v>
      </c>
      <c r="Z107" s="93" t="s">
        <v>200</v>
      </c>
      <c r="AA107" s="93" t="s">
        <v>201</v>
      </c>
      <c r="AB107" s="93" t="s">
        <v>202</v>
      </c>
      <c r="AC107" s="93" t="s">
        <v>310</v>
      </c>
      <c r="AD107" s="93"/>
      <c r="AE107" s="93"/>
      <c r="AG107" s="92" t="s">
        <v>295</v>
      </c>
      <c r="AH107" s="93">
        <v>-3.5819999999999999</v>
      </c>
      <c r="AI107" s="93" t="s">
        <v>311</v>
      </c>
      <c r="AJ107" s="93" t="s">
        <v>194</v>
      </c>
      <c r="AK107" s="93" t="s">
        <v>195</v>
      </c>
      <c r="AL107" s="93" t="s">
        <v>297</v>
      </c>
      <c r="AM107" s="93" t="s">
        <v>298</v>
      </c>
      <c r="AN107" s="93"/>
      <c r="AO107" s="93"/>
    </row>
    <row r="108" spans="5:41" x14ac:dyDescent="0.25">
      <c r="E108" s="91" t="s">
        <v>41</v>
      </c>
      <c r="F108" s="91">
        <v>-1.8976315603747613</v>
      </c>
      <c r="G108" s="91">
        <v>-8.6400711568534128E-2</v>
      </c>
      <c r="H108" s="91">
        <v>6.3187217413653407E-2</v>
      </c>
      <c r="I108" s="91">
        <v>-1.6535679076612837</v>
      </c>
      <c r="K108" s="92" t="s">
        <v>205</v>
      </c>
      <c r="L108" s="93">
        <v>15.74</v>
      </c>
      <c r="M108" s="93" t="s">
        <v>312</v>
      </c>
      <c r="N108" s="93" t="s">
        <v>194</v>
      </c>
      <c r="O108" s="93" t="s">
        <v>195</v>
      </c>
      <c r="P108" s="93">
        <v>0.1095</v>
      </c>
      <c r="Q108" s="93" t="s">
        <v>207</v>
      </c>
      <c r="R108" s="93"/>
      <c r="S108" s="93"/>
      <c r="W108" s="92" t="s">
        <v>313</v>
      </c>
      <c r="X108" s="93">
        <v>-91.4</v>
      </c>
      <c r="Y108" s="93" t="s">
        <v>314</v>
      </c>
      <c r="Z108" s="93" t="s">
        <v>200</v>
      </c>
      <c r="AA108" s="93" t="s">
        <v>201</v>
      </c>
      <c r="AB108" s="93" t="s">
        <v>202</v>
      </c>
      <c r="AC108" s="93" t="s">
        <v>315</v>
      </c>
      <c r="AD108" s="93"/>
      <c r="AE108" s="93"/>
      <c r="AG108" s="92" t="s">
        <v>299</v>
      </c>
      <c r="AH108" s="93">
        <v>60.83</v>
      </c>
      <c r="AI108" s="93" t="s">
        <v>300</v>
      </c>
      <c r="AJ108" s="93" t="s">
        <v>200</v>
      </c>
      <c r="AK108" s="93" t="s">
        <v>201</v>
      </c>
      <c r="AL108" s="93" t="s">
        <v>202</v>
      </c>
      <c r="AM108" s="93" t="s">
        <v>301</v>
      </c>
      <c r="AN108" s="93"/>
      <c r="AO108" s="93"/>
    </row>
    <row r="109" spans="5:41" x14ac:dyDescent="0.25">
      <c r="E109" s="91" t="s">
        <v>40</v>
      </c>
      <c r="F109" s="91">
        <v>-0.30081910867085776</v>
      </c>
      <c r="G109" s="91">
        <v>1.1064130566318384</v>
      </c>
      <c r="H109" s="91">
        <v>-0.56927111915652251</v>
      </c>
      <c r="I109" s="91">
        <v>0.54181545018077559</v>
      </c>
      <c r="K109" s="92" t="s">
        <v>209</v>
      </c>
      <c r="L109" s="93">
        <v>-78.34</v>
      </c>
      <c r="M109" s="93" t="s">
        <v>316</v>
      </c>
      <c r="N109" s="93" t="s">
        <v>200</v>
      </c>
      <c r="O109" s="93" t="s">
        <v>201</v>
      </c>
      <c r="P109" s="93" t="s">
        <v>202</v>
      </c>
      <c r="Q109" s="93" t="s">
        <v>211</v>
      </c>
      <c r="R109" s="93"/>
      <c r="S109" s="93"/>
      <c r="W109" s="92" t="s">
        <v>317</v>
      </c>
      <c r="X109" s="93">
        <v>55.66</v>
      </c>
      <c r="Y109" s="93" t="s">
        <v>318</v>
      </c>
      <c r="Z109" s="93" t="s">
        <v>200</v>
      </c>
      <c r="AA109" s="93" t="s">
        <v>201</v>
      </c>
      <c r="AB109" s="93" t="s">
        <v>202</v>
      </c>
      <c r="AC109" s="93" t="s">
        <v>319</v>
      </c>
      <c r="AD109" s="93"/>
      <c r="AE109" s="93"/>
      <c r="AG109" s="92" t="s">
        <v>303</v>
      </c>
      <c r="AH109" s="93">
        <v>-50.28</v>
      </c>
      <c r="AI109" s="93" t="s">
        <v>320</v>
      </c>
      <c r="AJ109" s="93" t="s">
        <v>200</v>
      </c>
      <c r="AK109" s="93" t="s">
        <v>201</v>
      </c>
      <c r="AL109" s="93" t="s">
        <v>202</v>
      </c>
      <c r="AM109" s="93" t="s">
        <v>305</v>
      </c>
      <c r="AN109" s="93"/>
      <c r="AO109" s="93"/>
    </row>
    <row r="110" spans="5:41" x14ac:dyDescent="0.25">
      <c r="E110" s="91" t="s">
        <v>39</v>
      </c>
      <c r="F110" s="91">
        <v>28.287339882613139</v>
      </c>
      <c r="G110" s="91">
        <v>21.188266624258517</v>
      </c>
      <c r="H110" s="91">
        <v>34.654362081680659</v>
      </c>
      <c r="I110" s="91">
        <v>31.528018679381546</v>
      </c>
      <c r="K110" s="92" t="s">
        <v>213</v>
      </c>
      <c r="L110" s="93">
        <v>-28.13</v>
      </c>
      <c r="M110" s="93" t="s">
        <v>321</v>
      </c>
      <c r="N110" s="93" t="s">
        <v>200</v>
      </c>
      <c r="O110" s="93" t="s">
        <v>322</v>
      </c>
      <c r="P110" s="93">
        <v>1.9E-3</v>
      </c>
      <c r="Q110" s="93" t="s">
        <v>215</v>
      </c>
      <c r="R110" s="93"/>
      <c r="S110" s="93"/>
      <c r="W110" s="92" t="s">
        <v>323</v>
      </c>
      <c r="X110" s="93">
        <v>-123.6</v>
      </c>
      <c r="Y110" s="93" t="s">
        <v>324</v>
      </c>
      <c r="Z110" s="93" t="s">
        <v>200</v>
      </c>
      <c r="AA110" s="93" t="s">
        <v>201</v>
      </c>
      <c r="AB110" s="93" t="s">
        <v>202</v>
      </c>
      <c r="AC110" s="93" t="s">
        <v>325</v>
      </c>
      <c r="AD110" s="93"/>
      <c r="AE110" s="93"/>
      <c r="AG110" s="92" t="s">
        <v>308</v>
      </c>
      <c r="AH110" s="93">
        <v>53.49</v>
      </c>
      <c r="AI110" s="93" t="s">
        <v>309</v>
      </c>
      <c r="AJ110" s="93" t="s">
        <v>200</v>
      </c>
      <c r="AK110" s="93" t="s">
        <v>201</v>
      </c>
      <c r="AL110" s="93" t="s">
        <v>202</v>
      </c>
      <c r="AM110" s="93" t="s">
        <v>310</v>
      </c>
      <c r="AN110" s="93"/>
      <c r="AO110" s="93"/>
    </row>
    <row r="111" spans="5:41" x14ac:dyDescent="0.25">
      <c r="E111" s="91" t="s">
        <v>38</v>
      </c>
      <c r="F111" s="91">
        <v>169.59625800098476</v>
      </c>
      <c r="G111" s="91">
        <v>133.19982198486872</v>
      </c>
      <c r="H111" s="91">
        <v>199.63636363636363</v>
      </c>
      <c r="I111" s="91">
        <v>156.42673521850901</v>
      </c>
      <c r="K111" s="92" t="s">
        <v>217</v>
      </c>
      <c r="L111" s="93">
        <v>50.21</v>
      </c>
      <c r="M111" s="93" t="s">
        <v>326</v>
      </c>
      <c r="N111" s="93" t="s">
        <v>200</v>
      </c>
      <c r="O111" s="93" t="s">
        <v>201</v>
      </c>
      <c r="P111" s="93" t="s">
        <v>202</v>
      </c>
      <c r="Q111" s="93" t="s">
        <v>219</v>
      </c>
      <c r="R111" s="93"/>
      <c r="S111" s="93"/>
      <c r="W111" s="92" t="s">
        <v>327</v>
      </c>
      <c r="X111" s="93">
        <v>38.92</v>
      </c>
      <c r="Y111" s="93" t="s">
        <v>328</v>
      </c>
      <c r="Z111" s="93" t="s">
        <v>200</v>
      </c>
      <c r="AA111" s="93" t="s">
        <v>307</v>
      </c>
      <c r="AB111" s="93">
        <v>1E-4</v>
      </c>
      <c r="AC111" s="93" t="s">
        <v>329</v>
      </c>
      <c r="AD111" s="93"/>
      <c r="AE111" s="93"/>
      <c r="AG111" s="92" t="s">
        <v>313</v>
      </c>
      <c r="AH111" s="93">
        <v>-91.4</v>
      </c>
      <c r="AI111" s="93" t="s">
        <v>314</v>
      </c>
      <c r="AJ111" s="93" t="s">
        <v>200</v>
      </c>
      <c r="AK111" s="93" t="s">
        <v>201</v>
      </c>
      <c r="AL111" s="93" t="s">
        <v>202</v>
      </c>
      <c r="AM111" s="93" t="s">
        <v>315</v>
      </c>
      <c r="AN111" s="93"/>
      <c r="AO111" s="93"/>
    </row>
    <row r="112" spans="5:41" x14ac:dyDescent="0.25">
      <c r="E112" s="91" t="s">
        <v>37</v>
      </c>
      <c r="F112" s="91">
        <v>197.8835978835979</v>
      </c>
      <c r="G112" s="91">
        <v>154.38808860912724</v>
      </c>
      <c r="H112" s="91">
        <v>234.29072571804429</v>
      </c>
      <c r="I112" s="91">
        <v>187.95475389789055</v>
      </c>
      <c r="K112" s="92"/>
      <c r="L112" s="93"/>
      <c r="M112" s="93"/>
      <c r="N112" s="93"/>
      <c r="O112" s="93"/>
      <c r="P112" s="93"/>
      <c r="Q112" s="93"/>
      <c r="R112" s="93"/>
      <c r="S112" s="93"/>
      <c r="W112" s="92" t="s">
        <v>330</v>
      </c>
      <c r="X112" s="93">
        <v>-48.57</v>
      </c>
      <c r="Y112" s="93" t="s">
        <v>331</v>
      </c>
      <c r="Z112" s="93" t="s">
        <v>200</v>
      </c>
      <c r="AA112" s="93" t="s">
        <v>201</v>
      </c>
      <c r="AB112" s="93" t="s">
        <v>202</v>
      </c>
      <c r="AC112" s="93" t="s">
        <v>211</v>
      </c>
      <c r="AD112" s="93"/>
      <c r="AE112" s="93"/>
      <c r="AG112" s="92" t="s">
        <v>317</v>
      </c>
      <c r="AH112" s="93">
        <v>55.66</v>
      </c>
      <c r="AI112" s="93" t="s">
        <v>318</v>
      </c>
      <c r="AJ112" s="93" t="s">
        <v>200</v>
      </c>
      <c r="AK112" s="93" t="s">
        <v>201</v>
      </c>
      <c r="AL112" s="93" t="s">
        <v>202</v>
      </c>
      <c r="AM112" s="93" t="s">
        <v>319</v>
      </c>
      <c r="AN112" s="93"/>
      <c r="AO112" s="93"/>
    </row>
    <row r="113" spans="5:41" x14ac:dyDescent="0.25">
      <c r="E113" s="91" t="s">
        <v>36</v>
      </c>
      <c r="F113" s="91">
        <v>1108.4695100857743</v>
      </c>
      <c r="G113" s="91">
        <v>845.25241556499827</v>
      </c>
      <c r="H113" s="91">
        <v>1315.310764429229</v>
      </c>
      <c r="I113" s="91">
        <v>1014.023365296494</v>
      </c>
      <c r="K113" s="92"/>
      <c r="L113" s="93"/>
      <c r="M113" s="93"/>
      <c r="N113" s="93"/>
      <c r="O113" s="93"/>
      <c r="P113" s="93"/>
      <c r="Q113" s="93"/>
      <c r="R113" s="93"/>
      <c r="S113" s="93"/>
      <c r="W113" s="92" t="s">
        <v>332</v>
      </c>
      <c r="X113" s="93">
        <v>4.0910000000000002</v>
      </c>
      <c r="Y113" s="93" t="s">
        <v>333</v>
      </c>
      <c r="Z113" s="93" t="s">
        <v>194</v>
      </c>
      <c r="AA113" s="93" t="s">
        <v>195</v>
      </c>
      <c r="AB113" s="93" t="s">
        <v>297</v>
      </c>
      <c r="AC113" s="93" t="s">
        <v>215</v>
      </c>
      <c r="AD113" s="93"/>
      <c r="AE113" s="93"/>
      <c r="AG113" s="92" t="s">
        <v>323</v>
      </c>
      <c r="AH113" s="93">
        <v>-123.6</v>
      </c>
      <c r="AI113" s="93" t="s">
        <v>324</v>
      </c>
      <c r="AJ113" s="93" t="s">
        <v>200</v>
      </c>
      <c r="AK113" s="93" t="s">
        <v>201</v>
      </c>
      <c r="AL113" s="93" t="s">
        <v>202</v>
      </c>
      <c r="AM113" s="93" t="s">
        <v>325</v>
      </c>
      <c r="AN113" s="93"/>
      <c r="AO113" s="93"/>
    </row>
    <row r="114" spans="5:41" ht="16.5" thickBot="1" x14ac:dyDescent="0.3">
      <c r="E114" s="94" t="s">
        <v>35</v>
      </c>
      <c r="F114" s="94">
        <v>6</v>
      </c>
      <c r="G114" s="94">
        <v>6</v>
      </c>
      <c r="H114" s="94">
        <v>6</v>
      </c>
      <c r="I114" s="94">
        <v>6</v>
      </c>
      <c r="K114" s="92" t="s">
        <v>223</v>
      </c>
      <c r="L114" s="93" t="s">
        <v>224</v>
      </c>
      <c r="M114" s="93" t="s">
        <v>225</v>
      </c>
      <c r="N114" s="93" t="s">
        <v>226</v>
      </c>
      <c r="O114" s="93" t="s">
        <v>227</v>
      </c>
      <c r="P114" s="93" t="s">
        <v>228</v>
      </c>
      <c r="Q114" s="93" t="s">
        <v>229</v>
      </c>
      <c r="R114" s="93" t="s">
        <v>230</v>
      </c>
      <c r="S114" s="93" t="s">
        <v>334</v>
      </c>
      <c r="W114" s="92" t="s">
        <v>335</v>
      </c>
      <c r="X114" s="93">
        <v>-72.599999999999994</v>
      </c>
      <c r="Y114" s="93" t="s">
        <v>336</v>
      </c>
      <c r="Z114" s="93" t="s">
        <v>200</v>
      </c>
      <c r="AA114" s="93" t="s">
        <v>201</v>
      </c>
      <c r="AB114" s="93" t="s">
        <v>202</v>
      </c>
      <c r="AC114" s="93" t="s">
        <v>337</v>
      </c>
      <c r="AD114" s="93"/>
      <c r="AE114" s="93"/>
      <c r="AG114" s="92" t="s">
        <v>327</v>
      </c>
      <c r="AH114" s="93">
        <v>38.92</v>
      </c>
      <c r="AI114" s="93" t="s">
        <v>338</v>
      </c>
      <c r="AJ114" s="93" t="s">
        <v>200</v>
      </c>
      <c r="AK114" s="93" t="s">
        <v>307</v>
      </c>
      <c r="AL114" s="93">
        <v>1E-4</v>
      </c>
      <c r="AM114" s="93" t="s">
        <v>329</v>
      </c>
      <c r="AN114" s="93"/>
      <c r="AO114" s="93"/>
    </row>
    <row r="115" spans="5:41" x14ac:dyDescent="0.25">
      <c r="F115" s="73">
        <v>1.0079755541170473E-61</v>
      </c>
      <c r="K115" s="92"/>
      <c r="L115" s="93"/>
      <c r="M115" s="93"/>
      <c r="N115" s="93"/>
      <c r="O115" s="93"/>
      <c r="P115" s="93"/>
      <c r="Q115" s="93"/>
      <c r="R115" s="93"/>
      <c r="S115" s="93"/>
      <c r="W115" s="92" t="s">
        <v>339</v>
      </c>
      <c r="X115" s="93">
        <v>-8.1850000000000005</v>
      </c>
      <c r="Y115" s="93" t="s">
        <v>340</v>
      </c>
      <c r="Z115" s="93" t="s">
        <v>194</v>
      </c>
      <c r="AA115" s="93" t="s">
        <v>195</v>
      </c>
      <c r="AB115" s="93">
        <v>0.99199999999999999</v>
      </c>
      <c r="AC115" s="93" t="s">
        <v>341</v>
      </c>
      <c r="AD115" s="93"/>
      <c r="AE115" s="93"/>
      <c r="AG115" s="92" t="s">
        <v>330</v>
      </c>
      <c r="AH115" s="93">
        <v>-48.57</v>
      </c>
      <c r="AI115" s="93" t="s">
        <v>331</v>
      </c>
      <c r="AJ115" s="93" t="s">
        <v>200</v>
      </c>
      <c r="AK115" s="93" t="s">
        <v>201</v>
      </c>
      <c r="AL115" s="93" t="s">
        <v>202</v>
      </c>
      <c r="AM115" s="93" t="s">
        <v>211</v>
      </c>
      <c r="AN115" s="93"/>
      <c r="AO115" s="93"/>
    </row>
    <row r="116" spans="5:41" x14ac:dyDescent="0.25">
      <c r="K116" s="92" t="s">
        <v>192</v>
      </c>
      <c r="L116" s="93">
        <v>184.7</v>
      </c>
      <c r="M116" s="93">
        <v>140.9</v>
      </c>
      <c r="N116" s="93">
        <v>43.87</v>
      </c>
      <c r="O116" s="93">
        <v>6.56</v>
      </c>
      <c r="P116" s="93">
        <v>6</v>
      </c>
      <c r="Q116" s="93">
        <v>6</v>
      </c>
      <c r="R116" s="93">
        <v>9.4570000000000007</v>
      </c>
      <c r="S116" s="93">
        <v>20</v>
      </c>
      <c r="W116" s="92" t="s">
        <v>342</v>
      </c>
      <c r="X116" s="93">
        <v>-119.3</v>
      </c>
      <c r="Y116" s="93" t="s">
        <v>343</v>
      </c>
      <c r="Z116" s="93" t="s">
        <v>200</v>
      </c>
      <c r="AA116" s="93" t="s">
        <v>201</v>
      </c>
      <c r="AB116" s="93" t="s">
        <v>202</v>
      </c>
      <c r="AC116" s="93" t="s">
        <v>344</v>
      </c>
      <c r="AD116" s="93"/>
      <c r="AE116" s="93"/>
      <c r="AG116" s="92" t="s">
        <v>332</v>
      </c>
      <c r="AH116" s="93">
        <v>4.0910000000000002</v>
      </c>
      <c r="AI116" s="93" t="s">
        <v>333</v>
      </c>
      <c r="AJ116" s="93" t="s">
        <v>194</v>
      </c>
      <c r="AK116" s="93" t="s">
        <v>195</v>
      </c>
      <c r="AL116" s="93" t="s">
        <v>297</v>
      </c>
      <c r="AM116" s="93" t="s">
        <v>215</v>
      </c>
      <c r="AN116" s="93"/>
      <c r="AO116" s="93"/>
    </row>
    <row r="117" spans="5:41" x14ac:dyDescent="0.25">
      <c r="K117" s="92" t="s">
        <v>198</v>
      </c>
      <c r="L117" s="93">
        <v>184.7</v>
      </c>
      <c r="M117" s="93">
        <v>219.2</v>
      </c>
      <c r="N117" s="93">
        <v>-34.47</v>
      </c>
      <c r="O117" s="93">
        <v>6.56</v>
      </c>
      <c r="P117" s="93">
        <v>6</v>
      </c>
      <c r="Q117" s="93">
        <v>6</v>
      </c>
      <c r="R117" s="93">
        <v>7.4320000000000004</v>
      </c>
      <c r="S117" s="93">
        <v>20</v>
      </c>
      <c r="W117" s="92" t="s">
        <v>345</v>
      </c>
      <c r="X117" s="93">
        <v>-15.52</v>
      </c>
      <c r="Y117" s="93" t="s">
        <v>346</v>
      </c>
      <c r="Z117" s="93" t="s">
        <v>194</v>
      </c>
      <c r="AA117" s="93" t="s">
        <v>195</v>
      </c>
      <c r="AB117" s="93">
        <v>0.60470000000000002</v>
      </c>
      <c r="AC117" s="93" t="s">
        <v>347</v>
      </c>
      <c r="AD117" s="93"/>
      <c r="AE117" s="93"/>
      <c r="AG117" s="92" t="s">
        <v>335</v>
      </c>
      <c r="AH117" s="93">
        <v>-72.599999999999994</v>
      </c>
      <c r="AI117" s="93" t="s">
        <v>336</v>
      </c>
      <c r="AJ117" s="93" t="s">
        <v>200</v>
      </c>
      <c r="AK117" s="93" t="s">
        <v>201</v>
      </c>
      <c r="AL117" s="93" t="s">
        <v>202</v>
      </c>
      <c r="AM117" s="93" t="s">
        <v>337</v>
      </c>
      <c r="AN117" s="93"/>
      <c r="AO117" s="93"/>
    </row>
    <row r="118" spans="5:41" x14ac:dyDescent="0.25">
      <c r="K118" s="92" t="s">
        <v>205</v>
      </c>
      <c r="L118" s="93">
        <v>184.7</v>
      </c>
      <c r="M118" s="93">
        <v>169</v>
      </c>
      <c r="N118" s="93">
        <v>15.74</v>
      </c>
      <c r="O118" s="93">
        <v>6.56</v>
      </c>
      <c r="P118" s="93">
        <v>6</v>
      </c>
      <c r="Q118" s="93">
        <v>6</v>
      </c>
      <c r="R118" s="93">
        <v>3.3929999999999998</v>
      </c>
      <c r="S118" s="93">
        <v>20</v>
      </c>
      <c r="W118" s="92" t="s">
        <v>348</v>
      </c>
      <c r="X118" s="93">
        <v>-160.4</v>
      </c>
      <c r="Y118" s="93" t="s">
        <v>349</v>
      </c>
      <c r="Z118" s="93" t="s">
        <v>200</v>
      </c>
      <c r="AA118" s="93" t="s">
        <v>201</v>
      </c>
      <c r="AB118" s="93" t="s">
        <v>202</v>
      </c>
      <c r="AC118" s="93" t="s">
        <v>350</v>
      </c>
      <c r="AD118" s="93"/>
      <c r="AE118" s="93"/>
      <c r="AG118" s="92" t="s">
        <v>339</v>
      </c>
      <c r="AH118" s="93">
        <v>-8.1850000000000005</v>
      </c>
      <c r="AI118" s="93" t="s">
        <v>351</v>
      </c>
      <c r="AJ118" s="93" t="s">
        <v>194</v>
      </c>
      <c r="AK118" s="93" t="s">
        <v>195</v>
      </c>
      <c r="AL118" s="93">
        <v>0.99199999999999999</v>
      </c>
      <c r="AM118" s="93" t="s">
        <v>341</v>
      </c>
      <c r="AN118" s="93"/>
      <c r="AO118" s="93"/>
    </row>
    <row r="119" spans="5:41" x14ac:dyDescent="0.25">
      <c r="K119" s="92" t="s">
        <v>209</v>
      </c>
      <c r="L119" s="93">
        <v>140.9</v>
      </c>
      <c r="M119" s="93">
        <v>219.2</v>
      </c>
      <c r="N119" s="93">
        <v>-78.34</v>
      </c>
      <c r="O119" s="93">
        <v>6.56</v>
      </c>
      <c r="P119" s="93">
        <v>6</v>
      </c>
      <c r="Q119" s="93">
        <v>6</v>
      </c>
      <c r="R119" s="93">
        <v>16.89</v>
      </c>
      <c r="S119" s="93">
        <v>20</v>
      </c>
      <c r="W119" s="92" t="s">
        <v>352</v>
      </c>
      <c r="X119" s="93">
        <v>-13.35</v>
      </c>
      <c r="Y119" s="93" t="s">
        <v>353</v>
      </c>
      <c r="Z119" s="93" t="s">
        <v>194</v>
      </c>
      <c r="AA119" s="93" t="s">
        <v>195</v>
      </c>
      <c r="AB119" s="93">
        <v>0.79239999999999999</v>
      </c>
      <c r="AC119" s="93" t="s">
        <v>354</v>
      </c>
      <c r="AD119" s="93"/>
      <c r="AE119" s="93"/>
      <c r="AG119" s="100" t="s">
        <v>342</v>
      </c>
      <c r="AH119" s="101">
        <v>-119.3</v>
      </c>
      <c r="AI119" s="101" t="s">
        <v>343</v>
      </c>
      <c r="AJ119" s="101" t="s">
        <v>200</v>
      </c>
      <c r="AK119" s="101" t="s">
        <v>201</v>
      </c>
      <c r="AL119" s="93" t="s">
        <v>202</v>
      </c>
      <c r="AM119" s="93" t="s">
        <v>344</v>
      </c>
      <c r="AN119" s="93"/>
      <c r="AO119" s="93"/>
    </row>
    <row r="120" spans="5:41" x14ac:dyDescent="0.25">
      <c r="K120" s="92" t="s">
        <v>213</v>
      </c>
      <c r="L120" s="93">
        <v>140.9</v>
      </c>
      <c r="M120" s="93">
        <v>169</v>
      </c>
      <c r="N120" s="93">
        <v>-28.13</v>
      </c>
      <c r="O120" s="93">
        <v>6.56</v>
      </c>
      <c r="P120" s="93">
        <v>6</v>
      </c>
      <c r="Q120" s="93">
        <v>6</v>
      </c>
      <c r="R120" s="93">
        <v>6.0640000000000001</v>
      </c>
      <c r="S120" s="93">
        <v>20</v>
      </c>
      <c r="W120" s="92" t="s">
        <v>355</v>
      </c>
      <c r="X120" s="93">
        <v>-192.7</v>
      </c>
      <c r="Y120" s="93" t="s">
        <v>356</v>
      </c>
      <c r="Z120" s="93" t="s">
        <v>200</v>
      </c>
      <c r="AA120" s="93" t="s">
        <v>201</v>
      </c>
      <c r="AB120" s="93" t="s">
        <v>202</v>
      </c>
      <c r="AC120" s="93" t="s">
        <v>357</v>
      </c>
      <c r="AD120" s="93"/>
      <c r="AE120" s="93"/>
      <c r="AG120" s="92" t="s">
        <v>345</v>
      </c>
      <c r="AH120" s="93">
        <v>-15.52</v>
      </c>
      <c r="AI120" s="93" t="s">
        <v>346</v>
      </c>
      <c r="AJ120" s="93" t="s">
        <v>194</v>
      </c>
      <c r="AK120" s="93" t="s">
        <v>195</v>
      </c>
      <c r="AL120" s="93">
        <v>0.60470000000000002</v>
      </c>
      <c r="AM120" s="93" t="s">
        <v>347</v>
      </c>
      <c r="AN120" s="93"/>
      <c r="AO120" s="93"/>
    </row>
    <row r="121" spans="5:41" x14ac:dyDescent="0.25">
      <c r="K121" s="92" t="s">
        <v>217</v>
      </c>
      <c r="L121" s="93">
        <v>219.2</v>
      </c>
      <c r="M121" s="93">
        <v>169</v>
      </c>
      <c r="N121" s="93">
        <v>50.21</v>
      </c>
      <c r="O121" s="93">
        <v>6.56</v>
      </c>
      <c r="P121" s="93">
        <v>6</v>
      </c>
      <c r="Q121" s="93">
        <v>6</v>
      </c>
      <c r="R121" s="93">
        <v>10.83</v>
      </c>
      <c r="S121" s="93">
        <v>20</v>
      </c>
      <c r="W121" s="92" t="s">
        <v>358</v>
      </c>
      <c r="X121" s="93">
        <v>-30.09</v>
      </c>
      <c r="Y121" s="93" t="s">
        <v>359</v>
      </c>
      <c r="Z121" s="93" t="s">
        <v>200</v>
      </c>
      <c r="AA121" s="93" t="s">
        <v>322</v>
      </c>
      <c r="AB121" s="93">
        <v>7.1999999999999998E-3</v>
      </c>
      <c r="AC121" s="93" t="s">
        <v>360</v>
      </c>
      <c r="AD121" s="93"/>
      <c r="AE121" s="93"/>
      <c r="AG121" s="100" t="s">
        <v>348</v>
      </c>
      <c r="AH121" s="101">
        <v>-160.4</v>
      </c>
      <c r="AI121" s="101" t="s">
        <v>349</v>
      </c>
      <c r="AJ121" s="101" t="s">
        <v>200</v>
      </c>
      <c r="AK121" s="101" t="s">
        <v>201</v>
      </c>
      <c r="AL121" s="93" t="s">
        <v>202</v>
      </c>
      <c r="AM121" s="93" t="s">
        <v>350</v>
      </c>
      <c r="AN121" s="93"/>
      <c r="AO121" s="93"/>
    </row>
    <row r="122" spans="5:41" x14ac:dyDescent="0.25">
      <c r="W122" s="92" t="s">
        <v>361</v>
      </c>
      <c r="X122" s="93">
        <v>52.66</v>
      </c>
      <c r="Y122" s="93" t="s">
        <v>362</v>
      </c>
      <c r="Z122" s="93" t="s">
        <v>200</v>
      </c>
      <c r="AA122" s="93" t="s">
        <v>201</v>
      </c>
      <c r="AB122" s="93" t="s">
        <v>202</v>
      </c>
      <c r="AC122" s="93" t="s">
        <v>219</v>
      </c>
      <c r="AD122" s="93"/>
      <c r="AE122" s="93"/>
      <c r="AG122" s="92" t="s">
        <v>352</v>
      </c>
      <c r="AH122" s="93">
        <v>-13.35</v>
      </c>
      <c r="AI122" s="93" t="s">
        <v>353</v>
      </c>
      <c r="AJ122" s="93" t="s">
        <v>194</v>
      </c>
      <c r="AK122" s="93" t="s">
        <v>195</v>
      </c>
      <c r="AL122" s="93">
        <v>0.79239999999999999</v>
      </c>
      <c r="AM122" s="93" t="s">
        <v>354</v>
      </c>
      <c r="AN122" s="93"/>
      <c r="AO122" s="93"/>
    </row>
    <row r="123" spans="5:41" x14ac:dyDescent="0.25">
      <c r="W123" s="92" t="s">
        <v>363</v>
      </c>
      <c r="X123" s="93">
        <v>-24.03</v>
      </c>
      <c r="Y123" s="93" t="s">
        <v>364</v>
      </c>
      <c r="Z123" s="93" t="s">
        <v>194</v>
      </c>
      <c r="AA123" s="93" t="s">
        <v>195</v>
      </c>
      <c r="AB123" s="93">
        <v>7.0300000000000001E-2</v>
      </c>
      <c r="AC123" s="93" t="s">
        <v>365</v>
      </c>
      <c r="AD123" s="93"/>
      <c r="AE123" s="93"/>
      <c r="AG123" s="100" t="s">
        <v>355</v>
      </c>
      <c r="AH123" s="101">
        <v>-192.7</v>
      </c>
      <c r="AI123" s="101" t="s">
        <v>356</v>
      </c>
      <c r="AJ123" s="101" t="s">
        <v>200</v>
      </c>
      <c r="AK123" s="101" t="s">
        <v>201</v>
      </c>
      <c r="AL123" s="93" t="s">
        <v>202</v>
      </c>
      <c r="AM123" s="93" t="s">
        <v>357</v>
      </c>
      <c r="AN123" s="93"/>
      <c r="AO123" s="93"/>
    </row>
    <row r="124" spans="5:41" x14ac:dyDescent="0.25">
      <c r="W124" s="92" t="s">
        <v>366</v>
      </c>
      <c r="X124" s="93">
        <v>40.380000000000003</v>
      </c>
      <c r="Y124" s="93" t="s">
        <v>367</v>
      </c>
      <c r="Z124" s="93" t="s">
        <v>200</v>
      </c>
      <c r="AA124" s="93" t="s">
        <v>201</v>
      </c>
      <c r="AB124" s="93" t="s">
        <v>202</v>
      </c>
      <c r="AC124" s="93" t="s">
        <v>368</v>
      </c>
      <c r="AD124" s="93"/>
      <c r="AE124" s="93"/>
      <c r="AG124" s="102" t="s">
        <v>358</v>
      </c>
      <c r="AH124" s="103">
        <v>-30.09</v>
      </c>
      <c r="AI124" s="103" t="s">
        <v>359</v>
      </c>
      <c r="AJ124" s="103" t="s">
        <v>200</v>
      </c>
      <c r="AK124" s="103" t="s">
        <v>322</v>
      </c>
      <c r="AL124" s="93">
        <v>7.1999999999999998E-3</v>
      </c>
      <c r="AM124" s="93" t="s">
        <v>360</v>
      </c>
      <c r="AN124" s="93"/>
      <c r="AO124" s="93"/>
    </row>
    <row r="125" spans="5:41" x14ac:dyDescent="0.25">
      <c r="W125" s="92" t="s">
        <v>369</v>
      </c>
      <c r="X125" s="93">
        <v>-70.73</v>
      </c>
      <c r="Y125" s="93" t="s">
        <v>370</v>
      </c>
      <c r="Z125" s="93" t="s">
        <v>200</v>
      </c>
      <c r="AA125" s="93" t="s">
        <v>201</v>
      </c>
      <c r="AB125" s="93" t="s">
        <v>202</v>
      </c>
      <c r="AC125" s="93" t="s">
        <v>371</v>
      </c>
      <c r="AD125" s="93"/>
      <c r="AE125" s="93"/>
      <c r="AG125" s="98" t="s">
        <v>361</v>
      </c>
      <c r="AH125" s="99">
        <v>52.66</v>
      </c>
      <c r="AI125" s="99" t="s">
        <v>362</v>
      </c>
      <c r="AJ125" s="99" t="s">
        <v>200</v>
      </c>
      <c r="AK125" s="99" t="s">
        <v>201</v>
      </c>
      <c r="AL125" s="93" t="s">
        <v>202</v>
      </c>
      <c r="AM125" s="93" t="s">
        <v>219</v>
      </c>
      <c r="AN125" s="93"/>
      <c r="AO125" s="93"/>
    </row>
    <row r="126" spans="5:41" x14ac:dyDescent="0.25">
      <c r="W126" s="92" t="s">
        <v>372</v>
      </c>
      <c r="X126" s="93">
        <v>33.049999999999997</v>
      </c>
      <c r="Y126" s="93" t="s">
        <v>373</v>
      </c>
      <c r="Z126" s="93" t="s">
        <v>200</v>
      </c>
      <c r="AA126" s="93" t="s">
        <v>322</v>
      </c>
      <c r="AB126" s="93">
        <v>2.0999999999999999E-3</v>
      </c>
      <c r="AC126" s="93" t="s">
        <v>374</v>
      </c>
      <c r="AD126" s="93"/>
      <c r="AE126" s="93"/>
      <c r="AG126" s="92" t="s">
        <v>363</v>
      </c>
      <c r="AH126" s="93">
        <v>-24.03</v>
      </c>
      <c r="AI126" s="93" t="s">
        <v>364</v>
      </c>
      <c r="AJ126" s="93" t="s">
        <v>194</v>
      </c>
      <c r="AK126" s="93" t="s">
        <v>195</v>
      </c>
      <c r="AL126" s="93">
        <v>7.0300000000000001E-2</v>
      </c>
      <c r="AM126" s="93" t="s">
        <v>365</v>
      </c>
      <c r="AN126" s="93"/>
      <c r="AO126" s="93"/>
    </row>
    <row r="127" spans="5:41" x14ac:dyDescent="0.25">
      <c r="W127" s="92" t="s">
        <v>375</v>
      </c>
      <c r="X127" s="93">
        <v>-111.8</v>
      </c>
      <c r="Y127" s="93" t="s">
        <v>376</v>
      </c>
      <c r="Z127" s="93" t="s">
        <v>200</v>
      </c>
      <c r="AA127" s="93" t="s">
        <v>201</v>
      </c>
      <c r="AB127" s="93" t="s">
        <v>202</v>
      </c>
      <c r="AC127" s="93" t="s">
        <v>377</v>
      </c>
      <c r="AD127" s="93"/>
      <c r="AE127" s="93"/>
      <c r="AG127" s="92" t="s">
        <v>366</v>
      </c>
      <c r="AH127" s="93">
        <v>40.380000000000003</v>
      </c>
      <c r="AI127" s="93" t="s">
        <v>378</v>
      </c>
      <c r="AJ127" s="93" t="s">
        <v>200</v>
      </c>
      <c r="AK127" s="93" t="s">
        <v>201</v>
      </c>
      <c r="AL127" s="93" t="s">
        <v>202</v>
      </c>
      <c r="AM127" s="93" t="s">
        <v>368</v>
      </c>
      <c r="AN127" s="93"/>
      <c r="AO127" s="93"/>
    </row>
    <row r="128" spans="5:41" x14ac:dyDescent="0.25">
      <c r="W128" s="92" t="s">
        <v>379</v>
      </c>
      <c r="X128" s="93">
        <v>35.22</v>
      </c>
      <c r="Y128" s="93" t="s">
        <v>380</v>
      </c>
      <c r="Z128" s="93" t="s">
        <v>200</v>
      </c>
      <c r="AA128" s="93" t="s">
        <v>307</v>
      </c>
      <c r="AB128" s="93">
        <v>8.0000000000000004E-4</v>
      </c>
      <c r="AC128" s="93" t="s">
        <v>381</v>
      </c>
      <c r="AD128" s="93"/>
      <c r="AE128" s="93"/>
      <c r="AG128" s="92" t="s">
        <v>369</v>
      </c>
      <c r="AH128" s="93">
        <v>-70.73</v>
      </c>
      <c r="AI128" s="93" t="s">
        <v>370</v>
      </c>
      <c r="AJ128" s="93" t="s">
        <v>200</v>
      </c>
      <c r="AK128" s="93" t="s">
        <v>201</v>
      </c>
      <c r="AL128" s="93" t="s">
        <v>202</v>
      </c>
      <c r="AM128" s="93" t="s">
        <v>371</v>
      </c>
      <c r="AN128" s="93"/>
      <c r="AO128" s="93"/>
    </row>
    <row r="129" spans="23:41" x14ac:dyDescent="0.25">
      <c r="W129" s="92" t="s">
        <v>382</v>
      </c>
      <c r="X129" s="93">
        <v>-144.1</v>
      </c>
      <c r="Y129" s="93" t="s">
        <v>383</v>
      </c>
      <c r="Z129" s="93" t="s">
        <v>200</v>
      </c>
      <c r="AA129" s="93" t="s">
        <v>201</v>
      </c>
      <c r="AB129" s="93" t="s">
        <v>202</v>
      </c>
      <c r="AC129" s="93" t="s">
        <v>384</v>
      </c>
      <c r="AD129" s="93"/>
      <c r="AE129" s="93"/>
      <c r="AG129" s="92" t="s">
        <v>372</v>
      </c>
      <c r="AH129" s="93">
        <v>33.049999999999997</v>
      </c>
      <c r="AI129" s="93" t="s">
        <v>373</v>
      </c>
      <c r="AJ129" s="93" t="s">
        <v>200</v>
      </c>
      <c r="AK129" s="93" t="s">
        <v>322</v>
      </c>
      <c r="AL129" s="93">
        <v>2.0999999999999999E-3</v>
      </c>
      <c r="AM129" s="93" t="s">
        <v>374</v>
      </c>
      <c r="AN129" s="93"/>
      <c r="AO129" s="93"/>
    </row>
    <row r="130" spans="23:41" x14ac:dyDescent="0.25">
      <c r="W130" s="92" t="s">
        <v>385</v>
      </c>
      <c r="X130" s="93">
        <v>18.48</v>
      </c>
      <c r="Y130" s="93" t="s">
        <v>386</v>
      </c>
      <c r="Z130" s="93" t="s">
        <v>194</v>
      </c>
      <c r="AA130" s="93" t="s">
        <v>195</v>
      </c>
      <c r="AB130" s="93">
        <v>0.34389999999999998</v>
      </c>
      <c r="AC130" s="93" t="s">
        <v>387</v>
      </c>
      <c r="AD130" s="93"/>
      <c r="AE130" s="93"/>
      <c r="AG130" s="92" t="s">
        <v>375</v>
      </c>
      <c r="AH130" s="93">
        <v>-111.8</v>
      </c>
      <c r="AI130" s="93" t="s">
        <v>376</v>
      </c>
      <c r="AJ130" s="93" t="s">
        <v>200</v>
      </c>
      <c r="AK130" s="93" t="s">
        <v>201</v>
      </c>
      <c r="AL130" s="93" t="s">
        <v>202</v>
      </c>
      <c r="AM130" s="93" t="s">
        <v>377</v>
      </c>
      <c r="AN130" s="93"/>
      <c r="AO130" s="93"/>
    </row>
    <row r="131" spans="23:41" x14ac:dyDescent="0.25">
      <c r="W131" s="92" t="s">
        <v>388</v>
      </c>
      <c r="X131" s="93">
        <v>-76.69</v>
      </c>
      <c r="Y131" s="93" t="s">
        <v>389</v>
      </c>
      <c r="Z131" s="93" t="s">
        <v>200</v>
      </c>
      <c r="AA131" s="93" t="s">
        <v>201</v>
      </c>
      <c r="AB131" s="93" t="s">
        <v>202</v>
      </c>
      <c r="AC131" s="93" t="s">
        <v>390</v>
      </c>
      <c r="AD131" s="93"/>
      <c r="AE131" s="93"/>
      <c r="AG131" s="92" t="s">
        <v>379</v>
      </c>
      <c r="AH131" s="93">
        <v>35.22</v>
      </c>
      <c r="AI131" s="93" t="s">
        <v>391</v>
      </c>
      <c r="AJ131" s="93" t="s">
        <v>200</v>
      </c>
      <c r="AK131" s="93" t="s">
        <v>307</v>
      </c>
      <c r="AL131" s="93">
        <v>8.0000000000000004E-4</v>
      </c>
      <c r="AM131" s="93" t="s">
        <v>381</v>
      </c>
      <c r="AN131" s="93"/>
      <c r="AO131" s="93"/>
    </row>
    <row r="132" spans="23:41" x14ac:dyDescent="0.25">
      <c r="W132" s="92" t="s">
        <v>392</v>
      </c>
      <c r="X132" s="93">
        <v>-12.28</v>
      </c>
      <c r="Y132" s="93" t="s">
        <v>393</v>
      </c>
      <c r="Z132" s="93" t="s">
        <v>194</v>
      </c>
      <c r="AA132" s="93" t="s">
        <v>195</v>
      </c>
      <c r="AB132" s="93">
        <v>0.86619999999999997</v>
      </c>
      <c r="AC132" s="93" t="s">
        <v>394</v>
      </c>
      <c r="AD132" s="93"/>
      <c r="AE132" s="93"/>
      <c r="AG132" s="92" t="s">
        <v>382</v>
      </c>
      <c r="AH132" s="93">
        <v>-144.1</v>
      </c>
      <c r="AI132" s="93" t="s">
        <v>383</v>
      </c>
      <c r="AJ132" s="93" t="s">
        <v>200</v>
      </c>
      <c r="AK132" s="93" t="s">
        <v>201</v>
      </c>
      <c r="AL132" s="93" t="s">
        <v>202</v>
      </c>
      <c r="AM132" s="93" t="s">
        <v>384</v>
      </c>
      <c r="AN132" s="93"/>
      <c r="AO132" s="93"/>
    </row>
    <row r="133" spans="23:41" x14ac:dyDescent="0.25">
      <c r="W133" s="92" t="s">
        <v>395</v>
      </c>
      <c r="X133" s="93">
        <v>-123.4</v>
      </c>
      <c r="Y133" s="93" t="s">
        <v>396</v>
      </c>
      <c r="Z133" s="93" t="s">
        <v>200</v>
      </c>
      <c r="AA133" s="93" t="s">
        <v>201</v>
      </c>
      <c r="AB133" s="93" t="s">
        <v>202</v>
      </c>
      <c r="AC133" s="93" t="s">
        <v>397</v>
      </c>
      <c r="AD133" s="93"/>
      <c r="AE133" s="93"/>
      <c r="AG133" s="92" t="s">
        <v>385</v>
      </c>
      <c r="AH133" s="93">
        <v>18.48</v>
      </c>
      <c r="AI133" s="93" t="s">
        <v>398</v>
      </c>
      <c r="AJ133" s="93" t="s">
        <v>194</v>
      </c>
      <c r="AK133" s="93" t="s">
        <v>195</v>
      </c>
      <c r="AL133" s="93">
        <v>0.34389999999999998</v>
      </c>
      <c r="AM133" s="93" t="s">
        <v>387</v>
      </c>
      <c r="AN133" s="93"/>
      <c r="AO133" s="93"/>
    </row>
    <row r="134" spans="23:41" x14ac:dyDescent="0.25">
      <c r="W134" s="92" t="s">
        <v>399</v>
      </c>
      <c r="X134" s="93">
        <v>-19.61</v>
      </c>
      <c r="Y134" s="93" t="s">
        <v>400</v>
      </c>
      <c r="Z134" s="93" t="s">
        <v>194</v>
      </c>
      <c r="AA134" s="93" t="s">
        <v>195</v>
      </c>
      <c r="AB134" s="93">
        <v>0.26140000000000002</v>
      </c>
      <c r="AC134" s="93" t="s">
        <v>401</v>
      </c>
      <c r="AD134" s="93"/>
      <c r="AE134" s="93"/>
      <c r="AG134" s="92" t="s">
        <v>388</v>
      </c>
      <c r="AH134" s="93">
        <v>-76.69</v>
      </c>
      <c r="AI134" s="93" t="s">
        <v>389</v>
      </c>
      <c r="AJ134" s="93" t="s">
        <v>200</v>
      </c>
      <c r="AK134" s="93" t="s">
        <v>201</v>
      </c>
      <c r="AL134" s="93" t="s">
        <v>202</v>
      </c>
      <c r="AM134" s="93" t="s">
        <v>390</v>
      </c>
      <c r="AN134" s="93"/>
      <c r="AO134" s="93"/>
    </row>
    <row r="135" spans="23:41" x14ac:dyDescent="0.25">
      <c r="W135" s="92" t="s">
        <v>402</v>
      </c>
      <c r="X135" s="93">
        <v>-164.5</v>
      </c>
      <c r="Y135" s="93" t="s">
        <v>403</v>
      </c>
      <c r="Z135" s="93" t="s">
        <v>200</v>
      </c>
      <c r="AA135" s="93" t="s">
        <v>201</v>
      </c>
      <c r="AB135" s="93" t="s">
        <v>202</v>
      </c>
      <c r="AC135" s="93" t="s">
        <v>404</v>
      </c>
      <c r="AD135" s="93"/>
      <c r="AE135" s="93"/>
      <c r="AG135" s="92" t="s">
        <v>392</v>
      </c>
      <c r="AH135" s="93">
        <v>-12.28</v>
      </c>
      <c r="AI135" s="93" t="s">
        <v>405</v>
      </c>
      <c r="AJ135" s="93" t="s">
        <v>194</v>
      </c>
      <c r="AK135" s="93" t="s">
        <v>195</v>
      </c>
      <c r="AL135" s="93">
        <v>0.86619999999999997</v>
      </c>
      <c r="AM135" s="93" t="s">
        <v>394</v>
      </c>
      <c r="AN135" s="93"/>
      <c r="AO135" s="93"/>
    </row>
    <row r="136" spans="23:41" x14ac:dyDescent="0.25">
      <c r="W136" s="92" t="s">
        <v>406</v>
      </c>
      <c r="X136" s="93">
        <v>-17.440000000000001</v>
      </c>
      <c r="Y136" s="93" t="s">
        <v>407</v>
      </c>
      <c r="Z136" s="93" t="s">
        <v>194</v>
      </c>
      <c r="AA136" s="93" t="s">
        <v>195</v>
      </c>
      <c r="AB136" s="93">
        <v>0.42959999999999998</v>
      </c>
      <c r="AC136" s="93" t="s">
        <v>408</v>
      </c>
      <c r="AD136" s="93"/>
      <c r="AE136" s="93"/>
      <c r="AG136" s="92" t="s">
        <v>395</v>
      </c>
      <c r="AH136" s="93">
        <v>-123.4</v>
      </c>
      <c r="AI136" s="93" t="s">
        <v>396</v>
      </c>
      <c r="AJ136" s="93" t="s">
        <v>200</v>
      </c>
      <c r="AK136" s="93" t="s">
        <v>201</v>
      </c>
      <c r="AL136" s="93" t="s">
        <v>202</v>
      </c>
      <c r="AM136" s="93" t="s">
        <v>397</v>
      </c>
      <c r="AN136" s="93"/>
      <c r="AO136" s="93"/>
    </row>
    <row r="137" spans="23:41" x14ac:dyDescent="0.25">
      <c r="W137" s="92" t="s">
        <v>409</v>
      </c>
      <c r="X137" s="93">
        <v>-196.8</v>
      </c>
      <c r="Y137" s="93" t="s">
        <v>410</v>
      </c>
      <c r="Z137" s="93" t="s">
        <v>200</v>
      </c>
      <c r="AA137" s="93" t="s">
        <v>201</v>
      </c>
      <c r="AB137" s="93" t="s">
        <v>202</v>
      </c>
      <c r="AC137" s="93" t="s">
        <v>411</v>
      </c>
      <c r="AD137" s="93"/>
      <c r="AE137" s="93"/>
      <c r="AG137" s="92" t="s">
        <v>399</v>
      </c>
      <c r="AH137" s="93">
        <v>-19.61</v>
      </c>
      <c r="AI137" s="93" t="s">
        <v>400</v>
      </c>
      <c r="AJ137" s="93" t="s">
        <v>194</v>
      </c>
      <c r="AK137" s="93" t="s">
        <v>195</v>
      </c>
      <c r="AL137" s="93">
        <v>0.26140000000000002</v>
      </c>
      <c r="AM137" s="93" t="s">
        <v>401</v>
      </c>
      <c r="AN137" s="93"/>
      <c r="AO137" s="93"/>
    </row>
    <row r="138" spans="23:41" x14ac:dyDescent="0.25">
      <c r="W138" s="92" t="s">
        <v>412</v>
      </c>
      <c r="X138" s="93">
        <v>-34.18</v>
      </c>
      <c r="Y138" s="93" t="s">
        <v>413</v>
      </c>
      <c r="Z138" s="93" t="s">
        <v>200</v>
      </c>
      <c r="AA138" s="93" t="s">
        <v>322</v>
      </c>
      <c r="AB138" s="93">
        <v>1.2999999999999999E-3</v>
      </c>
      <c r="AC138" s="93" t="s">
        <v>414</v>
      </c>
      <c r="AD138" s="93"/>
      <c r="AE138" s="93"/>
      <c r="AG138" s="92" t="s">
        <v>402</v>
      </c>
      <c r="AH138" s="93">
        <v>-164.5</v>
      </c>
      <c r="AI138" s="93" t="s">
        <v>403</v>
      </c>
      <c r="AJ138" s="93" t="s">
        <v>200</v>
      </c>
      <c r="AK138" s="93" t="s">
        <v>201</v>
      </c>
      <c r="AL138" s="93" t="s">
        <v>202</v>
      </c>
      <c r="AM138" s="93" t="s">
        <v>404</v>
      </c>
      <c r="AN138" s="93"/>
      <c r="AO138" s="93"/>
    </row>
    <row r="139" spans="23:41" x14ac:dyDescent="0.25">
      <c r="W139" s="92" t="s">
        <v>415</v>
      </c>
      <c r="X139" s="93">
        <v>64.41</v>
      </c>
      <c r="Y139" s="93" t="s">
        <v>416</v>
      </c>
      <c r="Z139" s="93" t="s">
        <v>200</v>
      </c>
      <c r="AA139" s="93" t="s">
        <v>201</v>
      </c>
      <c r="AB139" s="93" t="s">
        <v>202</v>
      </c>
      <c r="AC139" s="93" t="s">
        <v>417</v>
      </c>
      <c r="AD139" s="93"/>
      <c r="AE139" s="93"/>
      <c r="AG139" s="92" t="s">
        <v>406</v>
      </c>
      <c r="AH139" s="93">
        <v>-17.440000000000001</v>
      </c>
      <c r="AI139" s="93" t="s">
        <v>407</v>
      </c>
      <c r="AJ139" s="93" t="s">
        <v>194</v>
      </c>
      <c r="AK139" s="93" t="s">
        <v>195</v>
      </c>
      <c r="AL139" s="93">
        <v>0.42959999999999998</v>
      </c>
      <c r="AM139" s="93" t="s">
        <v>408</v>
      </c>
      <c r="AN139" s="93"/>
      <c r="AO139" s="93"/>
    </row>
    <row r="140" spans="23:41" x14ac:dyDescent="0.25">
      <c r="W140" s="92" t="s">
        <v>418</v>
      </c>
      <c r="X140" s="93">
        <v>-46.7</v>
      </c>
      <c r="Y140" s="93" t="s">
        <v>419</v>
      </c>
      <c r="Z140" s="93" t="s">
        <v>200</v>
      </c>
      <c r="AA140" s="93" t="s">
        <v>201</v>
      </c>
      <c r="AB140" s="93" t="s">
        <v>202</v>
      </c>
      <c r="AC140" s="93" t="s">
        <v>420</v>
      </c>
      <c r="AD140" s="93"/>
      <c r="AE140" s="93"/>
      <c r="AG140" s="92" t="s">
        <v>409</v>
      </c>
      <c r="AH140" s="93">
        <v>-196.8</v>
      </c>
      <c r="AI140" s="93" t="s">
        <v>410</v>
      </c>
      <c r="AJ140" s="93" t="s">
        <v>200</v>
      </c>
      <c r="AK140" s="93" t="s">
        <v>201</v>
      </c>
      <c r="AL140" s="93" t="s">
        <v>202</v>
      </c>
      <c r="AM140" s="93" t="s">
        <v>411</v>
      </c>
      <c r="AN140" s="93"/>
      <c r="AO140" s="93"/>
    </row>
    <row r="141" spans="23:41" x14ac:dyDescent="0.25">
      <c r="W141" s="92" t="s">
        <v>421</v>
      </c>
      <c r="X141" s="93">
        <v>57.07</v>
      </c>
      <c r="Y141" s="93" t="s">
        <v>422</v>
      </c>
      <c r="Z141" s="93" t="s">
        <v>200</v>
      </c>
      <c r="AA141" s="93" t="s">
        <v>201</v>
      </c>
      <c r="AB141" s="93" t="s">
        <v>202</v>
      </c>
      <c r="AC141" s="93" t="s">
        <v>423</v>
      </c>
      <c r="AD141" s="93"/>
      <c r="AE141" s="93"/>
      <c r="AG141" s="92" t="s">
        <v>412</v>
      </c>
      <c r="AH141" s="93">
        <v>-34.18</v>
      </c>
      <c r="AI141" s="93" t="s">
        <v>424</v>
      </c>
      <c r="AJ141" s="93" t="s">
        <v>200</v>
      </c>
      <c r="AK141" s="93" t="s">
        <v>322</v>
      </c>
      <c r="AL141" s="93">
        <v>1.2999999999999999E-3</v>
      </c>
      <c r="AM141" s="93" t="s">
        <v>414</v>
      </c>
      <c r="AN141" s="93"/>
      <c r="AO141" s="93"/>
    </row>
    <row r="142" spans="23:41" x14ac:dyDescent="0.25">
      <c r="W142" s="92" t="s">
        <v>425</v>
      </c>
      <c r="X142" s="93">
        <v>-87.82</v>
      </c>
      <c r="Y142" s="93" t="s">
        <v>426</v>
      </c>
      <c r="Z142" s="93" t="s">
        <v>200</v>
      </c>
      <c r="AA142" s="93" t="s">
        <v>201</v>
      </c>
      <c r="AB142" s="93" t="s">
        <v>202</v>
      </c>
      <c r="AC142" s="93" t="s">
        <v>427</v>
      </c>
      <c r="AD142" s="93"/>
      <c r="AE142" s="93"/>
      <c r="AG142" s="98" t="s">
        <v>415</v>
      </c>
      <c r="AH142" s="99">
        <v>64.41</v>
      </c>
      <c r="AI142" s="99" t="s">
        <v>416</v>
      </c>
      <c r="AJ142" s="99" t="s">
        <v>200</v>
      </c>
      <c r="AK142" s="99" t="s">
        <v>201</v>
      </c>
      <c r="AL142" s="93" t="s">
        <v>202</v>
      </c>
      <c r="AM142" s="93" t="s">
        <v>417</v>
      </c>
      <c r="AN142" s="93"/>
      <c r="AO142" s="93"/>
    </row>
    <row r="143" spans="23:41" x14ac:dyDescent="0.25">
      <c r="W143" s="92" t="s">
        <v>428</v>
      </c>
      <c r="X143" s="93">
        <v>59.25</v>
      </c>
      <c r="Y143" s="93" t="s">
        <v>429</v>
      </c>
      <c r="Z143" s="93" t="s">
        <v>200</v>
      </c>
      <c r="AA143" s="93" t="s">
        <v>201</v>
      </c>
      <c r="AB143" s="93" t="s">
        <v>202</v>
      </c>
      <c r="AC143" s="93" t="s">
        <v>430</v>
      </c>
      <c r="AD143" s="93"/>
      <c r="AE143" s="93"/>
      <c r="AG143" s="92" t="s">
        <v>418</v>
      </c>
      <c r="AH143" s="93">
        <v>-46.7</v>
      </c>
      <c r="AI143" s="93" t="s">
        <v>419</v>
      </c>
      <c r="AJ143" s="93" t="s">
        <v>200</v>
      </c>
      <c r="AK143" s="93" t="s">
        <v>201</v>
      </c>
      <c r="AL143" s="93" t="s">
        <v>202</v>
      </c>
      <c r="AM143" s="93" t="s">
        <v>420</v>
      </c>
      <c r="AN143" s="93"/>
      <c r="AO143" s="93"/>
    </row>
    <row r="144" spans="23:41" x14ac:dyDescent="0.25">
      <c r="W144" s="92" t="s">
        <v>431</v>
      </c>
      <c r="X144" s="93">
        <v>-120.1</v>
      </c>
      <c r="Y144" s="93" t="s">
        <v>432</v>
      </c>
      <c r="Z144" s="93" t="s">
        <v>200</v>
      </c>
      <c r="AA144" s="93" t="s">
        <v>201</v>
      </c>
      <c r="AB144" s="93" t="s">
        <v>202</v>
      </c>
      <c r="AC144" s="93" t="s">
        <v>433</v>
      </c>
      <c r="AD144" s="93"/>
      <c r="AE144" s="93"/>
      <c r="AG144" s="92" t="s">
        <v>421</v>
      </c>
      <c r="AH144" s="93">
        <v>57.07</v>
      </c>
      <c r="AI144" s="93" t="s">
        <v>422</v>
      </c>
      <c r="AJ144" s="93" t="s">
        <v>200</v>
      </c>
      <c r="AK144" s="93" t="s">
        <v>201</v>
      </c>
      <c r="AL144" s="93" t="s">
        <v>202</v>
      </c>
      <c r="AM144" s="93" t="s">
        <v>423</v>
      </c>
      <c r="AN144" s="93"/>
      <c r="AO144" s="93"/>
    </row>
    <row r="145" spans="23:41" x14ac:dyDescent="0.25">
      <c r="W145" s="92" t="s">
        <v>434</v>
      </c>
      <c r="X145" s="93">
        <v>42.5</v>
      </c>
      <c r="Y145" s="93" t="s">
        <v>435</v>
      </c>
      <c r="Z145" s="93" t="s">
        <v>200</v>
      </c>
      <c r="AA145" s="93" t="s">
        <v>201</v>
      </c>
      <c r="AB145" s="93" t="s">
        <v>202</v>
      </c>
      <c r="AC145" s="93" t="s">
        <v>436</v>
      </c>
      <c r="AD145" s="93"/>
      <c r="AE145" s="93"/>
      <c r="AG145" s="92" t="s">
        <v>425</v>
      </c>
      <c r="AH145" s="93">
        <v>-87.82</v>
      </c>
      <c r="AI145" s="93" t="s">
        <v>437</v>
      </c>
      <c r="AJ145" s="93" t="s">
        <v>200</v>
      </c>
      <c r="AK145" s="93" t="s">
        <v>201</v>
      </c>
      <c r="AL145" s="93" t="s">
        <v>202</v>
      </c>
      <c r="AM145" s="93" t="s">
        <v>427</v>
      </c>
      <c r="AN145" s="93"/>
      <c r="AO145" s="93"/>
    </row>
    <row r="146" spans="23:41" x14ac:dyDescent="0.25">
      <c r="W146" s="92" t="s">
        <v>438</v>
      </c>
      <c r="X146" s="93">
        <v>-111.1</v>
      </c>
      <c r="Y146" s="93" t="s">
        <v>439</v>
      </c>
      <c r="Z146" s="93" t="s">
        <v>200</v>
      </c>
      <c r="AA146" s="93" t="s">
        <v>201</v>
      </c>
      <c r="AB146" s="93" t="s">
        <v>202</v>
      </c>
      <c r="AC146" s="93" t="s">
        <v>440</v>
      </c>
      <c r="AD146" s="93"/>
      <c r="AE146" s="93"/>
      <c r="AG146" s="92" t="s">
        <v>428</v>
      </c>
      <c r="AH146" s="93">
        <v>59.25</v>
      </c>
      <c r="AI146" s="93" t="s">
        <v>429</v>
      </c>
      <c r="AJ146" s="93" t="s">
        <v>200</v>
      </c>
      <c r="AK146" s="93" t="s">
        <v>201</v>
      </c>
      <c r="AL146" s="93" t="s">
        <v>202</v>
      </c>
      <c r="AM146" s="93" t="s">
        <v>430</v>
      </c>
      <c r="AN146" s="93"/>
      <c r="AO146" s="93"/>
    </row>
    <row r="147" spans="23:41" x14ac:dyDescent="0.25">
      <c r="W147" s="92" t="s">
        <v>441</v>
      </c>
      <c r="X147" s="93">
        <v>-7.3380000000000001</v>
      </c>
      <c r="Y147" s="93" t="s">
        <v>442</v>
      </c>
      <c r="Z147" s="93" t="s">
        <v>194</v>
      </c>
      <c r="AA147" s="93" t="s">
        <v>195</v>
      </c>
      <c r="AB147" s="93">
        <v>0.99680000000000002</v>
      </c>
      <c r="AC147" s="93" t="s">
        <v>443</v>
      </c>
      <c r="AD147" s="93"/>
      <c r="AE147" s="93"/>
      <c r="AG147" s="92" t="s">
        <v>431</v>
      </c>
      <c r="AH147" s="93">
        <v>-120.1</v>
      </c>
      <c r="AI147" s="93" t="s">
        <v>432</v>
      </c>
      <c r="AJ147" s="93" t="s">
        <v>200</v>
      </c>
      <c r="AK147" s="93" t="s">
        <v>201</v>
      </c>
      <c r="AL147" s="93" t="s">
        <v>202</v>
      </c>
      <c r="AM147" s="93" t="s">
        <v>433</v>
      </c>
      <c r="AN147" s="93"/>
      <c r="AO147" s="93"/>
    </row>
    <row r="148" spans="23:41" x14ac:dyDescent="0.25">
      <c r="W148" s="92" t="s">
        <v>444</v>
      </c>
      <c r="X148" s="93">
        <v>-152.19999999999999</v>
      </c>
      <c r="Y148" s="93" t="s">
        <v>445</v>
      </c>
      <c r="Z148" s="93" t="s">
        <v>200</v>
      </c>
      <c r="AA148" s="93" t="s">
        <v>201</v>
      </c>
      <c r="AB148" s="93" t="s">
        <v>202</v>
      </c>
      <c r="AC148" s="93" t="s">
        <v>446</v>
      </c>
      <c r="AD148" s="93"/>
      <c r="AE148" s="93"/>
      <c r="AG148" s="92" t="s">
        <v>434</v>
      </c>
      <c r="AH148" s="93">
        <v>42.5</v>
      </c>
      <c r="AI148" s="93" t="s">
        <v>435</v>
      </c>
      <c r="AJ148" s="93" t="s">
        <v>200</v>
      </c>
      <c r="AK148" s="93" t="s">
        <v>201</v>
      </c>
      <c r="AL148" s="93" t="s">
        <v>202</v>
      </c>
      <c r="AM148" s="93" t="s">
        <v>436</v>
      </c>
      <c r="AN148" s="93"/>
      <c r="AO148" s="93"/>
    </row>
    <row r="149" spans="23:41" x14ac:dyDescent="0.25">
      <c r="W149" s="92" t="s">
        <v>447</v>
      </c>
      <c r="X149" s="93">
        <v>-5.1660000000000004</v>
      </c>
      <c r="Y149" s="93" t="s">
        <v>448</v>
      </c>
      <c r="Z149" s="93" t="s">
        <v>194</v>
      </c>
      <c r="AA149" s="93" t="s">
        <v>195</v>
      </c>
      <c r="AB149" s="93">
        <v>0.99990000000000001</v>
      </c>
      <c r="AC149" s="93" t="s">
        <v>449</v>
      </c>
      <c r="AD149" s="93"/>
      <c r="AE149" s="93"/>
      <c r="AG149" s="92" t="s">
        <v>438</v>
      </c>
      <c r="AH149" s="93">
        <v>-111.1</v>
      </c>
      <c r="AI149" s="93" t="s">
        <v>439</v>
      </c>
      <c r="AJ149" s="93" t="s">
        <v>200</v>
      </c>
      <c r="AK149" s="93" t="s">
        <v>201</v>
      </c>
      <c r="AL149" s="93" t="s">
        <v>202</v>
      </c>
      <c r="AM149" s="93" t="s">
        <v>440</v>
      </c>
      <c r="AN149" s="93"/>
      <c r="AO149" s="93"/>
    </row>
    <row r="150" spans="23:41" x14ac:dyDescent="0.25">
      <c r="W150" s="92" t="s">
        <v>450</v>
      </c>
      <c r="X150" s="93">
        <v>-184.5</v>
      </c>
      <c r="Y150" s="93" t="s">
        <v>451</v>
      </c>
      <c r="Z150" s="93" t="s">
        <v>200</v>
      </c>
      <c r="AA150" s="93" t="s">
        <v>201</v>
      </c>
      <c r="AB150" s="93" t="s">
        <v>202</v>
      </c>
      <c r="AC150" s="93" t="s">
        <v>452</v>
      </c>
      <c r="AD150" s="93"/>
      <c r="AE150" s="93"/>
      <c r="AG150" s="92" t="s">
        <v>441</v>
      </c>
      <c r="AH150" s="93">
        <v>-7.3380000000000001</v>
      </c>
      <c r="AI150" s="93" t="s">
        <v>442</v>
      </c>
      <c r="AJ150" s="93" t="s">
        <v>194</v>
      </c>
      <c r="AK150" s="93" t="s">
        <v>195</v>
      </c>
      <c r="AL150" s="93">
        <v>0.99680000000000002</v>
      </c>
      <c r="AM150" s="93" t="s">
        <v>443</v>
      </c>
      <c r="AN150" s="93"/>
      <c r="AO150" s="93"/>
    </row>
    <row r="151" spans="23:41" x14ac:dyDescent="0.25">
      <c r="W151" s="92" t="s">
        <v>453</v>
      </c>
      <c r="X151" s="93">
        <v>-21.91</v>
      </c>
      <c r="Y151" s="93" t="s">
        <v>454</v>
      </c>
      <c r="Z151" s="93" t="s">
        <v>194</v>
      </c>
      <c r="AA151" s="93" t="s">
        <v>195</v>
      </c>
      <c r="AB151" s="93">
        <v>0.13830000000000001</v>
      </c>
      <c r="AC151" s="93" t="s">
        <v>455</v>
      </c>
      <c r="AD151" s="93"/>
      <c r="AE151" s="93"/>
      <c r="AG151" s="92" t="s">
        <v>444</v>
      </c>
      <c r="AH151" s="93">
        <v>-152.19999999999999</v>
      </c>
      <c r="AI151" s="93" t="s">
        <v>445</v>
      </c>
      <c r="AJ151" s="93" t="s">
        <v>200</v>
      </c>
      <c r="AK151" s="93" t="s">
        <v>201</v>
      </c>
      <c r="AL151" s="93" t="s">
        <v>202</v>
      </c>
      <c r="AM151" s="93" t="s">
        <v>446</v>
      </c>
      <c r="AN151" s="93"/>
      <c r="AO151" s="93"/>
    </row>
    <row r="152" spans="23:41" x14ac:dyDescent="0.25">
      <c r="W152" s="92" t="s">
        <v>456</v>
      </c>
      <c r="X152" s="93">
        <v>103.8</v>
      </c>
      <c r="Y152" s="93" t="s">
        <v>457</v>
      </c>
      <c r="Z152" s="93" t="s">
        <v>200</v>
      </c>
      <c r="AA152" s="93" t="s">
        <v>201</v>
      </c>
      <c r="AB152" s="93" t="s">
        <v>202</v>
      </c>
      <c r="AC152" s="93" t="s">
        <v>458</v>
      </c>
      <c r="AD152" s="93"/>
      <c r="AE152" s="93"/>
      <c r="AG152" s="92" t="s">
        <v>447</v>
      </c>
      <c r="AH152" s="93">
        <v>-5.1660000000000004</v>
      </c>
      <c r="AI152" s="93" t="s">
        <v>448</v>
      </c>
      <c r="AJ152" s="93" t="s">
        <v>194</v>
      </c>
      <c r="AK152" s="93" t="s">
        <v>195</v>
      </c>
      <c r="AL152" s="93">
        <v>0.99990000000000001</v>
      </c>
      <c r="AM152" s="93" t="s">
        <v>449</v>
      </c>
      <c r="AN152" s="93"/>
      <c r="AO152" s="93"/>
    </row>
    <row r="153" spans="23:41" x14ac:dyDescent="0.25">
      <c r="W153" s="92" t="s">
        <v>459</v>
      </c>
      <c r="X153" s="93">
        <v>-41.12</v>
      </c>
      <c r="Y153" s="93" t="s">
        <v>460</v>
      </c>
      <c r="Z153" s="93" t="s">
        <v>200</v>
      </c>
      <c r="AA153" s="93" t="s">
        <v>201</v>
      </c>
      <c r="AB153" s="93" t="s">
        <v>202</v>
      </c>
      <c r="AC153" s="93" t="s">
        <v>461</v>
      </c>
      <c r="AD153" s="93"/>
      <c r="AE153" s="93"/>
      <c r="AG153" s="92" t="s">
        <v>450</v>
      </c>
      <c r="AH153" s="93">
        <v>-184.5</v>
      </c>
      <c r="AI153" s="93" t="s">
        <v>451</v>
      </c>
      <c r="AJ153" s="93" t="s">
        <v>200</v>
      </c>
      <c r="AK153" s="93" t="s">
        <v>201</v>
      </c>
      <c r="AL153" s="93" t="s">
        <v>202</v>
      </c>
      <c r="AM153" s="93" t="s">
        <v>452</v>
      </c>
      <c r="AN153" s="93"/>
      <c r="AO153" s="93"/>
    </row>
    <row r="154" spans="23:41" x14ac:dyDescent="0.25">
      <c r="W154" s="92" t="s">
        <v>462</v>
      </c>
      <c r="X154" s="93">
        <v>105.9</v>
      </c>
      <c r="Y154" s="93" t="s">
        <v>463</v>
      </c>
      <c r="Z154" s="93" t="s">
        <v>200</v>
      </c>
      <c r="AA154" s="93" t="s">
        <v>201</v>
      </c>
      <c r="AB154" s="93" t="s">
        <v>202</v>
      </c>
      <c r="AC154" s="93" t="s">
        <v>464</v>
      </c>
      <c r="AD154" s="93"/>
      <c r="AE154" s="93"/>
      <c r="AG154" s="92" t="s">
        <v>453</v>
      </c>
      <c r="AH154" s="93">
        <v>-21.91</v>
      </c>
      <c r="AI154" s="93" t="s">
        <v>454</v>
      </c>
      <c r="AJ154" s="93" t="s">
        <v>194</v>
      </c>
      <c r="AK154" s="93" t="s">
        <v>195</v>
      </c>
      <c r="AL154" s="93">
        <v>0.13830000000000001</v>
      </c>
      <c r="AM154" s="93" t="s">
        <v>455</v>
      </c>
      <c r="AN154" s="93"/>
      <c r="AO154" s="93"/>
    </row>
    <row r="155" spans="23:41" x14ac:dyDescent="0.25">
      <c r="W155" s="92" t="s">
        <v>465</v>
      </c>
      <c r="X155" s="93">
        <v>-73.37</v>
      </c>
      <c r="Y155" s="93" t="s">
        <v>466</v>
      </c>
      <c r="Z155" s="93" t="s">
        <v>200</v>
      </c>
      <c r="AA155" s="93" t="s">
        <v>201</v>
      </c>
      <c r="AB155" s="93" t="s">
        <v>202</v>
      </c>
      <c r="AC155" s="93" t="s">
        <v>467</v>
      </c>
      <c r="AD155" s="93"/>
      <c r="AE155" s="93"/>
      <c r="AG155" s="98" t="s">
        <v>456</v>
      </c>
      <c r="AH155" s="99">
        <v>103.8</v>
      </c>
      <c r="AI155" s="99" t="s">
        <v>457</v>
      </c>
      <c r="AJ155" s="99" t="s">
        <v>200</v>
      </c>
      <c r="AK155" s="99" t="s">
        <v>201</v>
      </c>
      <c r="AL155" s="93" t="s">
        <v>202</v>
      </c>
      <c r="AM155" s="93" t="s">
        <v>458</v>
      </c>
      <c r="AN155" s="93"/>
      <c r="AO155" s="93"/>
    </row>
    <row r="156" spans="23:41" x14ac:dyDescent="0.25">
      <c r="W156" s="92" t="s">
        <v>468</v>
      </c>
      <c r="X156" s="93">
        <v>89.2</v>
      </c>
      <c r="Y156" s="93" t="s">
        <v>469</v>
      </c>
      <c r="Z156" s="93" t="s">
        <v>200</v>
      </c>
      <c r="AA156" s="93" t="s">
        <v>201</v>
      </c>
      <c r="AB156" s="93" t="s">
        <v>202</v>
      </c>
      <c r="AC156" s="93" t="s">
        <v>470</v>
      </c>
      <c r="AD156" s="93"/>
      <c r="AE156" s="93"/>
      <c r="AG156" s="92" t="s">
        <v>459</v>
      </c>
      <c r="AH156" s="93">
        <v>-41.12</v>
      </c>
      <c r="AI156" s="93" t="s">
        <v>471</v>
      </c>
      <c r="AJ156" s="93" t="s">
        <v>200</v>
      </c>
      <c r="AK156" s="93" t="s">
        <v>201</v>
      </c>
      <c r="AL156" s="93" t="s">
        <v>202</v>
      </c>
      <c r="AM156" s="93" t="s">
        <v>461</v>
      </c>
      <c r="AN156" s="93"/>
      <c r="AO156" s="93"/>
    </row>
    <row r="157" spans="23:41" x14ac:dyDescent="0.25">
      <c r="W157" s="92" t="s">
        <v>472</v>
      </c>
      <c r="X157" s="93">
        <v>-144.9</v>
      </c>
      <c r="Y157" s="93" t="s">
        <v>473</v>
      </c>
      <c r="Z157" s="93" t="s">
        <v>200</v>
      </c>
      <c r="AA157" s="93" t="s">
        <v>201</v>
      </c>
      <c r="AB157" s="93" t="s">
        <v>202</v>
      </c>
      <c r="AC157" s="93" t="s">
        <v>474</v>
      </c>
      <c r="AD157" s="93"/>
      <c r="AE157" s="93"/>
      <c r="AG157" s="92" t="s">
        <v>462</v>
      </c>
      <c r="AH157" s="93">
        <v>105.9</v>
      </c>
      <c r="AI157" s="93" t="s">
        <v>475</v>
      </c>
      <c r="AJ157" s="93" t="s">
        <v>200</v>
      </c>
      <c r="AK157" s="93" t="s">
        <v>201</v>
      </c>
      <c r="AL157" s="93" t="s">
        <v>202</v>
      </c>
      <c r="AM157" s="93" t="s">
        <v>464</v>
      </c>
      <c r="AN157" s="93"/>
      <c r="AO157" s="93"/>
    </row>
    <row r="158" spans="23:41" x14ac:dyDescent="0.25">
      <c r="W158" s="92" t="s">
        <v>476</v>
      </c>
      <c r="X158" s="93">
        <v>2.1720000000000002</v>
      </c>
      <c r="Y158" s="93" t="s">
        <v>477</v>
      </c>
      <c r="Z158" s="93" t="s">
        <v>194</v>
      </c>
      <c r="AA158" s="93" t="s">
        <v>195</v>
      </c>
      <c r="AB158" s="93" t="s">
        <v>297</v>
      </c>
      <c r="AC158" s="93" t="s">
        <v>478</v>
      </c>
      <c r="AD158" s="93"/>
      <c r="AE158" s="93"/>
      <c r="AG158" s="92" t="s">
        <v>465</v>
      </c>
      <c r="AH158" s="93">
        <v>-73.37</v>
      </c>
      <c r="AI158" s="93" t="s">
        <v>466</v>
      </c>
      <c r="AJ158" s="93" t="s">
        <v>200</v>
      </c>
      <c r="AK158" s="93" t="s">
        <v>201</v>
      </c>
      <c r="AL158" s="93" t="s">
        <v>202</v>
      </c>
      <c r="AM158" s="93" t="s">
        <v>467</v>
      </c>
      <c r="AN158" s="93"/>
      <c r="AO158" s="93"/>
    </row>
    <row r="159" spans="23:41" x14ac:dyDescent="0.25">
      <c r="W159" s="92" t="s">
        <v>479</v>
      </c>
      <c r="X159" s="93">
        <v>-177.1</v>
      </c>
      <c r="Y159" s="93" t="s">
        <v>480</v>
      </c>
      <c r="Z159" s="93" t="s">
        <v>200</v>
      </c>
      <c r="AA159" s="93" t="s">
        <v>201</v>
      </c>
      <c r="AB159" s="93" t="s">
        <v>202</v>
      </c>
      <c r="AC159" s="93" t="s">
        <v>481</v>
      </c>
      <c r="AD159" s="93"/>
      <c r="AE159" s="93"/>
      <c r="AG159" s="92" t="s">
        <v>468</v>
      </c>
      <c r="AH159" s="93">
        <v>89.2</v>
      </c>
      <c r="AI159" s="93" t="s">
        <v>469</v>
      </c>
      <c r="AJ159" s="93" t="s">
        <v>200</v>
      </c>
      <c r="AK159" s="93" t="s">
        <v>201</v>
      </c>
      <c r="AL159" s="93" t="s">
        <v>202</v>
      </c>
      <c r="AM159" s="93" t="s">
        <v>470</v>
      </c>
      <c r="AN159" s="93"/>
      <c r="AO159" s="93"/>
    </row>
    <row r="160" spans="23:41" x14ac:dyDescent="0.25">
      <c r="W160" s="92" t="s">
        <v>482</v>
      </c>
      <c r="X160" s="93">
        <v>-14.57</v>
      </c>
      <c r="Y160" s="93" t="s">
        <v>483</v>
      </c>
      <c r="Z160" s="93" t="s">
        <v>194</v>
      </c>
      <c r="AA160" s="93" t="s">
        <v>195</v>
      </c>
      <c r="AB160" s="93">
        <v>0.69130000000000003</v>
      </c>
      <c r="AC160" s="93" t="s">
        <v>484</v>
      </c>
      <c r="AD160" s="93"/>
      <c r="AE160" s="93"/>
      <c r="AG160" s="92" t="s">
        <v>472</v>
      </c>
      <c r="AH160" s="93">
        <v>-144.9</v>
      </c>
      <c r="AI160" s="93" t="s">
        <v>473</v>
      </c>
      <c r="AJ160" s="93" t="s">
        <v>200</v>
      </c>
      <c r="AK160" s="93" t="s">
        <v>201</v>
      </c>
      <c r="AL160" s="93" t="s">
        <v>202</v>
      </c>
      <c r="AM160" s="93" t="s">
        <v>474</v>
      </c>
      <c r="AN160" s="93"/>
      <c r="AO160" s="93"/>
    </row>
    <row r="161" spans="23:41" x14ac:dyDescent="0.25">
      <c r="W161" s="92" t="s">
        <v>485</v>
      </c>
      <c r="X161" s="93">
        <v>147.1</v>
      </c>
      <c r="Y161" s="93" t="s">
        <v>486</v>
      </c>
      <c r="Z161" s="93" t="s">
        <v>200</v>
      </c>
      <c r="AA161" s="93" t="s">
        <v>201</v>
      </c>
      <c r="AB161" s="93" t="s">
        <v>202</v>
      </c>
      <c r="AC161" s="93" t="s">
        <v>487</v>
      </c>
      <c r="AD161" s="93"/>
      <c r="AE161" s="93"/>
      <c r="AG161" s="92" t="s">
        <v>476</v>
      </c>
      <c r="AH161" s="93">
        <v>2.1720000000000002</v>
      </c>
      <c r="AI161" s="93" t="s">
        <v>477</v>
      </c>
      <c r="AJ161" s="93" t="s">
        <v>194</v>
      </c>
      <c r="AK161" s="93" t="s">
        <v>195</v>
      </c>
      <c r="AL161" s="93" t="s">
        <v>297</v>
      </c>
      <c r="AM161" s="93" t="s">
        <v>478</v>
      </c>
      <c r="AN161" s="93"/>
      <c r="AO161" s="93"/>
    </row>
    <row r="162" spans="23:41" x14ac:dyDescent="0.25">
      <c r="W162" s="92" t="s">
        <v>488</v>
      </c>
      <c r="X162" s="93">
        <v>-32.25</v>
      </c>
      <c r="Y162" s="93" t="s">
        <v>489</v>
      </c>
      <c r="Z162" s="93" t="s">
        <v>200</v>
      </c>
      <c r="AA162" s="93" t="s">
        <v>322</v>
      </c>
      <c r="AB162" s="93">
        <v>2.8999999999999998E-3</v>
      </c>
      <c r="AC162" s="93" t="s">
        <v>490</v>
      </c>
      <c r="AD162" s="93"/>
      <c r="AE162" s="93"/>
      <c r="AG162" s="92" t="s">
        <v>479</v>
      </c>
      <c r="AH162" s="93">
        <v>-177.1</v>
      </c>
      <c r="AI162" s="93" t="s">
        <v>480</v>
      </c>
      <c r="AJ162" s="93" t="s">
        <v>200</v>
      </c>
      <c r="AK162" s="93" t="s">
        <v>201</v>
      </c>
      <c r="AL162" s="93" t="s">
        <v>202</v>
      </c>
      <c r="AM162" s="93" t="s">
        <v>481</v>
      </c>
      <c r="AN162" s="93"/>
      <c r="AO162" s="93"/>
    </row>
    <row r="163" spans="23:41" x14ac:dyDescent="0.25">
      <c r="W163" s="92" t="s">
        <v>491</v>
      </c>
      <c r="X163" s="93">
        <v>130.30000000000001</v>
      </c>
      <c r="Y163" s="93" t="s">
        <v>492</v>
      </c>
      <c r="Z163" s="93" t="s">
        <v>200</v>
      </c>
      <c r="AA163" s="93" t="s">
        <v>201</v>
      </c>
      <c r="AB163" s="93" t="s">
        <v>202</v>
      </c>
      <c r="AC163" s="93" t="s">
        <v>493</v>
      </c>
      <c r="AD163" s="93"/>
      <c r="AE163" s="93"/>
      <c r="AG163" s="92" t="s">
        <v>482</v>
      </c>
      <c r="AH163" s="93">
        <v>-14.57</v>
      </c>
      <c r="AI163" s="93" t="s">
        <v>483</v>
      </c>
      <c r="AJ163" s="93" t="s">
        <v>194</v>
      </c>
      <c r="AK163" s="93" t="s">
        <v>195</v>
      </c>
      <c r="AL163" s="93">
        <v>0.69130000000000003</v>
      </c>
      <c r="AM163" s="93" t="s">
        <v>484</v>
      </c>
      <c r="AN163" s="93"/>
      <c r="AO163" s="93"/>
    </row>
    <row r="164" spans="23:41" x14ac:dyDescent="0.25">
      <c r="W164" s="92" t="s">
        <v>494</v>
      </c>
      <c r="X164" s="93">
        <v>-179.3</v>
      </c>
      <c r="Y164" s="93" t="s">
        <v>495</v>
      </c>
      <c r="Z164" s="93" t="s">
        <v>200</v>
      </c>
      <c r="AA164" s="93" t="s">
        <v>201</v>
      </c>
      <c r="AB164" s="93" t="s">
        <v>202</v>
      </c>
      <c r="AC164" s="93" t="s">
        <v>496</v>
      </c>
      <c r="AD164" s="93"/>
      <c r="AE164" s="93"/>
      <c r="AG164" s="98" t="s">
        <v>485</v>
      </c>
      <c r="AH164" s="99">
        <v>147.1</v>
      </c>
      <c r="AI164" s="99" t="s">
        <v>497</v>
      </c>
      <c r="AJ164" s="99" t="s">
        <v>200</v>
      </c>
      <c r="AK164" s="99" t="s">
        <v>201</v>
      </c>
      <c r="AL164" s="93" t="s">
        <v>202</v>
      </c>
      <c r="AM164" s="93" t="s">
        <v>487</v>
      </c>
      <c r="AN164" s="93"/>
      <c r="AO164" s="93"/>
    </row>
    <row r="165" spans="23:41" x14ac:dyDescent="0.25">
      <c r="W165" s="92" t="s">
        <v>498</v>
      </c>
      <c r="X165" s="93">
        <v>-16.739999999999998</v>
      </c>
      <c r="Y165" s="93" t="s">
        <v>499</v>
      </c>
      <c r="Z165" s="93" t="s">
        <v>194</v>
      </c>
      <c r="AA165" s="93" t="s">
        <v>195</v>
      </c>
      <c r="AB165" s="93">
        <v>0.49209999999999998</v>
      </c>
      <c r="AC165" s="93" t="s">
        <v>500</v>
      </c>
      <c r="AD165" s="93"/>
      <c r="AE165" s="93"/>
      <c r="AG165" s="92" t="s">
        <v>488</v>
      </c>
      <c r="AH165" s="93">
        <v>-32.25</v>
      </c>
      <c r="AI165" s="93" t="s">
        <v>489</v>
      </c>
      <c r="AJ165" s="93" t="s">
        <v>200</v>
      </c>
      <c r="AK165" s="93" t="s">
        <v>322</v>
      </c>
      <c r="AL165" s="93">
        <v>2.8999999999999998E-3</v>
      </c>
      <c r="AM165" s="93" t="s">
        <v>490</v>
      </c>
      <c r="AN165" s="93"/>
      <c r="AO165" s="93"/>
    </row>
    <row r="166" spans="23:41" x14ac:dyDescent="0.25">
      <c r="W166" s="92" t="s">
        <v>501</v>
      </c>
      <c r="X166" s="93">
        <v>162.6</v>
      </c>
      <c r="Y166" s="93" t="s">
        <v>502</v>
      </c>
      <c r="Z166" s="93" t="s">
        <v>200</v>
      </c>
      <c r="AA166" s="93" t="s">
        <v>201</v>
      </c>
      <c r="AB166" s="93" t="s">
        <v>202</v>
      </c>
      <c r="AC166" s="93" t="s">
        <v>503</v>
      </c>
      <c r="AD166" s="93"/>
      <c r="AE166" s="93"/>
      <c r="AG166" s="92" t="s">
        <v>491</v>
      </c>
      <c r="AH166" s="93">
        <v>130.30000000000001</v>
      </c>
      <c r="AI166" s="93" t="s">
        <v>492</v>
      </c>
      <c r="AJ166" s="93" t="s">
        <v>200</v>
      </c>
      <c r="AK166" s="93" t="s">
        <v>201</v>
      </c>
      <c r="AL166" s="93" t="s">
        <v>202</v>
      </c>
      <c r="AM166" s="93" t="s">
        <v>493</v>
      </c>
      <c r="AN166" s="93"/>
      <c r="AO166" s="93"/>
    </row>
    <row r="167" spans="23:41" x14ac:dyDescent="0.25">
      <c r="W167" s="92"/>
      <c r="X167" s="93"/>
      <c r="Y167" s="93"/>
      <c r="Z167" s="93"/>
      <c r="AA167" s="93"/>
      <c r="AB167" s="93"/>
      <c r="AC167" s="93"/>
      <c r="AD167" s="93"/>
      <c r="AE167" s="93"/>
      <c r="AG167" s="92" t="s">
        <v>494</v>
      </c>
      <c r="AH167" s="93">
        <v>-179.3</v>
      </c>
      <c r="AI167" s="93" t="s">
        <v>495</v>
      </c>
      <c r="AJ167" s="93" t="s">
        <v>200</v>
      </c>
      <c r="AK167" s="93" t="s">
        <v>201</v>
      </c>
      <c r="AL167" s="93" t="s">
        <v>202</v>
      </c>
      <c r="AM167" s="93" t="s">
        <v>496</v>
      </c>
      <c r="AN167" s="93"/>
      <c r="AO167" s="93"/>
    </row>
    <row r="168" spans="23:41" x14ac:dyDescent="0.25">
      <c r="AG168" s="92" t="s">
        <v>498</v>
      </c>
      <c r="AH168" s="93">
        <v>-16.739999999999998</v>
      </c>
      <c r="AI168" s="93" t="s">
        <v>499</v>
      </c>
      <c r="AJ168" s="93" t="s">
        <v>194</v>
      </c>
      <c r="AK168" s="93" t="s">
        <v>195</v>
      </c>
      <c r="AL168" s="93">
        <v>0.49209999999999998</v>
      </c>
      <c r="AM168" s="93" t="s">
        <v>500</v>
      </c>
      <c r="AN168" s="93"/>
      <c r="AO168" s="93"/>
    </row>
    <row r="169" spans="23:41" x14ac:dyDescent="0.25">
      <c r="AG169" s="98" t="s">
        <v>501</v>
      </c>
      <c r="AH169" s="99">
        <v>162.6</v>
      </c>
      <c r="AI169" s="99" t="s">
        <v>502</v>
      </c>
      <c r="AJ169" s="99" t="s">
        <v>200</v>
      </c>
      <c r="AK169" s="99" t="s">
        <v>201</v>
      </c>
      <c r="AL169" s="93" t="s">
        <v>202</v>
      </c>
      <c r="AM169" s="93" t="s">
        <v>503</v>
      </c>
      <c r="AN169" s="93"/>
      <c r="AO169" s="93"/>
    </row>
    <row r="170" spans="23:41" x14ac:dyDescent="0.25">
      <c r="AG170" s="92"/>
      <c r="AH170" s="93"/>
      <c r="AI170" s="93"/>
      <c r="AJ170" s="93"/>
      <c r="AK170" s="93"/>
      <c r="AL170" s="93"/>
      <c r="AM170" s="93"/>
      <c r="AN170" s="93"/>
      <c r="AO170" s="93"/>
    </row>
    <row r="171" spans="23:41" x14ac:dyDescent="0.25">
      <c r="AG171" s="92"/>
      <c r="AH171" s="93"/>
      <c r="AI171" s="93"/>
      <c r="AJ171" s="93"/>
      <c r="AK171" s="93"/>
      <c r="AL171" s="93"/>
      <c r="AM171" s="93"/>
      <c r="AN171" s="93"/>
      <c r="AO171" s="93"/>
    </row>
    <row r="172" spans="23:41" x14ac:dyDescent="0.25">
      <c r="AG172" s="92"/>
      <c r="AH172" s="93"/>
      <c r="AI172" s="93"/>
      <c r="AJ172" s="93"/>
      <c r="AK172" s="93"/>
      <c r="AL172" s="93"/>
      <c r="AM172" s="93"/>
      <c r="AN172" s="93"/>
      <c r="AO172" s="93"/>
    </row>
    <row r="173" spans="23:41" x14ac:dyDescent="0.25">
      <c r="AG173" s="92"/>
      <c r="AH173" s="93"/>
      <c r="AI173" s="93"/>
      <c r="AJ173" s="93"/>
      <c r="AK173" s="93"/>
      <c r="AL173" s="93"/>
      <c r="AM173" s="93"/>
      <c r="AN173" s="93"/>
      <c r="AO173" s="93"/>
    </row>
    <row r="174" spans="23:41" x14ac:dyDescent="0.25">
      <c r="AG174" s="92"/>
      <c r="AH174" s="93"/>
      <c r="AI174" s="93"/>
      <c r="AJ174" s="93"/>
      <c r="AK174" s="93"/>
      <c r="AL174" s="93"/>
      <c r="AM174" s="93"/>
      <c r="AN174" s="93"/>
      <c r="AO174" s="93"/>
    </row>
    <row r="175" spans="23:41" x14ac:dyDescent="0.25">
      <c r="AG175" s="92"/>
      <c r="AH175" s="93"/>
      <c r="AI175" s="93"/>
      <c r="AJ175" s="93"/>
      <c r="AK175" s="93"/>
      <c r="AL175" s="93"/>
      <c r="AM175" s="93"/>
      <c r="AN175" s="93"/>
      <c r="AO175" s="93"/>
    </row>
    <row r="176" spans="23:41" x14ac:dyDescent="0.25">
      <c r="AG176" s="92"/>
      <c r="AH176" s="93"/>
      <c r="AI176" s="93"/>
      <c r="AJ176" s="93"/>
      <c r="AK176" s="93"/>
      <c r="AL176" s="93"/>
      <c r="AM176" s="93"/>
      <c r="AN176" s="93"/>
      <c r="AO176" s="93"/>
    </row>
    <row r="177" spans="33:41" x14ac:dyDescent="0.25">
      <c r="AG177" s="92"/>
      <c r="AH177" s="93"/>
      <c r="AI177" s="93"/>
      <c r="AJ177" s="93"/>
      <c r="AK177" s="93"/>
      <c r="AL177" s="93"/>
      <c r="AM177" s="93"/>
      <c r="AN177" s="93"/>
      <c r="AO177" s="93"/>
    </row>
    <row r="178" spans="33:41" x14ac:dyDescent="0.25">
      <c r="AG178" s="92"/>
      <c r="AH178" s="93"/>
      <c r="AI178" s="93"/>
      <c r="AJ178" s="93"/>
      <c r="AK178" s="93"/>
      <c r="AL178" s="93"/>
      <c r="AM178" s="93"/>
      <c r="AN178" s="93"/>
      <c r="AO178" s="93"/>
    </row>
    <row r="179" spans="33:41" x14ac:dyDescent="0.25">
      <c r="AG179" s="92"/>
      <c r="AH179" s="93"/>
      <c r="AI179" s="93"/>
      <c r="AJ179" s="93"/>
      <c r="AK179" s="93"/>
      <c r="AL179" s="93"/>
      <c r="AM179" s="93"/>
      <c r="AN179" s="93"/>
      <c r="AO179" s="93"/>
    </row>
    <row r="180" spans="33:41" x14ac:dyDescent="0.25">
      <c r="AG180" s="92"/>
      <c r="AH180" s="93"/>
      <c r="AI180" s="93"/>
      <c r="AJ180" s="93"/>
      <c r="AK180" s="93"/>
      <c r="AL180" s="93"/>
      <c r="AM180" s="93"/>
      <c r="AN180" s="93"/>
      <c r="AO180" s="93"/>
    </row>
    <row r="181" spans="33:41" x14ac:dyDescent="0.25">
      <c r="AG181" s="92"/>
      <c r="AH181" s="93"/>
      <c r="AI181" s="93"/>
      <c r="AJ181" s="93"/>
      <c r="AK181" s="93"/>
      <c r="AL181" s="93"/>
      <c r="AM181" s="93"/>
      <c r="AN181" s="93"/>
      <c r="AO181" s="93"/>
    </row>
    <row r="182" spans="33:41" x14ac:dyDescent="0.25">
      <c r="AG182" s="92"/>
      <c r="AH182" s="93"/>
      <c r="AI182" s="93"/>
      <c r="AJ182" s="93"/>
      <c r="AK182" s="93"/>
      <c r="AL182" s="93"/>
      <c r="AM182" s="93"/>
      <c r="AN182" s="93"/>
      <c r="AO182" s="93"/>
    </row>
    <row r="183" spans="33:41" x14ac:dyDescent="0.25">
      <c r="AG183" s="92"/>
      <c r="AH183" s="93"/>
      <c r="AI183" s="93"/>
      <c r="AJ183" s="93"/>
      <c r="AK183" s="93"/>
      <c r="AL183" s="93"/>
      <c r="AM183" s="93"/>
      <c r="AN183" s="93"/>
      <c r="AO183" s="93"/>
    </row>
    <row r="184" spans="33:41" x14ac:dyDescent="0.25">
      <c r="AG184" s="92"/>
      <c r="AH184" s="93"/>
      <c r="AI184" s="93"/>
      <c r="AJ184" s="93"/>
      <c r="AK184" s="93"/>
      <c r="AL184" s="93"/>
      <c r="AM184" s="93"/>
      <c r="AN184" s="93"/>
      <c r="AO184" s="93"/>
    </row>
    <row r="185" spans="33:41" x14ac:dyDescent="0.25">
      <c r="AG185" s="92"/>
      <c r="AH185" s="93"/>
      <c r="AI185" s="93"/>
      <c r="AJ185" s="93"/>
      <c r="AK185" s="93"/>
      <c r="AL185" s="93"/>
      <c r="AM185" s="93"/>
      <c r="AN185" s="93"/>
      <c r="AO185" s="93"/>
    </row>
    <row r="186" spans="33:41" x14ac:dyDescent="0.25">
      <c r="AG186" s="92"/>
      <c r="AH186" s="93"/>
      <c r="AI186" s="93"/>
      <c r="AJ186" s="93"/>
      <c r="AK186" s="93"/>
      <c r="AL186" s="93"/>
      <c r="AM186" s="93"/>
      <c r="AN186" s="93"/>
      <c r="AO186" s="93"/>
    </row>
    <row r="187" spans="33:41" x14ac:dyDescent="0.25">
      <c r="AG187" s="92"/>
      <c r="AH187" s="93"/>
      <c r="AI187" s="93"/>
      <c r="AJ187" s="93"/>
      <c r="AK187" s="93"/>
      <c r="AL187" s="93"/>
      <c r="AM187" s="93"/>
      <c r="AN187" s="93"/>
      <c r="AO187" s="93"/>
    </row>
    <row r="188" spans="33:41" x14ac:dyDescent="0.25">
      <c r="AG188" s="92"/>
      <c r="AH188" s="93"/>
      <c r="AI188" s="93"/>
      <c r="AJ188" s="93"/>
      <c r="AK188" s="93"/>
      <c r="AL188" s="93"/>
      <c r="AM188" s="93"/>
      <c r="AN188" s="93"/>
      <c r="AO188" s="93"/>
    </row>
    <row r="189" spans="33:41" x14ac:dyDescent="0.25">
      <c r="AG189" s="92"/>
      <c r="AH189" s="93"/>
      <c r="AI189" s="93"/>
      <c r="AJ189" s="93"/>
      <c r="AK189" s="93"/>
      <c r="AL189" s="93"/>
      <c r="AM189" s="93"/>
      <c r="AN189" s="93"/>
      <c r="AO189" s="93"/>
    </row>
    <row r="190" spans="33:41" x14ac:dyDescent="0.25">
      <c r="AG190" s="92"/>
      <c r="AH190" s="93"/>
      <c r="AI190" s="93"/>
      <c r="AJ190" s="93"/>
      <c r="AK190" s="93"/>
      <c r="AL190" s="93"/>
      <c r="AM190" s="93"/>
      <c r="AN190" s="93"/>
      <c r="AO190" s="93"/>
    </row>
    <row r="191" spans="33:41" x14ac:dyDescent="0.25">
      <c r="AG191" s="92"/>
      <c r="AH191" s="93"/>
      <c r="AI191" s="93"/>
      <c r="AJ191" s="93"/>
      <c r="AK191" s="93"/>
      <c r="AL191" s="93"/>
      <c r="AM191" s="93"/>
      <c r="AN191" s="93"/>
      <c r="AO191" s="93"/>
    </row>
    <row r="192" spans="33:41" x14ac:dyDescent="0.25">
      <c r="AG192" s="92"/>
      <c r="AH192" s="93"/>
      <c r="AI192" s="93"/>
      <c r="AJ192" s="93"/>
      <c r="AK192" s="93"/>
      <c r="AL192" s="93"/>
      <c r="AM192" s="93"/>
      <c r="AN192" s="93"/>
      <c r="AO192" s="93"/>
    </row>
    <row r="193" spans="33:41" x14ac:dyDescent="0.25">
      <c r="AG193" s="92"/>
      <c r="AH193" s="93"/>
      <c r="AI193" s="93"/>
      <c r="AJ193" s="93"/>
      <c r="AK193" s="93"/>
      <c r="AL193" s="93"/>
      <c r="AM193" s="93"/>
      <c r="AN193" s="93"/>
      <c r="AO193" s="93"/>
    </row>
    <row r="194" spans="33:41" x14ac:dyDescent="0.25">
      <c r="AG194" s="92"/>
      <c r="AH194" s="93"/>
      <c r="AI194" s="93"/>
      <c r="AJ194" s="93"/>
      <c r="AK194" s="93"/>
      <c r="AL194" s="93"/>
      <c r="AM194" s="93"/>
      <c r="AN194" s="93"/>
      <c r="AO194" s="93"/>
    </row>
    <row r="195" spans="33:41" x14ac:dyDescent="0.25">
      <c r="AG195" s="92"/>
      <c r="AH195" s="93"/>
      <c r="AI195" s="93"/>
      <c r="AJ195" s="93"/>
      <c r="AK195" s="93"/>
      <c r="AL195" s="93"/>
      <c r="AM195" s="93"/>
      <c r="AN195" s="93"/>
      <c r="AO195" s="93"/>
    </row>
    <row r="196" spans="33:41" x14ac:dyDescent="0.25">
      <c r="AG196" s="92"/>
      <c r="AH196" s="93"/>
      <c r="AI196" s="93"/>
      <c r="AJ196" s="93"/>
      <c r="AK196" s="93"/>
      <c r="AL196" s="93"/>
      <c r="AM196" s="93"/>
      <c r="AN196" s="93"/>
      <c r="AO196" s="93"/>
    </row>
    <row r="197" spans="33:41" x14ac:dyDescent="0.25">
      <c r="AG197" s="92"/>
      <c r="AH197" s="93"/>
      <c r="AI197" s="93"/>
      <c r="AJ197" s="93"/>
      <c r="AK197" s="93"/>
      <c r="AL197" s="93"/>
      <c r="AM197" s="93"/>
      <c r="AN197" s="93"/>
      <c r="AO197" s="93"/>
    </row>
    <row r="198" spans="33:41" x14ac:dyDescent="0.25">
      <c r="AG198" s="92"/>
      <c r="AH198" s="93"/>
      <c r="AI198" s="93"/>
      <c r="AJ198" s="93"/>
      <c r="AK198" s="93"/>
      <c r="AL198" s="93"/>
      <c r="AM198" s="93"/>
      <c r="AN198" s="93"/>
      <c r="AO198" s="93"/>
    </row>
    <row r="199" spans="33:41" x14ac:dyDescent="0.25">
      <c r="AG199" s="92"/>
      <c r="AH199" s="93"/>
      <c r="AI199" s="93"/>
      <c r="AJ199" s="93"/>
      <c r="AK199" s="93"/>
      <c r="AL199" s="93"/>
      <c r="AM199" s="93"/>
      <c r="AN199" s="93"/>
      <c r="AO199" s="93"/>
    </row>
    <row r="200" spans="33:41" x14ac:dyDescent="0.25">
      <c r="AG200" s="92"/>
      <c r="AH200" s="93"/>
      <c r="AI200" s="93"/>
      <c r="AJ200" s="93"/>
      <c r="AK200" s="93"/>
      <c r="AL200" s="93"/>
      <c r="AM200" s="93"/>
      <c r="AN200" s="93"/>
      <c r="AO200" s="93"/>
    </row>
    <row r="201" spans="33:41" x14ac:dyDescent="0.25">
      <c r="AG201" s="92"/>
      <c r="AH201" s="93"/>
      <c r="AI201" s="93"/>
      <c r="AJ201" s="93"/>
      <c r="AK201" s="93"/>
      <c r="AL201" s="93"/>
      <c r="AM201" s="93"/>
      <c r="AN201" s="93"/>
      <c r="AO201" s="93"/>
    </row>
    <row r="202" spans="33:41" x14ac:dyDescent="0.25">
      <c r="AG202" s="92"/>
      <c r="AH202" s="93"/>
      <c r="AI202" s="93"/>
      <c r="AJ202" s="93"/>
      <c r="AK202" s="93"/>
      <c r="AL202" s="93"/>
      <c r="AM202" s="93"/>
      <c r="AN202" s="93"/>
      <c r="AO202" s="93"/>
    </row>
    <row r="203" spans="33:41" x14ac:dyDescent="0.25">
      <c r="AG203" s="92"/>
      <c r="AH203" s="93"/>
      <c r="AI203" s="93"/>
      <c r="AJ203" s="93"/>
      <c r="AK203" s="93"/>
      <c r="AL203" s="93"/>
      <c r="AM203" s="93"/>
      <c r="AN203" s="93"/>
      <c r="AO203" s="93"/>
    </row>
    <row r="204" spans="33:41" x14ac:dyDescent="0.25">
      <c r="AG204" s="92"/>
      <c r="AH204" s="93"/>
      <c r="AI204" s="93"/>
      <c r="AJ204" s="93"/>
      <c r="AK204" s="93"/>
      <c r="AL204" s="93"/>
      <c r="AM204" s="93"/>
      <c r="AN204" s="93"/>
      <c r="AO204" s="93"/>
    </row>
    <row r="205" spans="33:41" x14ac:dyDescent="0.25">
      <c r="AG205" s="92"/>
      <c r="AH205" s="93"/>
      <c r="AI205" s="93"/>
      <c r="AJ205" s="93"/>
      <c r="AK205" s="93"/>
      <c r="AL205" s="93"/>
      <c r="AM205" s="93"/>
      <c r="AN205" s="93"/>
      <c r="AO205" s="93"/>
    </row>
    <row r="206" spans="33:41" x14ac:dyDescent="0.25">
      <c r="AG206" s="92"/>
      <c r="AH206" s="93"/>
      <c r="AI206" s="93"/>
      <c r="AJ206" s="93"/>
      <c r="AK206" s="93"/>
      <c r="AL206" s="93"/>
      <c r="AM206" s="93"/>
      <c r="AN206" s="93"/>
      <c r="AO206" s="93"/>
    </row>
    <row r="207" spans="33:41" x14ac:dyDescent="0.25">
      <c r="AG207" s="92"/>
      <c r="AH207" s="93"/>
      <c r="AI207" s="93"/>
      <c r="AJ207" s="93"/>
      <c r="AK207" s="93"/>
      <c r="AL207" s="93"/>
      <c r="AM207" s="93"/>
      <c r="AN207" s="93"/>
      <c r="AO207" s="93"/>
    </row>
    <row r="208" spans="33:41" x14ac:dyDescent="0.25">
      <c r="AG208" s="92"/>
      <c r="AH208" s="93"/>
      <c r="AI208" s="93"/>
      <c r="AJ208" s="93"/>
      <c r="AK208" s="93"/>
      <c r="AL208" s="93"/>
      <c r="AM208" s="93"/>
      <c r="AN208" s="93"/>
      <c r="AO208" s="93"/>
    </row>
    <row r="209" spans="33:41" x14ac:dyDescent="0.25">
      <c r="AG209" s="92"/>
      <c r="AH209" s="93"/>
      <c r="AI209" s="93"/>
      <c r="AJ209" s="93"/>
      <c r="AK209" s="93"/>
      <c r="AL209" s="93"/>
      <c r="AM209" s="93"/>
      <c r="AN209" s="93"/>
      <c r="AO209" s="93"/>
    </row>
    <row r="210" spans="33:41" x14ac:dyDescent="0.25">
      <c r="AG210" s="92"/>
      <c r="AH210" s="93"/>
      <c r="AI210" s="93"/>
      <c r="AJ210" s="93"/>
      <c r="AK210" s="93"/>
      <c r="AL210" s="93"/>
      <c r="AM210" s="93"/>
      <c r="AN210" s="93"/>
      <c r="AO210" s="93"/>
    </row>
    <row r="211" spans="33:41" x14ac:dyDescent="0.25">
      <c r="AG211" s="92"/>
      <c r="AH211" s="93"/>
      <c r="AI211" s="93"/>
      <c r="AJ211" s="93"/>
      <c r="AK211" s="93"/>
      <c r="AL211" s="93"/>
      <c r="AM211" s="93"/>
      <c r="AN211" s="93"/>
      <c r="AO211" s="93"/>
    </row>
    <row r="212" spans="33:41" x14ac:dyDescent="0.25">
      <c r="AG212" s="92"/>
      <c r="AH212" s="93"/>
      <c r="AI212" s="93"/>
      <c r="AJ212" s="93"/>
      <c r="AK212" s="93"/>
      <c r="AL212" s="93"/>
      <c r="AM212" s="93"/>
      <c r="AN212" s="93"/>
      <c r="AO212" s="93"/>
    </row>
    <row r="213" spans="33:41" x14ac:dyDescent="0.25">
      <c r="AG213" s="92"/>
      <c r="AH213" s="93"/>
      <c r="AI213" s="93"/>
      <c r="AJ213" s="93"/>
      <c r="AK213" s="93"/>
      <c r="AL213" s="93"/>
      <c r="AM213" s="93"/>
      <c r="AN213" s="93"/>
      <c r="AO213" s="93"/>
    </row>
    <row r="214" spans="33:41" x14ac:dyDescent="0.25">
      <c r="AG214" s="92"/>
      <c r="AH214" s="93"/>
      <c r="AI214" s="93"/>
      <c r="AJ214" s="93"/>
      <c r="AK214" s="93"/>
      <c r="AL214" s="93"/>
      <c r="AM214" s="93"/>
      <c r="AN214" s="93"/>
      <c r="AO214" s="93"/>
    </row>
    <row r="215" spans="33:41" x14ac:dyDescent="0.25">
      <c r="AG215" s="92"/>
      <c r="AH215" s="93"/>
      <c r="AI215" s="93"/>
      <c r="AJ215" s="93"/>
      <c r="AK215" s="93"/>
      <c r="AL215" s="93"/>
      <c r="AM215" s="93"/>
      <c r="AN215" s="93"/>
      <c r="AO215" s="93"/>
    </row>
    <row r="216" spans="33:41" x14ac:dyDescent="0.25">
      <c r="AG216" s="92"/>
      <c r="AH216" s="93"/>
      <c r="AI216" s="93"/>
      <c r="AJ216" s="93"/>
      <c r="AK216" s="93"/>
      <c r="AL216" s="93"/>
      <c r="AM216" s="93"/>
      <c r="AN216" s="93"/>
      <c r="AO216" s="93"/>
    </row>
    <row r="217" spans="33:41" x14ac:dyDescent="0.25">
      <c r="AG217" s="92"/>
      <c r="AH217" s="93"/>
      <c r="AI217" s="93"/>
      <c r="AJ217" s="93"/>
      <c r="AK217" s="93"/>
      <c r="AL217" s="93"/>
      <c r="AM217" s="93"/>
      <c r="AN217" s="93"/>
      <c r="AO217" s="93"/>
    </row>
    <row r="218" spans="33:41" x14ac:dyDescent="0.25">
      <c r="AG218" s="92"/>
      <c r="AH218" s="93"/>
      <c r="AI218" s="93"/>
      <c r="AJ218" s="93"/>
      <c r="AK218" s="93"/>
      <c r="AL218" s="93"/>
      <c r="AM218" s="93"/>
      <c r="AN218" s="93"/>
      <c r="AO218" s="93"/>
    </row>
    <row r="219" spans="33:41" x14ac:dyDescent="0.25">
      <c r="AG219" s="92"/>
      <c r="AH219" s="93"/>
      <c r="AI219" s="93"/>
      <c r="AJ219" s="93"/>
      <c r="AK219" s="93"/>
      <c r="AL219" s="93"/>
      <c r="AM219" s="93"/>
      <c r="AN219" s="93"/>
      <c r="AO219" s="93"/>
    </row>
    <row r="220" spans="33:41" x14ac:dyDescent="0.25">
      <c r="AG220" s="92"/>
      <c r="AH220" s="93"/>
      <c r="AI220" s="93"/>
      <c r="AJ220" s="93"/>
      <c r="AK220" s="93"/>
      <c r="AL220" s="93"/>
      <c r="AM220" s="93"/>
      <c r="AN220" s="93"/>
      <c r="AO220" s="93"/>
    </row>
    <row r="221" spans="33:41" x14ac:dyDescent="0.25">
      <c r="AG221" s="92"/>
      <c r="AH221" s="93"/>
      <c r="AI221" s="93"/>
      <c r="AJ221" s="93"/>
      <c r="AK221" s="93"/>
      <c r="AL221" s="93"/>
      <c r="AM221" s="93"/>
      <c r="AN221" s="93"/>
      <c r="AO221" s="93"/>
    </row>
    <row r="222" spans="33:41" x14ac:dyDescent="0.25">
      <c r="AG222" s="92"/>
      <c r="AH222" s="93"/>
      <c r="AI222" s="93"/>
      <c r="AJ222" s="93"/>
      <c r="AK222" s="93"/>
      <c r="AL222" s="93"/>
      <c r="AM222" s="93"/>
      <c r="AN222" s="93"/>
      <c r="AO222" s="93"/>
    </row>
    <row r="223" spans="33:41" x14ac:dyDescent="0.25">
      <c r="AG223" s="92"/>
      <c r="AH223" s="93"/>
      <c r="AI223" s="93"/>
      <c r="AJ223" s="93"/>
      <c r="AK223" s="93"/>
      <c r="AL223" s="93"/>
      <c r="AM223" s="93"/>
      <c r="AN223" s="93"/>
      <c r="AO223" s="93"/>
    </row>
    <row r="224" spans="33:41" x14ac:dyDescent="0.25">
      <c r="AG224" s="92"/>
      <c r="AH224" s="93"/>
      <c r="AI224" s="93"/>
      <c r="AJ224" s="93"/>
      <c r="AK224" s="93"/>
      <c r="AL224" s="93"/>
      <c r="AM224" s="93"/>
      <c r="AN224" s="93"/>
      <c r="AO224" s="93"/>
    </row>
    <row r="225" spans="33:41" x14ac:dyDescent="0.25">
      <c r="AG225" s="92"/>
      <c r="AH225" s="93"/>
      <c r="AI225" s="93"/>
      <c r="AJ225" s="93"/>
      <c r="AK225" s="93"/>
      <c r="AL225" s="93"/>
      <c r="AM225" s="93"/>
      <c r="AN225" s="93"/>
      <c r="AO225" s="93"/>
    </row>
    <row r="226" spans="33:41" x14ac:dyDescent="0.25">
      <c r="AG226" s="92"/>
      <c r="AH226" s="93"/>
      <c r="AI226" s="93"/>
      <c r="AJ226" s="93"/>
      <c r="AK226" s="93"/>
      <c r="AL226" s="93"/>
      <c r="AM226" s="93"/>
      <c r="AN226" s="93"/>
      <c r="AO226" s="93"/>
    </row>
    <row r="227" spans="33:41" x14ac:dyDescent="0.25">
      <c r="AG227" s="92"/>
      <c r="AH227" s="93"/>
      <c r="AI227" s="93"/>
      <c r="AJ227" s="93"/>
      <c r="AK227" s="93"/>
      <c r="AL227" s="93"/>
      <c r="AM227" s="93"/>
      <c r="AN227" s="93"/>
      <c r="AO227" s="93"/>
    </row>
    <row r="228" spans="33:41" x14ac:dyDescent="0.25">
      <c r="AG228" s="92"/>
      <c r="AH228" s="93"/>
      <c r="AI228" s="93"/>
      <c r="AJ228" s="93"/>
      <c r="AK228" s="93"/>
      <c r="AL228" s="93"/>
      <c r="AM228" s="93"/>
      <c r="AN228" s="93"/>
      <c r="AO228" s="93"/>
    </row>
    <row r="229" spans="33:41" x14ac:dyDescent="0.25">
      <c r="AG229" s="92"/>
      <c r="AH229" s="93"/>
      <c r="AI229" s="93"/>
      <c r="AJ229" s="93"/>
      <c r="AK229" s="93"/>
      <c r="AL229" s="93"/>
      <c r="AM229" s="93"/>
      <c r="AN229" s="93"/>
      <c r="AO229" s="93"/>
    </row>
    <row r="230" spans="33:41" x14ac:dyDescent="0.25">
      <c r="AG230" s="92"/>
      <c r="AH230" s="93"/>
      <c r="AI230" s="93"/>
      <c r="AJ230" s="93"/>
      <c r="AK230" s="93"/>
      <c r="AL230" s="93"/>
      <c r="AM230" s="93"/>
      <c r="AN230" s="93"/>
      <c r="AO230" s="93"/>
    </row>
    <row r="231" spans="33:41" x14ac:dyDescent="0.25">
      <c r="AG231" s="92"/>
      <c r="AH231" s="93"/>
      <c r="AI231" s="93"/>
      <c r="AJ231" s="93"/>
      <c r="AK231" s="93"/>
      <c r="AL231" s="93"/>
      <c r="AM231" s="93"/>
      <c r="AN231" s="93"/>
      <c r="AO231" s="93"/>
    </row>
    <row r="232" spans="33:41" x14ac:dyDescent="0.25">
      <c r="AG232" s="92"/>
      <c r="AH232" s="93"/>
      <c r="AI232" s="93"/>
      <c r="AJ232" s="93"/>
      <c r="AK232" s="93"/>
      <c r="AL232" s="93"/>
      <c r="AM232" s="93"/>
      <c r="AN232" s="93"/>
      <c r="AO232" s="93"/>
    </row>
    <row r="233" spans="33:41" x14ac:dyDescent="0.25">
      <c r="AG233" s="92"/>
      <c r="AH233" s="93"/>
      <c r="AI233" s="93"/>
      <c r="AJ233" s="93"/>
      <c r="AK233" s="93"/>
      <c r="AL233" s="93"/>
      <c r="AM233" s="93"/>
      <c r="AN233" s="93"/>
      <c r="AO233" s="93"/>
    </row>
    <row r="234" spans="33:41" x14ac:dyDescent="0.25">
      <c r="AG234" s="92"/>
      <c r="AH234" s="93"/>
      <c r="AI234" s="93"/>
      <c r="AJ234" s="93"/>
      <c r="AK234" s="93"/>
      <c r="AL234" s="93"/>
      <c r="AM234" s="93"/>
      <c r="AN234" s="93"/>
      <c r="AO234" s="93"/>
    </row>
    <row r="235" spans="33:41" x14ac:dyDescent="0.25">
      <c r="AG235" s="92"/>
      <c r="AH235" s="93"/>
      <c r="AI235" s="93"/>
      <c r="AJ235" s="93"/>
      <c r="AK235" s="93"/>
      <c r="AL235" s="93"/>
      <c r="AM235" s="93"/>
      <c r="AN235" s="93"/>
      <c r="AO235" s="93"/>
    </row>
    <row r="236" spans="33:41" x14ac:dyDescent="0.25">
      <c r="AG236" s="92"/>
      <c r="AH236" s="93"/>
      <c r="AI236" s="93"/>
      <c r="AJ236" s="93"/>
      <c r="AK236" s="93"/>
      <c r="AL236" s="93"/>
      <c r="AM236" s="93"/>
      <c r="AN236" s="93"/>
      <c r="AO236" s="93"/>
    </row>
    <row r="237" spans="33:41" x14ac:dyDescent="0.25">
      <c r="AG237" s="92"/>
      <c r="AH237" s="93"/>
      <c r="AI237" s="93"/>
      <c r="AJ237" s="93"/>
      <c r="AK237" s="93"/>
      <c r="AL237" s="93"/>
      <c r="AM237" s="93"/>
      <c r="AN237" s="93"/>
      <c r="AO237" s="93"/>
    </row>
    <row r="238" spans="33:41" x14ac:dyDescent="0.25">
      <c r="AG238" s="92"/>
      <c r="AH238" s="93"/>
      <c r="AI238" s="93"/>
      <c r="AJ238" s="93"/>
      <c r="AK238" s="93"/>
      <c r="AL238" s="93"/>
      <c r="AM238" s="93"/>
      <c r="AN238" s="93"/>
      <c r="AO238" s="93"/>
    </row>
    <row r="239" spans="33:41" x14ac:dyDescent="0.25">
      <c r="AG239" s="92"/>
      <c r="AH239" s="93"/>
      <c r="AI239" s="93"/>
      <c r="AJ239" s="93"/>
      <c r="AK239" s="93"/>
      <c r="AL239" s="93"/>
      <c r="AM239" s="93"/>
      <c r="AN239" s="93"/>
      <c r="AO239" s="93"/>
    </row>
    <row r="240" spans="33:41" x14ac:dyDescent="0.25">
      <c r="AG240" s="92"/>
      <c r="AH240" s="93"/>
      <c r="AI240" s="93"/>
      <c r="AJ240" s="93"/>
      <c r="AK240" s="93"/>
      <c r="AL240" s="93"/>
      <c r="AM240" s="93"/>
      <c r="AN240" s="93"/>
      <c r="AO240" s="93"/>
    </row>
    <row r="254" spans="25:41" x14ac:dyDescent="0.25">
      <c r="Y254" s="92"/>
      <c r="Z254" s="93"/>
      <c r="AA254" s="93"/>
      <c r="AB254" s="93"/>
      <c r="AC254" s="93"/>
      <c r="AD254" s="93"/>
      <c r="AE254" s="93"/>
      <c r="AF254" s="93"/>
      <c r="AG254" s="93"/>
      <c r="AH254" s="93"/>
      <c r="AI254" s="93"/>
      <c r="AJ254" s="93"/>
      <c r="AK254" s="93"/>
      <c r="AL254" s="93"/>
      <c r="AM254" s="93"/>
      <c r="AN254" s="93"/>
      <c r="AO254" s="93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Figure 4A, 4B</vt:lpstr>
      <vt:lpstr>Figure 4D, 4E</vt:lpstr>
      <vt:lpstr>Figure 4F</vt:lpstr>
      <vt:lpstr>Figure 4G</vt:lpstr>
      <vt:lpstr>Figure 4H, 4I</vt:lpstr>
      <vt:lpstr>SuppFigure S4A</vt:lpstr>
      <vt:lpstr>'Figure 4A, 4B'!FIRST_RATE_COLUMN_N</vt:lpstr>
      <vt:lpstr>'Figure 4A, 4B'!PPR_NRATE_COLS_LAB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c</cp:lastModifiedBy>
  <dcterms:created xsi:type="dcterms:W3CDTF">2021-04-11T03:56:25Z</dcterms:created>
  <dcterms:modified xsi:type="dcterms:W3CDTF">2021-05-05T19:47:49Z</dcterms:modified>
</cp:coreProperties>
</file>